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rgel02/Dropbox/Papers/Satellite_paper/Revision_EMBO/Expanded View_Figures and Tables/Tables/"/>
    </mc:Choice>
  </mc:AlternateContent>
  <xr:revisionPtr revIDLastSave="0" documentId="10_ncr:8100000_{62F55844-B6B5-674F-B4DD-FDD94548C03A}" xr6:coauthVersionLast="34" xr6:coauthVersionMax="36" xr10:uidLastSave="{00000000-0000-0000-0000-000000000000}"/>
  <bookViews>
    <workbookView xWindow="160" yWindow="540" windowWidth="25440" windowHeight="14620" xr2:uid="{C24A2C38-1A17-B449-A1BB-ADCD2430C60E}"/>
  </bookViews>
  <sheets>
    <sheet name="Legend_Table EV1" sheetId="5" r:id="rId1"/>
    <sheet name="CS-WT" sheetId="1" r:id="rId2"/>
    <sheet name="CS-STIL" sheetId="2" r:id="rId3"/>
    <sheet name="CS-CEP152" sheetId="3" r:id="rId4"/>
    <sheet name="Proteins in common" sheetId="4" r:id="rId5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71" i="4" l="1"/>
  <c r="G170" i="4"/>
  <c r="G169" i="4"/>
  <c r="G168" i="4"/>
  <c r="G167" i="4"/>
  <c r="G166" i="4"/>
  <c r="G165" i="4"/>
  <c r="G164" i="4"/>
  <c r="G163" i="4"/>
  <c r="G162" i="4"/>
  <c r="G161" i="4"/>
  <c r="G160" i="4"/>
  <c r="G159" i="4"/>
  <c r="G158" i="4"/>
  <c r="G157" i="4"/>
  <c r="G156" i="4"/>
  <c r="G155" i="4"/>
  <c r="G154" i="4"/>
  <c r="G153" i="4"/>
  <c r="G152" i="4"/>
  <c r="G151" i="4"/>
  <c r="G150" i="4"/>
  <c r="G149" i="4"/>
  <c r="G148" i="4"/>
  <c r="G147" i="4"/>
  <c r="G146" i="4"/>
  <c r="G145" i="4"/>
  <c r="G144" i="4"/>
  <c r="G143" i="4"/>
  <c r="G142" i="4"/>
  <c r="G141" i="4"/>
  <c r="G140" i="4"/>
  <c r="G139" i="4"/>
  <c r="G138" i="4"/>
  <c r="G137" i="4"/>
  <c r="G136" i="4"/>
  <c r="G135" i="4"/>
  <c r="G134" i="4"/>
  <c r="G133" i="4"/>
  <c r="G132" i="4"/>
  <c r="G131" i="4"/>
  <c r="G130" i="4"/>
  <c r="G129" i="4"/>
  <c r="G128" i="4"/>
  <c r="G127" i="4"/>
  <c r="G126" i="4"/>
  <c r="G125" i="4"/>
  <c r="G124" i="4"/>
  <c r="G123" i="4"/>
  <c r="G122" i="4"/>
  <c r="G121" i="4"/>
  <c r="G120" i="4"/>
  <c r="G119" i="4"/>
  <c r="G118" i="4"/>
  <c r="G117" i="4"/>
  <c r="G116" i="4"/>
  <c r="G115" i="4"/>
  <c r="G114" i="4"/>
  <c r="G113" i="4"/>
  <c r="G112" i="4"/>
  <c r="G111" i="4"/>
  <c r="G110" i="4"/>
  <c r="G109" i="4"/>
  <c r="G108" i="4"/>
  <c r="G107" i="4"/>
  <c r="G106" i="4"/>
  <c r="G105" i="4"/>
  <c r="G104" i="4"/>
  <c r="G103" i="4"/>
  <c r="G102" i="4"/>
  <c r="G101" i="4"/>
  <c r="G100" i="4"/>
  <c r="G99" i="4"/>
  <c r="G98" i="4"/>
  <c r="G97" i="4"/>
  <c r="G96" i="4"/>
  <c r="G95" i="4"/>
  <c r="G94" i="4"/>
  <c r="G93" i="4"/>
  <c r="G92" i="4"/>
  <c r="G91" i="4"/>
  <c r="G90" i="4"/>
  <c r="G89" i="4"/>
  <c r="G88" i="4"/>
  <c r="G87" i="4"/>
  <c r="G86" i="4"/>
  <c r="G85" i="4"/>
  <c r="G84" i="4"/>
  <c r="G83" i="4"/>
  <c r="G82" i="4"/>
  <c r="G81" i="4"/>
  <c r="G80" i="4"/>
  <c r="G79" i="4"/>
  <c r="G78" i="4"/>
  <c r="G77" i="4"/>
  <c r="G76" i="4"/>
  <c r="G75" i="4"/>
  <c r="G74" i="4"/>
  <c r="G73" i="4"/>
  <c r="G72" i="4"/>
  <c r="G71" i="4"/>
  <c r="G70" i="4"/>
  <c r="G69" i="4"/>
  <c r="G68" i="4"/>
  <c r="G67" i="4"/>
  <c r="G66" i="4"/>
  <c r="G65" i="4"/>
  <c r="G64" i="4"/>
  <c r="G63" i="4"/>
  <c r="G62" i="4"/>
  <c r="G61" i="4"/>
  <c r="G60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G2" i="4"/>
  <c r="I277" i="3"/>
  <c r="I276" i="3"/>
  <c r="I275" i="3"/>
  <c r="I274" i="3"/>
  <c r="I273" i="3"/>
  <c r="I272" i="3"/>
  <c r="I271" i="3"/>
  <c r="I270" i="3"/>
  <c r="I269" i="3"/>
  <c r="I268" i="3"/>
  <c r="I267" i="3"/>
  <c r="I266" i="3"/>
  <c r="I265" i="3"/>
  <c r="I264" i="3"/>
  <c r="I263" i="3"/>
  <c r="I262" i="3"/>
  <c r="I261" i="3"/>
  <c r="I260" i="3"/>
  <c r="I259" i="3"/>
  <c r="I258" i="3"/>
  <c r="I257" i="3"/>
  <c r="I256" i="3"/>
  <c r="I255" i="3"/>
  <c r="I254" i="3"/>
  <c r="I253" i="3"/>
  <c r="I252" i="3"/>
  <c r="I251" i="3"/>
  <c r="I250" i="3"/>
  <c r="I249" i="3"/>
  <c r="I248" i="3"/>
  <c r="I247" i="3"/>
  <c r="I246" i="3"/>
  <c r="I245" i="3"/>
  <c r="I244" i="3"/>
  <c r="I243" i="3"/>
  <c r="I242" i="3"/>
  <c r="I241" i="3"/>
  <c r="I240" i="3"/>
  <c r="I239" i="3"/>
  <c r="I238" i="3"/>
  <c r="I237" i="3"/>
  <c r="I236" i="3"/>
  <c r="I235" i="3"/>
  <c r="I234" i="3"/>
  <c r="I233" i="3"/>
  <c r="I232" i="3"/>
  <c r="I231" i="3"/>
  <c r="I230" i="3"/>
  <c r="I229" i="3"/>
  <c r="I228" i="3"/>
  <c r="I227" i="3"/>
  <c r="I226" i="3"/>
  <c r="I225" i="3"/>
  <c r="I224" i="3"/>
  <c r="I223" i="3"/>
  <c r="I222" i="3"/>
  <c r="I221" i="3"/>
  <c r="I220" i="3"/>
  <c r="I219" i="3"/>
  <c r="I218" i="3"/>
  <c r="I217" i="3"/>
  <c r="I216" i="3"/>
  <c r="I215" i="3"/>
  <c r="I214" i="3"/>
  <c r="I213" i="3"/>
  <c r="I212" i="3"/>
  <c r="I211" i="3"/>
  <c r="I210" i="3"/>
  <c r="I209" i="3"/>
  <c r="I208" i="3"/>
  <c r="I207" i="3"/>
  <c r="I206" i="3"/>
  <c r="I205" i="3"/>
  <c r="I204" i="3"/>
  <c r="I203" i="3"/>
  <c r="I202" i="3"/>
  <c r="I201" i="3"/>
  <c r="I200" i="3"/>
  <c r="I199" i="3"/>
  <c r="I198" i="3"/>
  <c r="I197" i="3"/>
  <c r="I196" i="3"/>
  <c r="I195" i="3"/>
  <c r="I194" i="3"/>
  <c r="I193" i="3"/>
  <c r="I192" i="3"/>
  <c r="I191" i="3"/>
  <c r="I190" i="3"/>
  <c r="I189" i="3"/>
  <c r="I188" i="3"/>
  <c r="I187" i="3"/>
  <c r="I186" i="3"/>
  <c r="I185" i="3"/>
  <c r="I184" i="3"/>
  <c r="I183" i="3"/>
  <c r="I182" i="3"/>
  <c r="I181" i="3"/>
  <c r="I180" i="3"/>
  <c r="I179" i="3"/>
  <c r="I178" i="3"/>
  <c r="I177" i="3"/>
  <c r="I176" i="3"/>
  <c r="I175" i="3"/>
  <c r="I174" i="3"/>
  <c r="I173" i="3"/>
  <c r="I172" i="3"/>
  <c r="I171" i="3"/>
  <c r="I170" i="3"/>
  <c r="I169" i="3"/>
  <c r="I168" i="3"/>
  <c r="I167" i="3"/>
  <c r="I166" i="3"/>
  <c r="I165" i="3"/>
  <c r="I164" i="3"/>
  <c r="I163" i="3"/>
  <c r="I162" i="3"/>
  <c r="I161" i="3"/>
  <c r="I160" i="3"/>
  <c r="I159" i="3"/>
  <c r="I158" i="3"/>
  <c r="I157" i="3"/>
  <c r="I156" i="3"/>
  <c r="I155" i="3"/>
  <c r="I154" i="3"/>
  <c r="I153" i="3"/>
  <c r="I152" i="3"/>
  <c r="I151" i="3"/>
  <c r="I150" i="3"/>
  <c r="I149" i="3"/>
  <c r="I148" i="3"/>
  <c r="I147" i="3"/>
  <c r="I146" i="3"/>
  <c r="I145" i="3"/>
  <c r="I144" i="3"/>
  <c r="I143" i="3"/>
  <c r="I142" i="3"/>
  <c r="I141" i="3"/>
  <c r="I140" i="3"/>
  <c r="I139" i="3"/>
  <c r="I138" i="3"/>
  <c r="I137" i="3"/>
  <c r="I136" i="3"/>
  <c r="I135" i="3"/>
  <c r="I134" i="3"/>
  <c r="I133" i="3"/>
  <c r="I132" i="3"/>
  <c r="I131" i="3"/>
  <c r="I130" i="3"/>
  <c r="I129" i="3"/>
  <c r="I128" i="3"/>
  <c r="I127" i="3"/>
  <c r="I126" i="3"/>
  <c r="I125" i="3"/>
  <c r="I124" i="3"/>
  <c r="I123" i="3"/>
  <c r="I122" i="3"/>
  <c r="I121" i="3"/>
  <c r="I120" i="3"/>
  <c r="I119" i="3"/>
  <c r="I118" i="3"/>
  <c r="I117" i="3"/>
  <c r="I116" i="3"/>
  <c r="I115" i="3"/>
  <c r="I114" i="3"/>
  <c r="I113" i="3"/>
  <c r="I112" i="3"/>
  <c r="I111" i="3"/>
  <c r="I110" i="3"/>
  <c r="I109" i="3"/>
  <c r="I108" i="3"/>
  <c r="I107" i="3"/>
  <c r="I106" i="3"/>
  <c r="I105" i="3"/>
  <c r="I104" i="3"/>
  <c r="I103" i="3"/>
  <c r="I102" i="3"/>
  <c r="I101" i="3"/>
  <c r="I100" i="3"/>
  <c r="I99" i="3"/>
  <c r="I98" i="3"/>
  <c r="I97" i="3"/>
  <c r="I96" i="3"/>
  <c r="I95" i="3"/>
  <c r="I94" i="3"/>
  <c r="I93" i="3"/>
  <c r="I92" i="3"/>
  <c r="I91" i="3"/>
  <c r="I90" i="3"/>
  <c r="I89" i="3"/>
  <c r="I88" i="3"/>
  <c r="I87" i="3"/>
  <c r="I86" i="3"/>
  <c r="I85" i="3"/>
  <c r="I84" i="3"/>
  <c r="I83" i="3"/>
  <c r="I82" i="3"/>
  <c r="I81" i="3"/>
  <c r="I80" i="3"/>
  <c r="I79" i="3"/>
  <c r="I78" i="3"/>
  <c r="I77" i="3"/>
  <c r="I76" i="3"/>
  <c r="I75" i="3"/>
  <c r="I74" i="3"/>
  <c r="I73" i="3"/>
  <c r="I72" i="3"/>
  <c r="I71" i="3"/>
  <c r="I70" i="3"/>
  <c r="I69" i="3"/>
  <c r="I68" i="3"/>
  <c r="I67" i="3"/>
  <c r="I66" i="3"/>
  <c r="I65" i="3"/>
  <c r="I64" i="3"/>
  <c r="I63" i="3"/>
  <c r="I62" i="3"/>
  <c r="I61" i="3"/>
  <c r="I60" i="3"/>
  <c r="I59" i="3"/>
  <c r="I58" i="3"/>
  <c r="I57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  <c r="I2" i="3"/>
  <c r="I363" i="2"/>
  <c r="I362" i="2"/>
  <c r="I361" i="2"/>
  <c r="I360" i="2"/>
  <c r="I359" i="2"/>
  <c r="I358" i="2"/>
  <c r="I357" i="2"/>
  <c r="I356" i="2"/>
  <c r="I355" i="2"/>
  <c r="I354" i="2"/>
  <c r="I353" i="2"/>
  <c r="I352" i="2"/>
  <c r="I351" i="2"/>
  <c r="I350" i="2"/>
  <c r="I349" i="2"/>
  <c r="I348" i="2"/>
  <c r="I347" i="2"/>
  <c r="I346" i="2"/>
  <c r="I345" i="2"/>
  <c r="I344" i="2"/>
  <c r="I343" i="2"/>
  <c r="I342" i="2"/>
  <c r="I341" i="2"/>
  <c r="I340" i="2"/>
  <c r="I339" i="2"/>
  <c r="I338" i="2"/>
  <c r="I337" i="2"/>
  <c r="I336" i="2"/>
  <c r="I335" i="2"/>
  <c r="I334" i="2"/>
  <c r="I333" i="2"/>
  <c r="I332" i="2"/>
  <c r="I331" i="2"/>
  <c r="I330" i="2"/>
  <c r="I329" i="2"/>
  <c r="I328" i="2"/>
  <c r="I327" i="2"/>
  <c r="I326" i="2"/>
  <c r="I325" i="2"/>
  <c r="I324" i="2"/>
  <c r="I323" i="2"/>
  <c r="I322" i="2"/>
  <c r="I321" i="2"/>
  <c r="I320" i="2"/>
  <c r="I319" i="2"/>
  <c r="I318" i="2"/>
  <c r="I317" i="2"/>
  <c r="I316" i="2"/>
  <c r="I315" i="2"/>
  <c r="I314" i="2"/>
  <c r="I313" i="2"/>
  <c r="I312" i="2"/>
  <c r="I311" i="2"/>
  <c r="I310" i="2"/>
  <c r="I309" i="2"/>
  <c r="I308" i="2"/>
  <c r="I307" i="2"/>
  <c r="I306" i="2"/>
  <c r="I305" i="2"/>
  <c r="I304" i="2"/>
  <c r="I303" i="2"/>
  <c r="I302" i="2"/>
  <c r="I301" i="2"/>
  <c r="I300" i="2"/>
  <c r="I299" i="2"/>
  <c r="I298" i="2"/>
  <c r="I297" i="2"/>
  <c r="I296" i="2"/>
  <c r="I295" i="2"/>
  <c r="I294" i="2"/>
  <c r="I293" i="2"/>
  <c r="I292" i="2"/>
  <c r="I291" i="2"/>
  <c r="I290" i="2"/>
  <c r="I289" i="2"/>
  <c r="I288" i="2"/>
  <c r="I287" i="2"/>
  <c r="I286" i="2"/>
  <c r="I285" i="2"/>
  <c r="I284" i="2"/>
  <c r="I283" i="2"/>
  <c r="I282" i="2"/>
  <c r="I281" i="2"/>
  <c r="I280" i="2"/>
  <c r="I279" i="2"/>
  <c r="I278" i="2"/>
  <c r="I277" i="2"/>
  <c r="I276" i="2"/>
  <c r="I275" i="2"/>
  <c r="I274" i="2"/>
  <c r="I273" i="2"/>
  <c r="I272" i="2"/>
  <c r="I271" i="2"/>
  <c r="I270" i="2"/>
  <c r="I269" i="2"/>
  <c r="I268" i="2"/>
  <c r="I267" i="2"/>
  <c r="I266" i="2"/>
  <c r="I265" i="2"/>
  <c r="I264" i="2"/>
  <c r="I263" i="2"/>
  <c r="I262" i="2"/>
  <c r="I261" i="2"/>
  <c r="I260" i="2"/>
  <c r="I259" i="2"/>
  <c r="I258" i="2"/>
  <c r="I257" i="2"/>
  <c r="I256" i="2"/>
  <c r="I255" i="2"/>
  <c r="I254" i="2"/>
  <c r="I253" i="2"/>
  <c r="I252" i="2"/>
  <c r="I251" i="2"/>
  <c r="I250" i="2"/>
  <c r="I249" i="2"/>
  <c r="I248" i="2"/>
  <c r="I247" i="2"/>
  <c r="I246" i="2"/>
  <c r="I245" i="2"/>
  <c r="I244" i="2"/>
  <c r="I243" i="2"/>
  <c r="I242" i="2"/>
  <c r="I241" i="2"/>
  <c r="I240" i="2"/>
  <c r="I239" i="2"/>
  <c r="I238" i="2"/>
  <c r="I237" i="2"/>
  <c r="I236" i="2"/>
  <c r="I235" i="2"/>
  <c r="I234" i="2"/>
  <c r="I233" i="2"/>
  <c r="I232" i="2"/>
  <c r="I231" i="2"/>
  <c r="I230" i="2"/>
  <c r="I229" i="2"/>
  <c r="I228" i="2"/>
  <c r="I227" i="2"/>
  <c r="I226" i="2"/>
  <c r="I225" i="2"/>
  <c r="I224" i="2"/>
  <c r="I223" i="2"/>
  <c r="I222" i="2"/>
  <c r="I221" i="2"/>
  <c r="I220" i="2"/>
  <c r="I219" i="2"/>
  <c r="I218" i="2"/>
  <c r="I217" i="2"/>
  <c r="I216" i="2"/>
  <c r="I215" i="2"/>
  <c r="I214" i="2"/>
  <c r="I213" i="2"/>
  <c r="I212" i="2"/>
  <c r="I211" i="2"/>
  <c r="I210" i="2"/>
  <c r="I209" i="2"/>
  <c r="I208" i="2"/>
  <c r="I207" i="2"/>
  <c r="I206" i="2"/>
  <c r="I205" i="2"/>
  <c r="I204" i="2"/>
  <c r="I203" i="2"/>
  <c r="I202" i="2"/>
  <c r="I201" i="2"/>
  <c r="I200" i="2"/>
  <c r="I199" i="2"/>
  <c r="I198" i="2"/>
  <c r="I197" i="2"/>
  <c r="I196" i="2"/>
  <c r="I195" i="2"/>
  <c r="I194" i="2"/>
  <c r="I193" i="2"/>
  <c r="I192" i="2"/>
  <c r="I191" i="2"/>
  <c r="I190" i="2"/>
  <c r="I189" i="2"/>
  <c r="I188" i="2"/>
  <c r="I187" i="2"/>
  <c r="I186" i="2"/>
  <c r="I185" i="2"/>
  <c r="I184" i="2"/>
  <c r="I183" i="2"/>
  <c r="I182" i="2"/>
  <c r="I181" i="2"/>
  <c r="I180" i="2"/>
  <c r="I179" i="2"/>
  <c r="I178" i="2"/>
  <c r="I177" i="2"/>
  <c r="I176" i="2"/>
  <c r="I175" i="2"/>
  <c r="I174" i="2"/>
  <c r="I173" i="2"/>
  <c r="I172" i="2"/>
  <c r="I171" i="2"/>
  <c r="I170" i="2"/>
  <c r="I169" i="2"/>
  <c r="I168" i="2"/>
  <c r="I167" i="2"/>
  <c r="I166" i="2"/>
  <c r="I165" i="2"/>
  <c r="I164" i="2"/>
  <c r="I163" i="2"/>
  <c r="I162" i="2"/>
  <c r="I161" i="2"/>
  <c r="I160" i="2"/>
  <c r="I159" i="2"/>
  <c r="I158" i="2"/>
  <c r="I157" i="2"/>
  <c r="I156" i="2"/>
  <c r="I155" i="2"/>
  <c r="I154" i="2"/>
  <c r="I153" i="2"/>
  <c r="I152" i="2"/>
  <c r="I151" i="2"/>
  <c r="I150" i="2"/>
  <c r="I149" i="2"/>
  <c r="I148" i="2"/>
  <c r="I147" i="2"/>
  <c r="I146" i="2"/>
  <c r="I145" i="2"/>
  <c r="I144" i="2"/>
  <c r="I143" i="2"/>
  <c r="I142" i="2"/>
  <c r="I141" i="2"/>
  <c r="I140" i="2"/>
  <c r="I139" i="2"/>
  <c r="I138" i="2"/>
  <c r="I137" i="2"/>
  <c r="I136" i="2"/>
  <c r="I135" i="2"/>
  <c r="I134" i="2"/>
  <c r="I133" i="2"/>
  <c r="I132" i="2"/>
  <c r="I131" i="2"/>
  <c r="I130" i="2"/>
  <c r="I129" i="2"/>
  <c r="I128" i="2"/>
  <c r="I127" i="2"/>
  <c r="I126" i="2"/>
  <c r="I125" i="2"/>
  <c r="I124" i="2"/>
  <c r="I123" i="2"/>
  <c r="I122" i="2"/>
  <c r="I121" i="2"/>
  <c r="I120" i="2"/>
  <c r="I119" i="2"/>
  <c r="I118" i="2"/>
  <c r="I117" i="2"/>
  <c r="I116" i="2"/>
  <c r="I115" i="2"/>
  <c r="I114" i="2"/>
  <c r="I113" i="2"/>
  <c r="I112" i="2"/>
  <c r="I111" i="2"/>
  <c r="I110" i="2"/>
  <c r="I109" i="2"/>
  <c r="I108" i="2"/>
  <c r="I107" i="2"/>
  <c r="I106" i="2"/>
  <c r="I105" i="2"/>
  <c r="I104" i="2"/>
  <c r="I103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6275" uniqueCount="1736">
  <si>
    <t>Protein_ID</t>
  </si>
  <si>
    <t>Protein_symbol</t>
  </si>
  <si>
    <t>log2FC</t>
  </si>
  <si>
    <t>P_value</t>
  </si>
  <si>
    <t>t_statistic</t>
  </si>
  <si>
    <t>t_sam</t>
  </si>
  <si>
    <t>Sign</t>
  </si>
  <si>
    <t>known</t>
  </si>
  <si>
    <t>uniprot</t>
  </si>
  <si>
    <t>Q8AV28</t>
  </si>
  <si>
    <t>PCM1</t>
  </si>
  <si>
    <t>+</t>
  </si>
  <si>
    <t>E1BW48</t>
  </si>
  <si>
    <t>HERC2</t>
  </si>
  <si>
    <t>E1C2G3</t>
  </si>
  <si>
    <t>MIB1</t>
  </si>
  <si>
    <t>A0A1D5NU48</t>
  </si>
  <si>
    <t>CDK5RAP2</t>
  </si>
  <si>
    <t>F1NQ15</t>
  </si>
  <si>
    <t>HAUS6</t>
  </si>
  <si>
    <t>A0A1D5PNE9</t>
  </si>
  <si>
    <t>AKAP9</t>
  </si>
  <si>
    <t>EGFP</t>
  </si>
  <si>
    <t>E1C008</t>
  </si>
  <si>
    <t>WDR37</t>
  </si>
  <si>
    <t>E1C1J1</t>
  </si>
  <si>
    <t>CEP170</t>
  </si>
  <si>
    <t>E1C3K2</t>
  </si>
  <si>
    <t>F1NPE2</t>
  </si>
  <si>
    <t>E1C2N3</t>
  </si>
  <si>
    <t>BICD2</t>
  </si>
  <si>
    <t>E1BSR4</t>
  </si>
  <si>
    <t>E1BQS8</t>
  </si>
  <si>
    <t>CCDC77</t>
  </si>
  <si>
    <t>E1C8S5</t>
  </si>
  <si>
    <t>CEP120</t>
  </si>
  <si>
    <t>E1BTL1</t>
  </si>
  <si>
    <t>CEP131</t>
  </si>
  <si>
    <t>A0A1D5P3R0</t>
  </si>
  <si>
    <t>POC1A</t>
  </si>
  <si>
    <t>A0A1L1RPW0</t>
  </si>
  <si>
    <t>TTLL5</t>
  </si>
  <si>
    <t>A0A1L1S0N2</t>
  </si>
  <si>
    <t>CCDC14</t>
  </si>
  <si>
    <t>A0A1D5P1C4</t>
  </si>
  <si>
    <t>TBC1D31</t>
  </si>
  <si>
    <t>Q1G7G9</t>
  </si>
  <si>
    <t>TALPID3</t>
  </si>
  <si>
    <t>E1BZ70</t>
  </si>
  <si>
    <t>CEP76</t>
  </si>
  <si>
    <t>E1C0R8</t>
  </si>
  <si>
    <t>CENPJ</t>
  </si>
  <si>
    <t>E1C9H8</t>
  </si>
  <si>
    <t>PRKAR2A</t>
  </si>
  <si>
    <t>Q90631</t>
  </si>
  <si>
    <t>KTN1</t>
  </si>
  <si>
    <t>A0A1D5P981</t>
  </si>
  <si>
    <t>E1BXX7</t>
  </si>
  <si>
    <t>PIBF1</t>
  </si>
  <si>
    <t>F1P288</t>
  </si>
  <si>
    <t>FGFR1OP</t>
  </si>
  <si>
    <t>P0CB05</t>
  </si>
  <si>
    <t>CEP63</t>
  </si>
  <si>
    <t>F1P2A8</t>
  </si>
  <si>
    <t>PRC1</t>
  </si>
  <si>
    <t>F1NGP6</t>
  </si>
  <si>
    <t>BBS4</t>
  </si>
  <si>
    <t>A0A1D5PNH5</t>
  </si>
  <si>
    <t>F1N899</t>
  </si>
  <si>
    <t>PPP2R3C</t>
  </si>
  <si>
    <t>F1NL89</t>
  </si>
  <si>
    <t>CEP97</t>
  </si>
  <si>
    <t>E1C5B0</t>
  </si>
  <si>
    <t>A0A1D5P2N3</t>
  </si>
  <si>
    <t>HMMR</t>
  </si>
  <si>
    <t>E1C530</t>
  </si>
  <si>
    <t>CEP78</t>
  </si>
  <si>
    <t>E1C6E4</t>
  </si>
  <si>
    <t>CCDC66</t>
  </si>
  <si>
    <t>O42388</t>
  </si>
  <si>
    <t>UBA52</t>
  </si>
  <si>
    <t>E1C951</t>
  </si>
  <si>
    <t>CEP95</t>
  </si>
  <si>
    <t>F1NYM7</t>
  </si>
  <si>
    <t>CEP57</t>
  </si>
  <si>
    <t>A0A1D5NX44</t>
  </si>
  <si>
    <t>CCP110</t>
  </si>
  <si>
    <t>A0A1D5P849</t>
  </si>
  <si>
    <t>HAUS8</t>
  </si>
  <si>
    <t>A0A1D5P570</t>
  </si>
  <si>
    <t>ACAD11</t>
  </si>
  <si>
    <t>F1NMN3</t>
  </si>
  <si>
    <t>LACTB</t>
  </si>
  <si>
    <t>A0A140T8H9</t>
  </si>
  <si>
    <t>NUF2</t>
  </si>
  <si>
    <t>Q5ZJ07</t>
  </si>
  <si>
    <t>CCDC61</t>
  </si>
  <si>
    <t>A0A1L1RXK9</t>
  </si>
  <si>
    <t>SPICE1</t>
  </si>
  <si>
    <t>E1C8L5</t>
  </si>
  <si>
    <t>CEP128</t>
  </si>
  <si>
    <t>A0A1L1RK25</t>
  </si>
  <si>
    <t>HADHA</t>
  </si>
  <si>
    <t>F1NZS2</t>
  </si>
  <si>
    <t>CEP162</t>
  </si>
  <si>
    <t>F1NB03</t>
  </si>
  <si>
    <t>KIF2C</t>
  </si>
  <si>
    <t>Q5ZI33</t>
  </si>
  <si>
    <t>KLHL7</t>
  </si>
  <si>
    <t>F1NGP3</t>
  </si>
  <si>
    <t>IFT74</t>
  </si>
  <si>
    <t>F1NFQ4</t>
  </si>
  <si>
    <t>HAUS2</t>
  </si>
  <si>
    <t>E1BTT4</t>
  </si>
  <si>
    <t>Gga.6352</t>
  </si>
  <si>
    <t>F1P3C8</t>
  </si>
  <si>
    <t>DYNC1I2</t>
  </si>
  <si>
    <t>F1NGJ4</t>
  </si>
  <si>
    <t>PCNT</t>
  </si>
  <si>
    <t>A0A1D5PJX5</t>
  </si>
  <si>
    <t>CLASP2</t>
  </si>
  <si>
    <t>Q5EVY2</t>
  </si>
  <si>
    <t>TRIM41</t>
  </si>
  <si>
    <t>E1BXI4</t>
  </si>
  <si>
    <t>BBS7</t>
  </si>
  <si>
    <t>E1BW44</t>
  </si>
  <si>
    <t>KIF14</t>
  </si>
  <si>
    <t>F1P045</t>
  </si>
  <si>
    <t>DZIP1</t>
  </si>
  <si>
    <t>A0A1D5PWG7</t>
  </si>
  <si>
    <t>BBS2</t>
  </si>
  <si>
    <t>A0A1D5PAH0</t>
  </si>
  <si>
    <t>MYCBP2</t>
  </si>
  <si>
    <t>F1N9M1</t>
  </si>
  <si>
    <t>F1NGR2</t>
  </si>
  <si>
    <t>OFD1</t>
  </si>
  <si>
    <t>E1BR49</t>
  </si>
  <si>
    <t>KIAA1328</t>
  </si>
  <si>
    <t>F1P199</t>
  </si>
  <si>
    <t>PPFIBP1</t>
  </si>
  <si>
    <t>A0A1D5PBD1</t>
  </si>
  <si>
    <t>E1BWN2</t>
  </si>
  <si>
    <t>Q5ZKY5</t>
  </si>
  <si>
    <t>TUBGCP2</t>
  </si>
  <si>
    <t>E1BQJ6</t>
  </si>
  <si>
    <t>CENPE</t>
  </si>
  <si>
    <t>R4GIN8</t>
  </si>
  <si>
    <t>PRKACB</t>
  </si>
  <si>
    <t>F1NKH3</t>
  </si>
  <si>
    <t>HOOK3</t>
  </si>
  <si>
    <t>A0A1D5PL93</t>
  </si>
  <si>
    <t>CNTRL</t>
  </si>
  <si>
    <t>A0A1D5PGQ9</t>
  </si>
  <si>
    <t>DCTN2</t>
  </si>
  <si>
    <t>R4GKA5</t>
  </si>
  <si>
    <t>C14ORF80</t>
  </si>
  <si>
    <t>E1BXW8</t>
  </si>
  <si>
    <t>CEP70</t>
  </si>
  <si>
    <t>F1N8D3</t>
  </si>
  <si>
    <t>SLMAP</t>
  </si>
  <si>
    <t>E1C0J0</t>
  </si>
  <si>
    <t>CCDC18</t>
  </si>
  <si>
    <t>A0A1L1RQH7</t>
  </si>
  <si>
    <t>TPX2</t>
  </si>
  <si>
    <t>A0A1L1RQ30</t>
  </si>
  <si>
    <t>ATP5C1</t>
  </si>
  <si>
    <t>F1P3U1</t>
  </si>
  <si>
    <t>IMMT</t>
  </si>
  <si>
    <t>E1C400</t>
  </si>
  <si>
    <t>F1NH60</t>
  </si>
  <si>
    <t>MDM1</t>
  </si>
  <si>
    <t>F1NQI6</t>
  </si>
  <si>
    <t>SDCCAG8</t>
  </si>
  <si>
    <t>R4GLV4</t>
  </si>
  <si>
    <t>A0A1D5PSR0</t>
  </si>
  <si>
    <t>STRN3</t>
  </si>
  <si>
    <t>E1BVC3</t>
  </si>
  <si>
    <t>CLASP1</t>
  </si>
  <si>
    <t>A0A1D5PBR9</t>
  </si>
  <si>
    <t>F1NYX7</t>
  </si>
  <si>
    <t>TRIM37</t>
  </si>
  <si>
    <t>Q5ZMT0</t>
  </si>
  <si>
    <t>YWHAE</t>
  </si>
  <si>
    <t>A0A1D5PRW0</t>
  </si>
  <si>
    <t>LRRCC1</t>
  </si>
  <si>
    <t>E1BUZ2</t>
  </si>
  <si>
    <t>KIF18A</t>
  </si>
  <si>
    <t>A0A1D5PGS0</t>
  </si>
  <si>
    <t>BBS9</t>
  </si>
  <si>
    <t>A0A1D5PRF9</t>
  </si>
  <si>
    <t>RACGAP1</t>
  </si>
  <si>
    <t>E1BSP2</t>
  </si>
  <si>
    <t>ODF2</t>
  </si>
  <si>
    <t>Q5ZM58</t>
  </si>
  <si>
    <t>ACTR1A</t>
  </si>
  <si>
    <t>Q5ZMW6</t>
  </si>
  <si>
    <t>A0A1D5P0Z0</t>
  </si>
  <si>
    <t>PFKP</t>
  </si>
  <si>
    <t>A0A1L1RZX5</t>
  </si>
  <si>
    <t>TTC8</t>
  </si>
  <si>
    <t>Q5ZI55</t>
  </si>
  <si>
    <t>KIF23</t>
  </si>
  <si>
    <t>A0A1D5PSP1</t>
  </si>
  <si>
    <t>CEP192</t>
  </si>
  <si>
    <t>F1NY62</t>
  </si>
  <si>
    <t>PGAM5</t>
  </si>
  <si>
    <t>E1C695</t>
  </si>
  <si>
    <t>ZBTB21</t>
  </si>
  <si>
    <t>A0A1L1RM61</t>
  </si>
  <si>
    <t>A0A1D5PLI7</t>
  </si>
  <si>
    <t>POC1B</t>
  </si>
  <si>
    <t>A0A1D5PJC4</t>
  </si>
  <si>
    <t>CEP290</t>
  </si>
  <si>
    <t>A0A1D5PY06</t>
  </si>
  <si>
    <t>YEATS2</t>
  </si>
  <si>
    <t>F1NMU4</t>
  </si>
  <si>
    <t>A0A1L1RLW1</t>
  </si>
  <si>
    <t>ALMS1</t>
  </si>
  <si>
    <t>R4GKD4</t>
  </si>
  <si>
    <t>CCDC177</t>
  </si>
  <si>
    <t>A0A1D5PIH8</t>
  </si>
  <si>
    <t>CEP250</t>
  </si>
  <si>
    <t>F1P446</t>
  </si>
  <si>
    <t>A0A1D5PSB6</t>
  </si>
  <si>
    <t>CEP135</t>
  </si>
  <si>
    <t>P16236</t>
  </si>
  <si>
    <t>REL</t>
  </si>
  <si>
    <t>F1NI69</t>
  </si>
  <si>
    <t>NEK2</t>
  </si>
  <si>
    <t>A0A1D5PW21</t>
  </si>
  <si>
    <t>EDC4</t>
  </si>
  <si>
    <t>F1NWL8</t>
  </si>
  <si>
    <t>FOPNL</t>
  </si>
  <si>
    <t>Q90828</t>
  </si>
  <si>
    <t>DYNC1LI1</t>
  </si>
  <si>
    <t>A0A1D6UPT5</t>
  </si>
  <si>
    <t>BTBD1</t>
  </si>
  <si>
    <t>E1C7U7</t>
  </si>
  <si>
    <t>F1NAE4</t>
  </si>
  <si>
    <t>Q5ZLG0</t>
  </si>
  <si>
    <t>AACS</t>
  </si>
  <si>
    <t>F1P2S9</t>
  </si>
  <si>
    <t>TUBGCP3</t>
  </si>
  <si>
    <t>A0A1D5PFG2</t>
  </si>
  <si>
    <t>FAM184A</t>
  </si>
  <si>
    <t>P0CG62</t>
  </si>
  <si>
    <t>UBB</t>
  </si>
  <si>
    <t>A0A1L1RQ33</t>
  </si>
  <si>
    <t>P09244</t>
  </si>
  <si>
    <t>F1NP51</t>
  </si>
  <si>
    <t>LMNB2</t>
  </si>
  <si>
    <t>H9L3I9</t>
  </si>
  <si>
    <t>SETDB1</t>
  </si>
  <si>
    <t>A0A1L1S0A0</t>
  </si>
  <si>
    <t>ETFA</t>
  </si>
  <si>
    <t>A0A1D5PEQ2</t>
  </si>
  <si>
    <t>P09653</t>
  </si>
  <si>
    <t>E1BYQ3</t>
  </si>
  <si>
    <t>CUL3</t>
  </si>
  <si>
    <t>A0A1L1RR33</t>
  </si>
  <si>
    <t>TUBA3E</t>
  </si>
  <si>
    <t>P15771</t>
  </si>
  <si>
    <t>NCL</t>
  </si>
  <si>
    <t>A0A1D5NZ71</t>
  </si>
  <si>
    <t>DNAJC13</t>
  </si>
  <si>
    <t>Q5ZJ31</t>
  </si>
  <si>
    <t>DEPDC1</t>
  </si>
  <si>
    <t>Q5ZJG9</t>
  </si>
  <si>
    <t>HAUS1</t>
  </si>
  <si>
    <t>E1BTT8</t>
  </si>
  <si>
    <t>LDHA</t>
  </si>
  <si>
    <t>F1NW97</t>
  </si>
  <si>
    <t>TUBA4B</t>
  </si>
  <si>
    <t>P13127</t>
  </si>
  <si>
    <t>CAPZA1</t>
  </si>
  <si>
    <t>A0A1D5PCY8</t>
  </si>
  <si>
    <t>DCTN1</t>
  </si>
  <si>
    <t>Q5ZMU9</t>
  </si>
  <si>
    <t>vcp</t>
  </si>
  <si>
    <t>Q7SX63</t>
  </si>
  <si>
    <t>HSP70</t>
  </si>
  <si>
    <t>E1C7F8</t>
  </si>
  <si>
    <t>RAE1</t>
  </si>
  <si>
    <t>A0A1D5PCW8</t>
  </si>
  <si>
    <t>GCC1</t>
  </si>
  <si>
    <t>P14315-2</t>
  </si>
  <si>
    <t>CAPZB</t>
  </si>
  <si>
    <t>E1BQQ5</t>
  </si>
  <si>
    <t>DCTN4</t>
  </si>
  <si>
    <t>A0A1D5PBF8</t>
  </si>
  <si>
    <t>CEP112</t>
  </si>
  <si>
    <t>E1BT07</t>
  </si>
  <si>
    <t>CBY1</t>
  </si>
  <si>
    <t>A0A1D5P8V6</t>
  </si>
  <si>
    <t>UBAP2L</t>
  </si>
  <si>
    <t>F1NMP3</t>
  </si>
  <si>
    <t>TUBA8B</t>
  </si>
  <si>
    <t>F1NKL4</t>
  </si>
  <si>
    <t>DYNC1H1</t>
  </si>
  <si>
    <t>E1C3T7</t>
  </si>
  <si>
    <t>E1BX02</t>
  </si>
  <si>
    <t>PSMD2</t>
  </si>
  <si>
    <t>E1C065</t>
  </si>
  <si>
    <t>CEP41</t>
  </si>
  <si>
    <t>F1NGU3</t>
  </si>
  <si>
    <t>LRPPRC</t>
  </si>
  <si>
    <t>F1NNE0</t>
  </si>
  <si>
    <t>A0A1D5PPQ3</t>
  </si>
  <si>
    <t>NAP1L1</t>
  </si>
  <si>
    <t>A0A1D5NU82</t>
  </si>
  <si>
    <t>TUBG1</t>
  </si>
  <si>
    <t>Q5ZMD1</t>
  </si>
  <si>
    <t>YWHAQ</t>
  </si>
  <si>
    <t>E1BWJ5</t>
  </si>
  <si>
    <t>USP9X</t>
  </si>
  <si>
    <t>A0A1D5PA81</t>
  </si>
  <si>
    <t>AQP2</t>
  </si>
  <si>
    <t>P32882</t>
  </si>
  <si>
    <t>E1BWQ8</t>
  </si>
  <si>
    <t>PPP2R3B</t>
  </si>
  <si>
    <t>P09102</t>
  </si>
  <si>
    <t>P4HB</t>
  </si>
  <si>
    <t>A0A1L1RW28</t>
  </si>
  <si>
    <t>A0A1D5PZ30</t>
  </si>
  <si>
    <t>DGKD</t>
  </si>
  <si>
    <t>F1NZL6</t>
  </si>
  <si>
    <t>ZBTB34</t>
  </si>
  <si>
    <t>F1NWP3</t>
  </si>
  <si>
    <t>HSPA8</t>
  </si>
  <si>
    <t>E1C3D4</t>
  </si>
  <si>
    <t>C12H3ORF14</t>
  </si>
  <si>
    <t>A0A1D5P1G9</t>
  </si>
  <si>
    <t>CEP85L</t>
  </si>
  <si>
    <t>A0A1L1RJ18</t>
  </si>
  <si>
    <t>NPM1</t>
  </si>
  <si>
    <t>A0A1L1RW56</t>
  </si>
  <si>
    <t>E1C6D1</t>
  </si>
  <si>
    <t>MAP2</t>
  </si>
  <si>
    <t>A0A1D5NZ72</t>
  </si>
  <si>
    <t>TRAFD1</t>
  </si>
  <si>
    <t>A5HUJ1</t>
  </si>
  <si>
    <t>KIFC1</t>
  </si>
  <si>
    <t>A0A1D5PN54</t>
  </si>
  <si>
    <t>ATP5A1</t>
  </si>
  <si>
    <t>E1C485</t>
  </si>
  <si>
    <t>E1BVK8</t>
  </si>
  <si>
    <t>F1P269</t>
  </si>
  <si>
    <t>ACLY</t>
  </si>
  <si>
    <t>Q5ZJV0</t>
  </si>
  <si>
    <t>COPS4</t>
  </si>
  <si>
    <t>A0A1D5P698</t>
  </si>
  <si>
    <t>E1BTE0</t>
  </si>
  <si>
    <t>SSBP1</t>
  </si>
  <si>
    <t>F1NGT3</t>
  </si>
  <si>
    <t>MMP9</t>
  </si>
  <si>
    <t>F1NYV3</t>
  </si>
  <si>
    <t>MAP7D1</t>
  </si>
  <si>
    <t>F1NPA2</t>
  </si>
  <si>
    <t>PSMD11</t>
  </si>
  <si>
    <t>E1C687</t>
  </si>
  <si>
    <t>CEP44</t>
  </si>
  <si>
    <t>E1BT75</t>
  </si>
  <si>
    <t>EXOC7</t>
  </si>
  <si>
    <t>F1NIC5</t>
  </si>
  <si>
    <t>TIMM8A</t>
  </si>
  <si>
    <t>Q9PTR5</t>
  </si>
  <si>
    <t>PAFAH1B1</t>
  </si>
  <si>
    <t>F1NUH3</t>
  </si>
  <si>
    <t>FCHSD1</t>
  </si>
  <si>
    <t>Q5ZLC5</t>
  </si>
  <si>
    <t>ATP5B</t>
  </si>
  <si>
    <t>A0A1L1RZL3</t>
  </si>
  <si>
    <t>TUBD1</t>
  </si>
  <si>
    <t>P14105</t>
  </si>
  <si>
    <t>MYH9</t>
  </si>
  <si>
    <t>A0A1D5PA68</t>
  </si>
  <si>
    <t>LYST</t>
  </si>
  <si>
    <t>A0A1D5PRM9</t>
  </si>
  <si>
    <t>F1NBD7</t>
  </si>
  <si>
    <t>CDK1</t>
  </si>
  <si>
    <t>A0A1D5NTG2</t>
  </si>
  <si>
    <t>RBM14</t>
  </si>
  <si>
    <t>Q5F418</t>
  </si>
  <si>
    <t>PSMD1</t>
  </si>
  <si>
    <t>F1P360</t>
  </si>
  <si>
    <t>Q5ZJK4</t>
  </si>
  <si>
    <t>STK4</t>
  </si>
  <si>
    <t>E1BU32</t>
  </si>
  <si>
    <t>SSX2IP</t>
  </si>
  <si>
    <t>A0A1D5PX56</t>
  </si>
  <si>
    <t>SPRYD3</t>
  </si>
  <si>
    <t>E1C4E1</t>
  </si>
  <si>
    <t>A0A1D5P8J4</t>
  </si>
  <si>
    <t>Q90705</t>
  </si>
  <si>
    <t>EEF2</t>
  </si>
  <si>
    <t>P08110</t>
  </si>
  <si>
    <t>HSP90B1</t>
  </si>
  <si>
    <t>P62149</t>
  </si>
  <si>
    <t>CALM</t>
  </si>
  <si>
    <t>F1NM71</t>
  </si>
  <si>
    <t>CETN2</t>
  </si>
  <si>
    <t>E1BQM2</t>
  </si>
  <si>
    <t>TUBGCP4</t>
  </si>
  <si>
    <t>R4GHW9</t>
  </si>
  <si>
    <t>EPB41</t>
  </si>
  <si>
    <t>A0A1D5PBF6</t>
  </si>
  <si>
    <t>FLII</t>
  </si>
  <si>
    <t>E1BUX1</t>
  </si>
  <si>
    <t>TPTE2</t>
  </si>
  <si>
    <t>A0A1D5PN84</t>
  </si>
  <si>
    <t>TIMM10B</t>
  </si>
  <si>
    <t>A0A1D5PAG9</t>
  </si>
  <si>
    <t>RASAL3</t>
  </si>
  <si>
    <t>F1NH67</t>
  </si>
  <si>
    <t>CYLD</t>
  </si>
  <si>
    <t>E1BY25</t>
  </si>
  <si>
    <t>WDR47</t>
  </si>
  <si>
    <t>R4GLB5</t>
  </si>
  <si>
    <t>CETN1</t>
  </si>
  <si>
    <t>A0A1D5NYJ2</t>
  </si>
  <si>
    <t>LONP1</t>
  </si>
  <si>
    <t>O42184</t>
  </si>
  <si>
    <t>CLIP1</t>
  </si>
  <si>
    <t>A0A1D5P9Y5</t>
  </si>
  <si>
    <t>F1NZF2</t>
  </si>
  <si>
    <t>Q789A6</t>
  </si>
  <si>
    <t>MYH10</t>
  </si>
  <si>
    <t>E1C5Z3</t>
  </si>
  <si>
    <t>Q5F412</t>
  </si>
  <si>
    <t>DYL1</t>
  </si>
  <si>
    <t>A0A1D5PVT2</t>
  </si>
  <si>
    <t>A0A1D5PH14</t>
  </si>
  <si>
    <t>DYNLRB1</t>
  </si>
  <si>
    <t>A0A1D5P6I8</t>
  </si>
  <si>
    <t>E1BUX5</t>
  </si>
  <si>
    <t>VTI1B</t>
  </si>
  <si>
    <t>A0A1D5PXK9</t>
  </si>
  <si>
    <t>ASPM</t>
  </si>
  <si>
    <t>A0A1L1RKK7</t>
  </si>
  <si>
    <t>Gga.8044</t>
  </si>
  <si>
    <t>O42484</t>
  </si>
  <si>
    <t>HSD17B4</t>
  </si>
  <si>
    <t>E1C8W8</t>
  </si>
  <si>
    <t>WRAP73</t>
  </si>
  <si>
    <t>F1P2G9</t>
  </si>
  <si>
    <t>DYNC1LI2</t>
  </si>
  <si>
    <t>F1NW64</t>
  </si>
  <si>
    <t>Q5F3W6</t>
  </si>
  <si>
    <t>YWHAG</t>
  </si>
  <si>
    <t>R4GL34</t>
  </si>
  <si>
    <t>TPGS1</t>
  </si>
  <si>
    <t>Q5ZLL1</t>
  </si>
  <si>
    <t>CSNK1E</t>
  </si>
  <si>
    <t>A0A1D5PSD3</t>
  </si>
  <si>
    <t>A0A1D5PTT4</t>
  </si>
  <si>
    <t>CHST13</t>
  </si>
  <si>
    <t>F1N961</t>
  </si>
  <si>
    <t>Q5ZIG8</t>
  </si>
  <si>
    <t>YME1L1</t>
  </si>
  <si>
    <t>Q5ZMC9</t>
  </si>
  <si>
    <t>NDE1</t>
  </si>
  <si>
    <t>F1P561</t>
  </si>
  <si>
    <t>DYNLT1</t>
  </si>
  <si>
    <t>F1NM37</t>
  </si>
  <si>
    <t>TBL3</t>
  </si>
  <si>
    <t>A0A1D6UPU1</t>
  </si>
  <si>
    <t>DCTN3</t>
  </si>
  <si>
    <t>Q5ZKK5</t>
  </si>
  <si>
    <t>Q5ZI11</t>
  </si>
  <si>
    <t>LRRC45</t>
  </si>
  <si>
    <t>E1C5B2</t>
  </si>
  <si>
    <t>P14315</t>
  </si>
  <si>
    <t>F1NQP8</t>
  </si>
  <si>
    <t>CCDC6</t>
  </si>
  <si>
    <t>A0A1D5NXQ4</t>
  </si>
  <si>
    <t>CSNK1D</t>
  </si>
  <si>
    <t>F1NNV4</t>
  </si>
  <si>
    <t>FKBP15</t>
  </si>
  <si>
    <t>F1NFC4</t>
  </si>
  <si>
    <t>CCNDBP1</t>
  </si>
  <si>
    <t>E1C1M7</t>
  </si>
  <si>
    <t>PLK4</t>
  </si>
  <si>
    <t>A0A1D5P6J9</t>
  </si>
  <si>
    <t>P28497</t>
  </si>
  <si>
    <t>CAPZA2</t>
  </si>
  <si>
    <t>A0A1D5PPX3</t>
  </si>
  <si>
    <t>HSD17B12</t>
  </si>
  <si>
    <t>Q5ZHP5</t>
  </si>
  <si>
    <t>CHMP4B</t>
  </si>
  <si>
    <t>Q5ZKT1</t>
  </si>
  <si>
    <t>TBCCD1</t>
  </si>
  <si>
    <t>Q5F3W3</t>
  </si>
  <si>
    <t>MAPK6</t>
  </si>
  <si>
    <t>A0A1D5P9K6</t>
  </si>
  <si>
    <t>ACADSB</t>
  </si>
  <si>
    <t>A0A1L1RLH2</t>
  </si>
  <si>
    <t>FAM83D</t>
  </si>
  <si>
    <t>F1NPC3</t>
  </si>
  <si>
    <t>P4HA1</t>
  </si>
  <si>
    <t>A0A1L1RPV6</t>
  </si>
  <si>
    <t>E1BRU0</t>
  </si>
  <si>
    <t>MAD1L1</t>
  </si>
  <si>
    <t>P41125</t>
  </si>
  <si>
    <t>RPL13</t>
  </si>
  <si>
    <t>Q8JFP1</t>
  </si>
  <si>
    <t>EIF4A2</t>
  </si>
  <si>
    <t>F1NQU7</t>
  </si>
  <si>
    <t>EIF4G2</t>
  </si>
  <si>
    <t>A0A1D5PXH6</t>
  </si>
  <si>
    <t>A0A1D5PLX3</t>
  </si>
  <si>
    <t>CCDC88A</t>
  </si>
  <si>
    <t>Q5ZKF5</t>
  </si>
  <si>
    <t>SKP1</t>
  </si>
  <si>
    <t>E1C703</t>
  </si>
  <si>
    <t>CENPF</t>
  </si>
  <si>
    <t>A0A1L1RUE2</t>
  </si>
  <si>
    <t>IFT20</t>
  </si>
  <si>
    <t>Q1KME6</t>
  </si>
  <si>
    <t>RAB6A</t>
  </si>
  <si>
    <t>F1NCX7</t>
  </si>
  <si>
    <t>PLK1</t>
  </si>
  <si>
    <t>Q9YH14</t>
  </si>
  <si>
    <t>rbf</t>
  </si>
  <si>
    <t>A0A1L1RT32</t>
  </si>
  <si>
    <t>A0A1D5P885</t>
  </si>
  <si>
    <t>IFFO2</t>
  </si>
  <si>
    <t>Q5F356</t>
  </si>
  <si>
    <t>PIP4K2A</t>
  </si>
  <si>
    <t>Q5ZJ27</t>
  </si>
  <si>
    <t>HOOK1</t>
  </si>
  <si>
    <t>A0A1D5PBJ8</t>
  </si>
  <si>
    <t>A0A1L1RLN6</t>
  </si>
  <si>
    <t>MYL6</t>
  </si>
  <si>
    <t>F1NRI4</t>
  </si>
  <si>
    <t>DYNLL2</t>
  </si>
  <si>
    <t>P34065</t>
  </si>
  <si>
    <t>PSMB5</t>
  </si>
  <si>
    <t>E1BTF5</t>
  </si>
  <si>
    <t>AGK</t>
  </si>
  <si>
    <t>F1NU79</t>
  </si>
  <si>
    <t>PSMC5</t>
  </si>
  <si>
    <t>F1NB02</t>
  </si>
  <si>
    <t>RPS8</t>
  </si>
  <si>
    <t>A0A1D5P2L3</t>
  </si>
  <si>
    <t>CUL1</t>
  </si>
  <si>
    <t>A0A1L1RN20</t>
  </si>
  <si>
    <t>FXR1</t>
  </si>
  <si>
    <t>E1BV28</t>
  </si>
  <si>
    <t>UXS1</t>
  </si>
  <si>
    <t>Q5ZLG7</t>
  </si>
  <si>
    <t>SLC25A6</t>
  </si>
  <si>
    <t>Q76I89</t>
  </si>
  <si>
    <t>NDC80</t>
  </si>
  <si>
    <t>H9L201</t>
  </si>
  <si>
    <t>A0A1D5PL01</t>
  </si>
  <si>
    <t>ADNP</t>
  </si>
  <si>
    <t>F1NSK0</t>
  </si>
  <si>
    <t>ZBTB48</t>
  </si>
  <si>
    <t>A0A1D5PX48</t>
  </si>
  <si>
    <t>RBX1</t>
  </si>
  <si>
    <t>Q5ZLT3</t>
  </si>
  <si>
    <t>N4BP3</t>
  </si>
  <si>
    <t>Q5ZKC9</t>
  </si>
  <si>
    <t>YWHAZ</t>
  </si>
  <si>
    <t>P21868</t>
  </si>
  <si>
    <t>CSNK2A1</t>
  </si>
  <si>
    <t>Q5ZIR8</t>
  </si>
  <si>
    <t>TIMM9</t>
  </si>
  <si>
    <t>A0A1L1RMC0</t>
  </si>
  <si>
    <t>F1NMQ4</t>
  </si>
  <si>
    <t>TRMT10C</t>
  </si>
  <si>
    <t>P22451</t>
  </si>
  <si>
    <t>RPL5</t>
  </si>
  <si>
    <t>Q5ZKJ2</t>
  </si>
  <si>
    <t>YWHAH</t>
  </si>
  <si>
    <t>P11501</t>
  </si>
  <si>
    <t>HSP90AA1</t>
  </si>
  <si>
    <t>A0A1L1RNV8</t>
  </si>
  <si>
    <t>CHCHD3</t>
  </si>
  <si>
    <t>A0A1D5P7B4</t>
  </si>
  <si>
    <t>TBC1D15</t>
  </si>
  <si>
    <t>E1C569</t>
  </si>
  <si>
    <t>BBS5</t>
  </si>
  <si>
    <t>A0A1D5PD44</t>
  </si>
  <si>
    <t>LOC107050727</t>
  </si>
  <si>
    <t>E1C1L7</t>
  </si>
  <si>
    <t>TUBE1</t>
  </si>
  <si>
    <t>A0A1D5PR77</t>
  </si>
  <si>
    <t>A0A1D5P3P2</t>
  </si>
  <si>
    <t>E1C2V9</t>
  </si>
  <si>
    <t>ARFGAP2</t>
  </si>
  <si>
    <t>R4GLW9</t>
  </si>
  <si>
    <t>NUMA1</t>
  </si>
  <si>
    <t>P24032</t>
  </si>
  <si>
    <t>A0A1D5P1C0</t>
  </si>
  <si>
    <t>LRRFIP2</t>
  </si>
  <si>
    <t>Q5ZJA3</t>
  </si>
  <si>
    <t>CDR2</t>
  </si>
  <si>
    <t>E1BXY8</t>
  </si>
  <si>
    <t>TIMM10</t>
  </si>
  <si>
    <t>F1N8W9</t>
  </si>
  <si>
    <t>DCTN5</t>
  </si>
  <si>
    <t>A0A1L1RJK6</t>
  </si>
  <si>
    <t>MCRS1</t>
  </si>
  <si>
    <t>A0A1D5P5X1</t>
  </si>
  <si>
    <t>RCN2</t>
  </si>
  <si>
    <t>E1C297</t>
  </si>
  <si>
    <t>MGST3</t>
  </si>
  <si>
    <t>F1NKX9</t>
  </si>
  <si>
    <t>CXorf23</t>
  </si>
  <si>
    <t>A0A1D5P5H6</t>
  </si>
  <si>
    <t>A0A1D5PVA4</t>
  </si>
  <si>
    <t>ATAD3A</t>
  </si>
  <si>
    <t>E1C5T0</t>
  </si>
  <si>
    <t>A0A1D5NXL7</t>
  </si>
  <si>
    <t>PSMD3</t>
  </si>
  <si>
    <t>A0A1L1RV36</t>
  </si>
  <si>
    <t>RPL27A</t>
  </si>
  <si>
    <t>F1P4I3</t>
  </si>
  <si>
    <t>VAMP3</t>
  </si>
  <si>
    <t>A0A1D5NY09</t>
  </si>
  <si>
    <t>A0A1D5P1X4</t>
  </si>
  <si>
    <t>P09203</t>
  </si>
  <si>
    <t>F1NG10</t>
  </si>
  <si>
    <t>ACTR10</t>
  </si>
  <si>
    <t>Q5ZIF4</t>
  </si>
  <si>
    <t>SLC25A13</t>
  </si>
  <si>
    <t>A0A1D5PRQ2</t>
  </si>
  <si>
    <t>A0A1D5P1J7</t>
  </si>
  <si>
    <t>ATP5J2</t>
  </si>
  <si>
    <t>E1BW54</t>
  </si>
  <si>
    <t>Q06066</t>
  </si>
  <si>
    <t>YBX1</t>
  </si>
  <si>
    <t>A0A1D5PMR7</t>
  </si>
  <si>
    <t>CEP85</t>
  </si>
  <si>
    <t>A0A1L1RMH6</t>
  </si>
  <si>
    <t>DCTN6</t>
  </si>
  <si>
    <t>E1C5D4</t>
  </si>
  <si>
    <t>NPHP1</t>
  </si>
  <si>
    <t>Q03669</t>
  </si>
  <si>
    <t>ATP2A2</t>
  </si>
  <si>
    <t>F1P1C3</t>
  </si>
  <si>
    <t>Q5ZM66</t>
  </si>
  <si>
    <t>RPS26</t>
  </si>
  <si>
    <t>E1BVI0</t>
  </si>
  <si>
    <t>AICDA</t>
  </si>
  <si>
    <t>A0A1D5PUU6</t>
  </si>
  <si>
    <t>LOC421441</t>
  </si>
  <si>
    <t>F1NZU2</t>
  </si>
  <si>
    <t>SYNCRIP</t>
  </si>
  <si>
    <t>A0A1D5PFY6</t>
  </si>
  <si>
    <t>LARP1</t>
  </si>
  <si>
    <t>A0A1D5P6H2</t>
  </si>
  <si>
    <t>SNAP29</t>
  </si>
  <si>
    <t>A0A1L1RJV3</t>
  </si>
  <si>
    <t>ILF2</t>
  </si>
  <si>
    <t>Q5ZMQ2</t>
  </si>
  <si>
    <t>ACTG1</t>
  </si>
  <si>
    <t>A0A1D5NW93</t>
  </si>
  <si>
    <t>A0A1D5PA08</t>
  </si>
  <si>
    <t>STK3</t>
  </si>
  <si>
    <t>A0A1D5PNZ1</t>
  </si>
  <si>
    <t>BBIP1</t>
  </si>
  <si>
    <t>F1NSC1</t>
  </si>
  <si>
    <t>ATP5F1</t>
  </si>
  <si>
    <t>Q5ZJJ5</t>
  </si>
  <si>
    <t>AKTIP</t>
  </si>
  <si>
    <t>A0A1D5NUX8</t>
  </si>
  <si>
    <t>A0A1D5PY88</t>
  </si>
  <si>
    <t>KCTD20</t>
  </si>
  <si>
    <t>F1NY35</t>
  </si>
  <si>
    <t>MZT1</t>
  </si>
  <si>
    <t>P29332</t>
  </si>
  <si>
    <t>CCNB2</t>
  </si>
  <si>
    <t>A0A1D5PC70</t>
  </si>
  <si>
    <t>A0A1D5PQL0</t>
  </si>
  <si>
    <t>ANKRD26</t>
  </si>
  <si>
    <t>F6SU35</t>
  </si>
  <si>
    <t>RPL10A</t>
  </si>
  <si>
    <t>F1N903</t>
  </si>
  <si>
    <t>PSMD6</t>
  </si>
  <si>
    <t>A0A1D5PDY4</t>
  </si>
  <si>
    <t>F1NK96</t>
  </si>
  <si>
    <t>PDIA6</t>
  </si>
  <si>
    <t>A0A1L1RXF0</t>
  </si>
  <si>
    <t>A0A1D5P6I1</t>
  </si>
  <si>
    <t>A0A1D5PX26</t>
  </si>
  <si>
    <t>RPL23A</t>
  </si>
  <si>
    <t>A0A1D5NZK1</t>
  </si>
  <si>
    <t>MZT2B</t>
  </si>
  <si>
    <t>P0CB50</t>
  </si>
  <si>
    <t>PRDX1</t>
  </si>
  <si>
    <t>A0A1D5P1W7</t>
  </si>
  <si>
    <t>A0A1D5PXW0</t>
  </si>
  <si>
    <t>HMHA1</t>
  </si>
  <si>
    <t>Q98TH5</t>
  </si>
  <si>
    <t>cRPS11</t>
  </si>
  <si>
    <t>A0A1D5NX66</t>
  </si>
  <si>
    <t>F1P0S2</t>
  </si>
  <si>
    <t>STX8</t>
  </si>
  <si>
    <t>A0A1D5PYD8</t>
  </si>
  <si>
    <t>SSNA1</t>
  </si>
  <si>
    <t>Q5ZMS3</t>
  </si>
  <si>
    <t>EIF2S3</t>
  </si>
  <si>
    <t>A0A1D5PLH4</t>
  </si>
  <si>
    <t>NPM3</t>
  </si>
  <si>
    <t>A0A1L1RL15</t>
  </si>
  <si>
    <t>RPN2</t>
  </si>
  <si>
    <t>P84169</t>
  </si>
  <si>
    <t>PSMD13</t>
  </si>
  <si>
    <t>R4GLK3</t>
  </si>
  <si>
    <t>PSMD4</t>
  </si>
  <si>
    <t>A0A1D5P3X8</t>
  </si>
  <si>
    <t>MTHFD1L</t>
  </si>
  <si>
    <t>Q8UWB9</t>
  </si>
  <si>
    <t>CFTII</t>
  </si>
  <si>
    <t>Q5ZLQ6</t>
  </si>
  <si>
    <t>YWHAB</t>
  </si>
  <si>
    <t>A0A1D5P1Y3</t>
  </si>
  <si>
    <t>TIMM23</t>
  </si>
  <si>
    <t>E1C043</t>
  </si>
  <si>
    <t>Q04619</t>
  </si>
  <si>
    <t>HSP90AB1</t>
  </si>
  <si>
    <t>Q5ZIT7</t>
  </si>
  <si>
    <t>PSMC3</t>
  </si>
  <si>
    <t>A0A1L1RJE7</t>
  </si>
  <si>
    <t>ILK</t>
  </si>
  <si>
    <t>A0A1D5P6C5</t>
  </si>
  <si>
    <t>RSU1</t>
  </si>
  <si>
    <t>F1NTT2</t>
  </si>
  <si>
    <t>RPS28</t>
  </si>
  <si>
    <t>E1BU45</t>
  </si>
  <si>
    <t>MRPL41</t>
  </si>
  <si>
    <t>A0A1I7Q419</t>
  </si>
  <si>
    <t>RPS12</t>
  </si>
  <si>
    <t>A0A1L1RZG7</t>
  </si>
  <si>
    <t>MBIP</t>
  </si>
  <si>
    <t>A0A1D5P5F9</t>
  </si>
  <si>
    <t>KPNA2</t>
  </si>
  <si>
    <t>Q5ZML3</t>
  </si>
  <si>
    <t>SRSF1</t>
  </si>
  <si>
    <t>A0A1L1RT94</t>
  </si>
  <si>
    <t>RPL31</t>
  </si>
  <si>
    <t>P67883</t>
  </si>
  <si>
    <t>RPL30</t>
  </si>
  <si>
    <t>A0A1D5PXG1</t>
  </si>
  <si>
    <t>A0A1D5PSR1</t>
  </si>
  <si>
    <t>A0A1D5NWD7</t>
  </si>
  <si>
    <t>A0A1D5PR64</t>
  </si>
  <si>
    <t>Q5ZLC7</t>
  </si>
  <si>
    <t>MAPRE1</t>
  </si>
  <si>
    <t>Q5F3D7</t>
  </si>
  <si>
    <t>UTP15</t>
  </si>
  <si>
    <t>Q5ZJ56</t>
  </si>
  <si>
    <t>RPL7</t>
  </si>
  <si>
    <t>A0A1D5NV41</t>
  </si>
  <si>
    <t>P09644</t>
  </si>
  <si>
    <t>Q5ZMQ9</t>
  </si>
  <si>
    <t>PEX5</t>
  </si>
  <si>
    <t>Q5ZM13</t>
  </si>
  <si>
    <t>FAM126A</t>
  </si>
  <si>
    <t>E1BVW0</t>
  </si>
  <si>
    <t>Q5F3Z5</t>
  </si>
  <si>
    <t>DNAJB6</t>
  </si>
  <si>
    <t>F1NVE3</t>
  </si>
  <si>
    <t>TCF12</t>
  </si>
  <si>
    <t>A0A1D5PPL7</t>
  </si>
  <si>
    <t>A3R064</t>
  </si>
  <si>
    <t>DOK3</t>
  </si>
  <si>
    <t>Q5ZM47</t>
  </si>
  <si>
    <t>PPP2CA</t>
  </si>
  <si>
    <t>F1NJF0</t>
  </si>
  <si>
    <t>F1NHH9</t>
  </si>
  <si>
    <t>BDH1</t>
  </si>
  <si>
    <t>F1NVR5</t>
  </si>
  <si>
    <t>PTPN14</t>
  </si>
  <si>
    <t>P32429</t>
  </si>
  <si>
    <t>RPL7A</t>
  </si>
  <si>
    <t>Q90732</t>
  </si>
  <si>
    <t>PSMC1</t>
  </si>
  <si>
    <t>P14732</t>
  </si>
  <si>
    <t>F1NYE5</t>
  </si>
  <si>
    <t>SERBP1</t>
  </si>
  <si>
    <t>F1NPQ0</t>
  </si>
  <si>
    <t>PSMD12</t>
  </si>
  <si>
    <t>Q5ZMI0</t>
  </si>
  <si>
    <t>SRSF7</t>
  </si>
  <si>
    <t>Q90593</t>
  </si>
  <si>
    <t>HSPA5</t>
  </si>
  <si>
    <t>A0A1L1S0C9</t>
  </si>
  <si>
    <t>F1NYA9</t>
  </si>
  <si>
    <t>EEF1B2</t>
  </si>
  <si>
    <t>F1N9Y7</t>
  </si>
  <si>
    <t>CCDC92</t>
  </si>
  <si>
    <t>F1P3W6</t>
  </si>
  <si>
    <t>Q6ITC7</t>
  </si>
  <si>
    <t>RPS13</t>
  </si>
  <si>
    <t>P63247</t>
  </si>
  <si>
    <t>RACK1</t>
  </si>
  <si>
    <t>P62846</t>
  </si>
  <si>
    <t>RPS15</t>
  </si>
  <si>
    <t>Q5F357</t>
  </si>
  <si>
    <t>AIFM1</t>
  </si>
  <si>
    <t>A0A1L1RXL4</t>
  </si>
  <si>
    <t>LOC100858156</t>
  </si>
  <si>
    <t>P47826</t>
  </si>
  <si>
    <t>RPLP0</t>
  </si>
  <si>
    <t>A0A1L1RM13</t>
  </si>
  <si>
    <t>CCT4</t>
  </si>
  <si>
    <t>Q5ZJ43</t>
  </si>
  <si>
    <t>EXOC8</t>
  </si>
  <si>
    <t>Description</t>
  </si>
  <si>
    <t>Uncharacterized protein</t>
  </si>
  <si>
    <t>Isoform of A0A1D5P981, Uncharacterized protein</t>
  </si>
  <si>
    <t>Isoform of Q5ZHT1, Acyl-CoA dehydrogenase family member 11</t>
  </si>
  <si>
    <t>Isoform of A0A1D5P0L6, Uncharacterized protein</t>
  </si>
  <si>
    <t>Isoform of H9KZF8, ATP synthase subunit gamma</t>
  </si>
  <si>
    <t>Bardet-Biedl syndrome 2 protein homolog</t>
  </si>
  <si>
    <t>Calmodulin</t>
  </si>
  <si>
    <t>F-actin-capping protein subunit alpha-1</t>
  </si>
  <si>
    <t>Isoform of P14315, Isoform 2 of F-actin-capping protein subunit beta isoforms 1 and 2</t>
  </si>
  <si>
    <t>Coiled-coil domain-containing protein 61</t>
  </si>
  <si>
    <t>Isoform of F1NHK0, Uncharacterized protein</t>
  </si>
  <si>
    <t>Cyclin-dependent kinase 1</t>
  </si>
  <si>
    <t>Isoform of A0A1D5PAG3, Uncharacterized protein</t>
  </si>
  <si>
    <t>Isoform of A0A1D5PJC4, Uncharacterized protein</t>
  </si>
  <si>
    <t>Centrosomal protein of 63 kDa</t>
  </si>
  <si>
    <t>Isoform of A0A1D5PKU5, Uncharacterized protein</t>
  </si>
  <si>
    <t>Isoform of A0A1D5P1B0, Uncharacterized protein</t>
  </si>
  <si>
    <t>Isoform of P35458, Dynactin subunit 1</t>
  </si>
  <si>
    <t>Isoform of Q9PTG6, Dynactin subunit 2</t>
  </si>
  <si>
    <t>Isoform of F1NI55, Diacylglycerol kinase</t>
  </si>
  <si>
    <t>Isoform of A0A1D5PM56, Uncharacterized protein</t>
  </si>
  <si>
    <t>Isoform of A0A1D5PGM1, Uncharacterized protein</t>
  </si>
  <si>
    <t>Cytoplasmic dynein 1 light intermediate chain 1</t>
  </si>
  <si>
    <t>Isoform of A0A1D5P1Q3, Uncharacterized protein</t>
  </si>
  <si>
    <t>Tubulin beta chain</t>
  </si>
  <si>
    <t>Isoform of A0A1D5PD78, Uncharacterized protein</t>
  </si>
  <si>
    <t>LisH domain-containing protein FOPNL</t>
  </si>
  <si>
    <t>Isoform of F1NI29, Uncharacterized protein</t>
  </si>
  <si>
    <t>Isoform of E1BQW3, Uncharacterized protein</t>
  </si>
  <si>
    <t>Heat shock protein 70</t>
  </si>
  <si>
    <t>Isoform of O73885, Heat shock cognate 71 kDa protein</t>
  </si>
  <si>
    <t>MICOS complex subunit MIC60</t>
  </si>
  <si>
    <t>Kinesin-like protein</t>
  </si>
  <si>
    <t>Kelch-like protein 7</t>
  </si>
  <si>
    <t>Kinectin</t>
  </si>
  <si>
    <t>Lamin-B2</t>
  </si>
  <si>
    <t>Microtubule-associated protein</t>
  </si>
  <si>
    <t>Isoform of Q5ZMW6, Nuclear protein MDM1</t>
  </si>
  <si>
    <t>Isoform of A0A1D5P7R9, Uncharacterized protein</t>
  </si>
  <si>
    <t>Myosin-9</t>
  </si>
  <si>
    <t>Isoform of E1BZS2, Uncharacterized protein</t>
  </si>
  <si>
    <t>Isoform of A0A1L1RXK7, Uncharacterized protein</t>
  </si>
  <si>
    <t>Isoform of P16039, Nucleophosmin</t>
  </si>
  <si>
    <t>Isoform of Q76I90, Kinetochore protein Nuf2</t>
  </si>
  <si>
    <t>Isoform of Q5ZKK5, Outer dense fiber protein 2</t>
  </si>
  <si>
    <t>Tubulin beta-7 chain</t>
  </si>
  <si>
    <t>Protein disulfide-isomerase</t>
  </si>
  <si>
    <t>Lissencephaly-1 homolog</t>
  </si>
  <si>
    <t>Pericentriolar material 1 protein</t>
  </si>
  <si>
    <t>Isoform of A0A1D5NYM1, ATP-dependent 6-phosphofructokinase</t>
  </si>
  <si>
    <t>Isoform of A0A1D5PLI7, Uncharacterized protein</t>
  </si>
  <si>
    <t>Isoform of R4GIN8, Uncharacterized protein</t>
  </si>
  <si>
    <t>Histone-lysine N-methyltransferase</t>
  </si>
  <si>
    <t>Isoform of Q5ZJK4, Serine/threonine-protein kinase 4</t>
  </si>
  <si>
    <t>TALPID3 protein</t>
  </si>
  <si>
    <t>Isoform of A0A1L1RQH7, Uncharacterized protein</t>
  </si>
  <si>
    <t>Isoform of E1C4G5, Uncharacterized protein</t>
  </si>
  <si>
    <t>Isoform of A0A1L1RZ47, Uncharacterized protein</t>
  </si>
  <si>
    <t>Isoform of A0A1D5PAR5, Tubulin alpha chain</t>
  </si>
  <si>
    <t>Tubulin alpha chain</t>
  </si>
  <si>
    <t>Isoform of E1BW87, Uncharacterized protein</t>
  </si>
  <si>
    <t>Gamma-tubulin complex component</t>
  </si>
  <si>
    <t>Isoform of P62985, Ubiquitin-60S ribosomal protein L40</t>
  </si>
  <si>
    <t>Polyubiquitin-B</t>
  </si>
  <si>
    <t>Isoform of A0A1D5PXG2, Valosin containing protein</t>
  </si>
  <si>
    <t>Isoform of A0A1D5NX41, Uncharacterized protein</t>
  </si>
  <si>
    <t>14-3-3 protein epsilon</t>
  </si>
  <si>
    <t>Gg_ensembl</t>
  </si>
  <si>
    <t>Hs_orthologue</t>
  </si>
  <si>
    <t>Hs_orthologue_ensembl</t>
  </si>
  <si>
    <t>ENSGALG00000013602</t>
  </si>
  <si>
    <t>ENSG00000078674</t>
  </si>
  <si>
    <t>ENSGALG00000016739</t>
  </si>
  <si>
    <t>ENSG00000128731</t>
  </si>
  <si>
    <t>ENSGALG00000014974</t>
  </si>
  <si>
    <t>ENSG00000101752</t>
  </si>
  <si>
    <t>ENSGALG00000041102</t>
  </si>
  <si>
    <t>ENSG00000136861</t>
  </si>
  <si>
    <t>ENSGALG00000015091</t>
  </si>
  <si>
    <t>ENSG00000147874</t>
  </si>
  <si>
    <t>ENSGALG00000040724</t>
  </si>
  <si>
    <t>ENSG00000127914</t>
  </si>
  <si>
    <t>ENSGALG00000006749</t>
  </si>
  <si>
    <t>ENSG00000047056</t>
  </si>
  <si>
    <t>ENSGALG00000010733</t>
  </si>
  <si>
    <t>ENSG00000143702</t>
  </si>
  <si>
    <t>ENSGALG00000003955</t>
  </si>
  <si>
    <t>CEP350</t>
  </si>
  <si>
    <t>ENSG00000135837</t>
  </si>
  <si>
    <t>ENSGALG00000028172</t>
  </si>
  <si>
    <t>WDR90</t>
  </si>
  <si>
    <t>ENSG00000161996</t>
  </si>
  <si>
    <t>ENSGALG00000005249</t>
  </si>
  <si>
    <t>ENSG00000185963</t>
  </si>
  <si>
    <t>ENSGALG00000004756</t>
  </si>
  <si>
    <t>CEP89</t>
  </si>
  <si>
    <t>ENSG00000121289</t>
  </si>
  <si>
    <t>ENSGALG00000012987</t>
  </si>
  <si>
    <t>ENSG00000120647</t>
  </si>
  <si>
    <t>ENSGALG00000005368</t>
  </si>
  <si>
    <t>ENSG00000168944</t>
  </si>
  <si>
    <t>ENSGALG00000006895</t>
  </si>
  <si>
    <t>ENSG00000141577</t>
  </si>
  <si>
    <t>ENSGALG00000034572</t>
  </si>
  <si>
    <t>ENSG00000164087</t>
  </si>
  <si>
    <t>ENSGALG00000010340</t>
  </si>
  <si>
    <t>ENSG00000119685</t>
  </si>
  <si>
    <t>ENSGALG00000044814</t>
  </si>
  <si>
    <t>ENSG00000175455</t>
  </si>
  <si>
    <t>ENSGALG00000030460</t>
  </si>
  <si>
    <t>ENSG00000156787</t>
  </si>
  <si>
    <t>ENSGALG00000012025</t>
  </si>
  <si>
    <t>KIAA0586</t>
  </si>
  <si>
    <t>ENSG00000100578</t>
  </si>
  <si>
    <t>ENSGALG00000013858</t>
  </si>
  <si>
    <t>ENSG00000101624</t>
  </si>
  <si>
    <t>ENSGALG00000017148</t>
  </si>
  <si>
    <t>ENSG00000151849</t>
  </si>
  <si>
    <t>ENSGALG00000007023</t>
  </si>
  <si>
    <t>ENSG00000114302</t>
  </si>
  <si>
    <t>ENSGALG00000040433</t>
  </si>
  <si>
    <t>CEP295NL;CEP295</t>
  </si>
  <si>
    <t>ENSG00000178404;ENSG00000166004</t>
  </si>
  <si>
    <t>ENSGALG00000016929</t>
  </si>
  <si>
    <t>ENSG00000083535</t>
  </si>
  <si>
    <t>ENSGALG00000011423</t>
  </si>
  <si>
    <t>ENSG00000213066</t>
  </si>
  <si>
    <t>ENSGALG00000012836</t>
  </si>
  <si>
    <t>ENSG00000198901</t>
  </si>
  <si>
    <t>ENSGALG00000001798</t>
  </si>
  <si>
    <t>ENSG00000140463</t>
  </si>
  <si>
    <t>ENSGALG00000010052</t>
  </si>
  <si>
    <t>ENSG00000092020</t>
  </si>
  <si>
    <t>ENSGALG00000015342</t>
  </si>
  <si>
    <t>ENSG00000182504</t>
  </si>
  <si>
    <t>ENSGALG00000017314</t>
  </si>
  <si>
    <t>C2CD3</t>
  </si>
  <si>
    <t>ENSG00000168014</t>
  </si>
  <si>
    <t>ENSGALG00000042009</t>
  </si>
  <si>
    <t>ENSG00000072571</t>
  </si>
  <si>
    <t>ENSGALG00000015179</t>
  </si>
  <si>
    <t>ENSG00000148019</t>
  </si>
  <si>
    <t>ENSGALG00000005450</t>
  </si>
  <si>
    <t>ENSG00000180376</t>
  </si>
  <si>
    <t>ENSGALG00000037716</t>
  </si>
  <si>
    <t>ENSG00000221983</t>
  </si>
  <si>
    <t>ENSGALG00000003540</t>
  </si>
  <si>
    <t>ENSG00000258890</t>
  </si>
  <si>
    <t>ENSGALG00000017201</t>
  </si>
  <si>
    <t>ENSG00000166037</t>
  </si>
  <si>
    <t>ENSGALG00000006925</t>
  </si>
  <si>
    <t>ENSG00000103540</t>
  </si>
  <si>
    <t>ENSGALG00000003727</t>
  </si>
  <si>
    <t>ENSG00000131351</t>
  </si>
  <si>
    <t>ENSGALG00000035949</t>
  </si>
  <si>
    <t>ENSG00000240303</t>
  </si>
  <si>
    <t>ENSGALG00000003505</t>
  </si>
  <si>
    <t>ENSG00000103642</t>
  </si>
  <si>
    <t>ENSGALG00000003438</t>
  </si>
  <si>
    <t>ENSG00000143228</t>
  </si>
  <si>
    <t>ENSGALG00000006714</t>
  </si>
  <si>
    <t>ENSG00000104983</t>
  </si>
  <si>
    <t>ENSGALG00000045606</t>
  </si>
  <si>
    <t>ENSG00000163611</t>
  </si>
  <si>
    <t>ENSGALG00000010562</t>
  </si>
  <si>
    <t>ENSG00000100629</t>
  </si>
  <si>
    <t>ENSGALG00000016536</t>
  </si>
  <si>
    <t>ENSG00000084754</t>
  </si>
  <si>
    <t>ENSGALG00000015836</t>
  </si>
  <si>
    <t>ENSG00000135315</t>
  </si>
  <si>
    <t>ENSGALG00000010120</t>
  </si>
  <si>
    <t>ENSG00000142945</t>
  </si>
  <si>
    <t>ENSGALG00000001801</t>
  </si>
  <si>
    <t>ENSG00000096872</t>
  </si>
  <si>
    <t>ENSGALG00000009111</t>
  </si>
  <si>
    <t>ENSG00000137814</t>
  </si>
  <si>
    <t>ENSGALG00000016555</t>
  </si>
  <si>
    <t>HADHB</t>
  </si>
  <si>
    <t>ENSG00000138029</t>
  </si>
  <si>
    <t>ENSGALG00000009551</t>
  </si>
  <si>
    <t>ENSG00000077380</t>
  </si>
  <si>
    <t>ENSGALG00000007021</t>
  </si>
  <si>
    <t>ENSG00000160299</t>
  </si>
  <si>
    <t>ENSGALG00000032647</t>
  </si>
  <si>
    <t>ENSG00000163539</t>
  </si>
  <si>
    <t>ENSGALG00000030569</t>
  </si>
  <si>
    <t>TRIM41;TRIM52</t>
  </si>
  <si>
    <t>ENSG00000146063;ENSG00000183718</t>
  </si>
  <si>
    <t>ENSGALG00000011880</t>
  </si>
  <si>
    <t>ENSG00000138686</t>
  </si>
  <si>
    <t>ENSGALG00000002175</t>
  </si>
  <si>
    <t>ENSG00000118193</t>
  </si>
  <si>
    <t>ENSGALG00000016895</t>
  </si>
  <si>
    <t>ENSG00000134874</t>
  </si>
  <si>
    <t>ENSGALG00000042415</t>
  </si>
  <si>
    <t>ENSG00000125124</t>
  </si>
  <si>
    <t>ENSGALG00000016915</t>
  </si>
  <si>
    <t>ENSG00000005810</t>
  </si>
  <si>
    <t>ENSGALG00000006011</t>
  </si>
  <si>
    <t>KIAA0753</t>
  </si>
  <si>
    <t>ENSG00000198920</t>
  </si>
  <si>
    <t>ENSGALG00000016576</t>
  </si>
  <si>
    <t>ENSG00000046651</t>
  </si>
  <si>
    <t>ENSGALG00000002419</t>
  </si>
  <si>
    <t>ENSG00000150477</t>
  </si>
  <si>
    <t>ENSGALG00000014106</t>
  </si>
  <si>
    <t>ENSG00000110841</t>
  </si>
  <si>
    <t>ENSGALG00000037031</t>
  </si>
  <si>
    <t>AKNA</t>
  </si>
  <si>
    <t>ENSG00000106948</t>
  </si>
  <si>
    <t>ENSGALG00000013951</t>
  </si>
  <si>
    <t>AHI1</t>
  </si>
  <si>
    <t>ENSG00000135541</t>
  </si>
  <si>
    <t>ENSGALG00000003526</t>
  </si>
  <si>
    <t>ENSG00000130640</t>
  </si>
  <si>
    <t>ENSGALG00000013208</t>
  </si>
  <si>
    <t>ENSG00000138778</t>
  </si>
  <si>
    <t>ENSGALG00000028530</t>
  </si>
  <si>
    <t>ENSG00000142875</t>
  </si>
  <si>
    <t>ENSGALG00000015390</t>
  </si>
  <si>
    <t>ENSG00000168172</t>
  </si>
  <si>
    <t>ENSGALG00000001513</t>
  </si>
  <si>
    <t>ENSG00000119397</t>
  </si>
  <si>
    <t>ENSGALG00000034955</t>
  </si>
  <si>
    <t>ENSG00000175203</t>
  </si>
  <si>
    <t>ENSGALG00000027492</t>
  </si>
  <si>
    <t>C14orf80</t>
  </si>
  <si>
    <t>ENSG00000185347</t>
  </si>
  <si>
    <t>ENSGALG00000012087</t>
  </si>
  <si>
    <t>ENSG00000114107</t>
  </si>
  <si>
    <t>ENSGALG00000005670</t>
  </si>
  <si>
    <t>ENSG00000163681</t>
  </si>
  <si>
    <t>ENSGALG00000005889</t>
  </si>
  <si>
    <t>ENSG00000122483</t>
  </si>
  <si>
    <t>ENSGALG00000006267</t>
  </si>
  <si>
    <t>ENSG00000088325</t>
  </si>
  <si>
    <t>ENSGALG00000006753</t>
  </si>
  <si>
    <t>ENSG00000165629</t>
  </si>
  <si>
    <t>ENSGALG00000015783</t>
  </si>
  <si>
    <t>ENSG00000132305</t>
  </si>
  <si>
    <t>ENSGALG00000014960</t>
  </si>
  <si>
    <t>POC5</t>
  </si>
  <si>
    <t>ENSG00000152359</t>
  </si>
  <si>
    <t>ENSGALG00000009905</t>
  </si>
  <si>
    <t>ENSG00000111554</t>
  </si>
  <si>
    <t>ENSGALG00000010713</t>
  </si>
  <si>
    <t>ENSG00000054282</t>
  </si>
  <si>
    <t>ENSGALG00000025996</t>
  </si>
  <si>
    <t>MKI67</t>
  </si>
  <si>
    <t>ENSG00000148773</t>
  </si>
  <si>
    <t>ENSGALG00000040464</t>
  </si>
  <si>
    <t>ENSG00000196792</t>
  </si>
  <si>
    <t>ENSGALG00000011645</t>
  </si>
  <si>
    <t>ENSG00000074054</t>
  </si>
  <si>
    <t>ENSGALG00000043144</t>
  </si>
  <si>
    <t>ENSGALG00000005084</t>
  </si>
  <si>
    <t>ENSG00000108395</t>
  </si>
  <si>
    <t>ENSGALG00000002661</t>
  </si>
  <si>
    <t>ENSG00000108953</t>
  </si>
  <si>
    <t>ENSGALG00000039499</t>
  </si>
  <si>
    <t>ENSG00000133739</t>
  </si>
  <si>
    <t>ENSGALG00000012160</t>
  </si>
  <si>
    <t>ENSG00000121621</t>
  </si>
  <si>
    <t>ENSGALG00000031650</t>
  </si>
  <si>
    <t>ENSG00000122507</t>
  </si>
  <si>
    <t>ENSGALG00000033231</t>
  </si>
  <si>
    <t>ENSG00000161800</t>
  </si>
  <si>
    <t>ENSGALG00000004767</t>
  </si>
  <si>
    <t>ENSG00000136811</t>
  </si>
  <si>
    <t>ENSGALG00000008086</t>
  </si>
  <si>
    <t>ENSG00000138107</t>
  </si>
  <si>
    <t>ENSGALG00000006939</t>
  </si>
  <si>
    <t>ENSG00000067057</t>
  </si>
  <si>
    <t>ENSGALG00000010663</t>
  </si>
  <si>
    <t>ENSG00000165533</t>
  </si>
  <si>
    <t>ENSGALG00000008095</t>
  </si>
  <si>
    <t>ENSG00000137807</t>
  </si>
  <si>
    <t>ENSGALG00000035625</t>
  </si>
  <si>
    <t>ENSG00000101639</t>
  </si>
  <si>
    <t>ENSGALG00000002137</t>
  </si>
  <si>
    <t>ENSG00000247077</t>
  </si>
  <si>
    <t>ENSGALG00000016147</t>
  </si>
  <si>
    <t>ENSG00000173276</t>
  </si>
  <si>
    <t>ENSGALG00000001373</t>
  </si>
  <si>
    <t>TRAF3IP3</t>
  </si>
  <si>
    <t>ENSG00000009790</t>
  </si>
  <si>
    <t>ENSGALG00000035493</t>
  </si>
  <si>
    <t>ENSG00000139323</t>
  </si>
  <si>
    <t>ENSGALG00000011177</t>
  </si>
  <si>
    <t>ENSG00000198707</t>
  </si>
  <si>
    <t>ENSGALG00000036356</t>
  </si>
  <si>
    <t>ENSG00000163872</t>
  </si>
  <si>
    <t>ENSGALG00000000059</t>
  </si>
  <si>
    <t>TUBB3</t>
  </si>
  <si>
    <t>ENSG00000258947</t>
  </si>
  <si>
    <t>ENSGALG00000044620</t>
  </si>
  <si>
    <t>ENSG00000116127</t>
  </si>
  <si>
    <t>ENSGALG00000026215</t>
  </si>
  <si>
    <t>ENSG00000267909</t>
  </si>
  <si>
    <t>ENSGALG00000026151</t>
  </si>
  <si>
    <t>ENSG00000126001</t>
  </si>
  <si>
    <t>ENSGALG00000006611</t>
  </si>
  <si>
    <t>KIF7</t>
  </si>
  <si>
    <t>ENSG00000166813</t>
  </si>
  <si>
    <t>ENSGALG00000013776</t>
  </si>
  <si>
    <t>ENSG00000174799</t>
  </si>
  <si>
    <t>ENSGALG00000009854</t>
  </si>
  <si>
    <t>ENSG00000117650</t>
  </si>
  <si>
    <t>ENSGALG00000040875</t>
  </si>
  <si>
    <t>ENSG00000038358</t>
  </si>
  <si>
    <t>ENSGALG00000006532</t>
  </si>
  <si>
    <t>ENSG00000133393</t>
  </si>
  <si>
    <t>ENSGALG00000011491</t>
  </si>
  <si>
    <t>ENSG00000144635</t>
  </si>
  <si>
    <t>ENSGALG00000006020</t>
  </si>
  <si>
    <t>ENSG00000064726</t>
  </si>
  <si>
    <t>ENSGALG00000012361</t>
  </si>
  <si>
    <t>NIN</t>
  </si>
  <si>
    <t>ENSG00000100503</t>
  </si>
  <si>
    <t>ENSGALG00000002899</t>
  </si>
  <si>
    <t>ENSG00000081760</t>
  </si>
  <si>
    <t>ENSGALG00000016836</t>
  </si>
  <si>
    <t>ENSG00000126216</t>
  </si>
  <si>
    <t>ENSGALG00000014881</t>
  </si>
  <si>
    <t>ENSG00000111879</t>
  </si>
  <si>
    <t>ENSGALG00000004509</t>
  </si>
  <si>
    <t>UBC</t>
  </si>
  <si>
    <t>ENSG00000150991</t>
  </si>
  <si>
    <t>ENSGALG00000039755</t>
  </si>
  <si>
    <t>HAUS4;RP11-298I3.5</t>
  </si>
  <si>
    <t>ENSG00000092036;ENSG00000259132</t>
  </si>
  <si>
    <t>ENSGALG00000000470</t>
  </si>
  <si>
    <t>ENSG00000176619</t>
  </si>
  <si>
    <t>ENSGALG00000024051</t>
  </si>
  <si>
    <t>ENSG00000143379</t>
  </si>
  <si>
    <t>ENSGALG00000002925</t>
  </si>
  <si>
    <t>ENSG00000140374</t>
  </si>
  <si>
    <t>ENSGALG00000033570</t>
  </si>
  <si>
    <t>CCDC15</t>
  </si>
  <si>
    <t>ENSG00000149548</t>
  </si>
  <si>
    <t>ENSGALG00000031275</t>
  </si>
  <si>
    <t>TUBB6</t>
  </si>
  <si>
    <t>ENSG00000176014</t>
  </si>
  <si>
    <t>ENSGALG00000005108</t>
  </si>
  <si>
    <t>ENSG00000036257</t>
  </si>
  <si>
    <t>ENSGALG00000040586</t>
  </si>
  <si>
    <t>ENSGALG00000035068</t>
  </si>
  <si>
    <t>ENSG00000138246</t>
  </si>
  <si>
    <t>ENSGALG00000011275</t>
  </si>
  <si>
    <t>ENSG00000024526</t>
  </si>
  <si>
    <t>ENSGALG00000040397</t>
  </si>
  <si>
    <t>ENSG00000152240</t>
  </si>
  <si>
    <t>ENSGALG00000006300</t>
  </si>
  <si>
    <t>LDHAL6A;LDHC;LDHAL6B;LDHA</t>
  </si>
  <si>
    <t>ENSG00000166800;ENSG00000166796;ENSG00000171989;ENSG00000134333</t>
  </si>
  <si>
    <t>ENSGALG00000011324</t>
  </si>
  <si>
    <t>ENSG00000243910</t>
  </si>
  <si>
    <t>ENSGALG00000001547</t>
  </si>
  <si>
    <t>ENSG00000116489</t>
  </si>
  <si>
    <t>ENSGALG00000035156</t>
  </si>
  <si>
    <t>ENSG00000204843</t>
  </si>
  <si>
    <t>ENSGALG00000001986</t>
  </si>
  <si>
    <t>VCP</t>
  </si>
  <si>
    <t>ENSG00000165280</t>
  </si>
  <si>
    <t>ENSGALG00000011715</t>
  </si>
  <si>
    <t>HSPA2</t>
  </si>
  <si>
    <t>ENSG00000126803</t>
  </si>
  <si>
    <t>ENSGALG00000007653</t>
  </si>
  <si>
    <t>ENSG00000101146</t>
  </si>
  <si>
    <t>ENSGALG00000033149</t>
  </si>
  <si>
    <t>ENSG00000179562</t>
  </si>
  <si>
    <t>ENSGALG00000004034</t>
  </si>
  <si>
    <t>ENSG00000077549</t>
  </si>
  <si>
    <t>ENSGALG00000004534</t>
  </si>
  <si>
    <t>ENSG00000132912</t>
  </si>
  <si>
    <t>ENSGALG00000034989</t>
  </si>
  <si>
    <t>ENSG00000154240</t>
  </si>
  <si>
    <t>ENSGALG00000012218</t>
  </si>
  <si>
    <t>ENSG00000100211</t>
  </si>
  <si>
    <t>ENSGALG00000024094</t>
  </si>
  <si>
    <t>ENSG00000143569</t>
  </si>
  <si>
    <t>ENSGALG00000013045</t>
  </si>
  <si>
    <t>TUBA8</t>
  </si>
  <si>
    <t>ENSG00000183785</t>
  </si>
  <si>
    <t>ENSGALG00000011330</t>
  </si>
  <si>
    <t>ENSG00000197102</t>
  </si>
  <si>
    <t>ENSGALG00000012341</t>
  </si>
  <si>
    <t>SAV1</t>
  </si>
  <si>
    <t>ENSG00000151748</t>
  </si>
  <si>
    <t>ENSGALG00000006294</t>
  </si>
  <si>
    <t>ENSG00000175166</t>
  </si>
  <si>
    <t>ENSGALG00000008103</t>
  </si>
  <si>
    <t>ENSG00000106477</t>
  </si>
  <si>
    <t>ENSGALG00000009967</t>
  </si>
  <si>
    <t>ENSG00000138095</t>
  </si>
  <si>
    <t>ENSGALG00000007821</t>
  </si>
  <si>
    <t>DNAJA3</t>
  </si>
  <si>
    <t>ENSG00000103423</t>
  </si>
  <si>
    <t>ENSGALG00000010238</t>
  </si>
  <si>
    <t>ENSG00000187109</t>
  </si>
  <si>
    <t>ENSGALG00000030003</t>
  </si>
  <si>
    <t>TUBG1;TUBG2</t>
  </si>
  <si>
    <t>ENSG00000131462;ENSG00000037042</t>
  </si>
  <si>
    <t>ENSGALG00000016433</t>
  </si>
  <si>
    <t>ENSG00000134308</t>
  </si>
  <si>
    <t>ENSGALG00000016236</t>
  </si>
  <si>
    <t>USP9X;USP9Y</t>
  </si>
  <si>
    <t>ENSG00000124486;ENSG00000114374</t>
  </si>
  <si>
    <t>ENSGALG00000037878</t>
  </si>
  <si>
    <t>ENSG00000167580</t>
  </si>
  <si>
    <t>ENSGALG00000012821</t>
  </si>
  <si>
    <t>ENSGALG00000016702</t>
  </si>
  <si>
    <t>ENSG00000167393</t>
  </si>
  <si>
    <t>ENSGALG00000046258</t>
  </si>
  <si>
    <t>FAM92A</t>
  </si>
  <si>
    <t>ENSG00000188343</t>
  </si>
  <si>
    <t>ENSGALG00000001730</t>
  </si>
  <si>
    <t>ENSG00000077044</t>
  </si>
  <si>
    <t>ENSGALG00000023407</t>
  </si>
  <si>
    <t>ENSG00000177125</t>
  </si>
  <si>
    <t>ENSGALG00000006512</t>
  </si>
  <si>
    <t>ENSG00000109971</t>
  </si>
  <si>
    <t>ENSGALG00000007182</t>
  </si>
  <si>
    <t>C3orf14</t>
  </si>
  <si>
    <t>ENSG00000114405</t>
  </si>
  <si>
    <t>ENSGALG00000014892</t>
  </si>
  <si>
    <t>ENSG00000111860</t>
  </si>
  <si>
    <t>ENSGALG00000002197</t>
  </si>
  <si>
    <t>ENSG00000181163</t>
  </si>
  <si>
    <t>ENSGALG00000036477</t>
  </si>
  <si>
    <t>CHPF;CHPF2</t>
  </si>
  <si>
    <t>ENSG00000123989;ENSG00000033100</t>
  </si>
  <si>
    <t>ENSGALG00000002789</t>
  </si>
  <si>
    <t>ENSG00000078018</t>
  </si>
  <si>
    <t>ENSGALG00000043208</t>
  </si>
  <si>
    <t>ENSG00000135148</t>
  </si>
  <si>
    <t>ENSGALG00000039964</t>
  </si>
  <si>
    <t>ENSG00000237649</t>
  </si>
  <si>
    <t>ENSGALG00000037880</t>
  </si>
  <si>
    <t>ENSG00000152234</t>
  </si>
  <si>
    <t>ENSGALG00000012584</t>
  </si>
  <si>
    <t>ENSG00000136536</t>
  </si>
  <si>
    <t>ENSGALG00000006842</t>
  </si>
  <si>
    <t>ACOT8</t>
  </si>
  <si>
    <t>ENSG00000101473</t>
  </si>
  <si>
    <t>ENSGALG00000003475</t>
  </si>
  <si>
    <t>ENSG00000131473</t>
  </si>
  <si>
    <t>ENSGALG00000011130</t>
  </si>
  <si>
    <t>ENSG00000138663</t>
  </si>
  <si>
    <t>ENSGALG00000032175</t>
  </si>
  <si>
    <t>HAUS3</t>
  </si>
  <si>
    <t>ENSG00000214367</t>
  </si>
  <si>
    <t>ENSGALG00000012876</t>
  </si>
  <si>
    <t>ENSG00000106028</t>
  </si>
  <si>
    <t>ENSGALG00000006992</t>
  </si>
  <si>
    <t>ENSG00000100985</t>
  </si>
  <si>
    <t>ENSGALG00000021634</t>
  </si>
  <si>
    <t>ENSG00000116871</t>
  </si>
  <si>
    <t>ENSGALG00000024112</t>
  </si>
  <si>
    <t>ENSG00000108671</t>
  </si>
  <si>
    <t>ENSGALG00000020201</t>
  </si>
  <si>
    <t>ENSG00000164118</t>
  </si>
  <si>
    <t>ENSGALG00000002050</t>
  </si>
  <si>
    <t>ENSG00000182473</t>
  </si>
  <si>
    <t>ENSGALG00000004963</t>
  </si>
  <si>
    <t>ENSG00000126953</t>
  </si>
  <si>
    <t>ENSGALG00000005834</t>
  </si>
  <si>
    <t>ENSG00000007168</t>
  </si>
  <si>
    <t>ENSGALG00000002622</t>
  </si>
  <si>
    <t>ENSG00000197948</t>
  </si>
  <si>
    <t>ENSGALG00000005173</t>
  </si>
  <si>
    <t>ENSG00000108423</t>
  </si>
  <si>
    <t>ENSGALG00000032840</t>
  </si>
  <si>
    <t>ENSG00000143669</t>
  </si>
  <si>
    <t>ENSGALG00000040351</t>
  </si>
  <si>
    <t>ACAP1</t>
  </si>
  <si>
    <t>ENSG00000072818</t>
  </si>
  <si>
    <t>ENSGALG00000003085</t>
  </si>
  <si>
    <t>ENSG00000170312</t>
  </si>
  <si>
    <t>ENSGALG00000035260</t>
  </si>
  <si>
    <t>ENSG00000239306</t>
  </si>
  <si>
    <t>ENSGALG00000012659</t>
  </si>
  <si>
    <t>CKAP4</t>
  </si>
  <si>
    <t>ENSG00000136026</t>
  </si>
  <si>
    <t>ENSGALG00000008763</t>
  </si>
  <si>
    <t>ENSG00000117155</t>
  </si>
  <si>
    <t>ENSGALG00000031222</t>
  </si>
  <si>
    <t>ENSG00000167778</t>
  </si>
  <si>
    <t>ENSGALG00000003419</t>
  </si>
  <si>
    <t>MPHOSPH9</t>
  </si>
  <si>
    <t>ENSG00000051825</t>
  </si>
  <si>
    <t>ENSGALG00000038926</t>
  </si>
  <si>
    <t>ENSGALG00000026445</t>
  </si>
  <si>
    <t>CALM3;CALM2</t>
  </si>
  <si>
    <t>ENSG00000160014;ENSG00000143933</t>
  </si>
  <si>
    <t>ENSGALG00000007510</t>
  </si>
  <si>
    <t>CETN1;CETN2</t>
  </si>
  <si>
    <t>ENSG00000177143;ENSG00000147400</t>
  </si>
  <si>
    <t>ENSGALG00000008549</t>
  </si>
  <si>
    <t>ENSG00000137822</t>
  </si>
  <si>
    <t>ENSGALG00000001329</t>
  </si>
  <si>
    <t>ENSG00000159023</t>
  </si>
  <si>
    <t>ENSGALG00000004997</t>
  </si>
  <si>
    <t>ENSG00000177731</t>
  </si>
  <si>
    <t>ENSGALG00000017031</t>
  </si>
  <si>
    <t>TPTE2;TPTE</t>
  </si>
  <si>
    <t>ENSG00000132958;ENSG00000274391</t>
  </si>
  <si>
    <t>ENSGALG00000042572</t>
  </si>
  <si>
    <t>ENSG00000132286</t>
  </si>
  <si>
    <t>ENSGALG00000039156</t>
  </si>
  <si>
    <t>ENSG00000105122</t>
  </si>
  <si>
    <t>ENSGALG00000003753</t>
  </si>
  <si>
    <t>ENSG00000083799</t>
  </si>
  <si>
    <t>ENSGALG00000002129</t>
  </si>
  <si>
    <t>ENSG00000085433</t>
  </si>
  <si>
    <t>ENSGALG00000026741</t>
  </si>
  <si>
    <t>ENSGALG00000040492</t>
  </si>
  <si>
    <t>ENSG00000196365</t>
  </si>
  <si>
    <t>ENSGALG00000007492</t>
  </si>
  <si>
    <t>ENSG00000136758</t>
  </si>
  <si>
    <t>ENSGALG00000026225</t>
  </si>
  <si>
    <t>ENSG00000197170</t>
  </si>
  <si>
    <t>ENSGALG00000016418</t>
  </si>
  <si>
    <t>ENSG00000173681</t>
  </si>
  <si>
    <t>ENSGALG00000012041</t>
  </si>
  <si>
    <t>ENSG00000131966</t>
  </si>
  <si>
    <t>ENSGALG00000012412</t>
  </si>
  <si>
    <t>ENSG00000120254</t>
  </si>
  <si>
    <t>ENSGALG00000007989</t>
  </si>
  <si>
    <t>ENSG00000101126</t>
  </si>
  <si>
    <t>ENSGALG00000035749</t>
  </si>
  <si>
    <t>MZT2B;MZT2A</t>
  </si>
  <si>
    <t>ENSG00000152082;ENSG00000173272</t>
  </si>
  <si>
    <t>ENSGALG00000002095</t>
  </si>
  <si>
    <t>ENSG00000101421</t>
  </si>
  <si>
    <t>ENSGALG00000023294</t>
  </si>
  <si>
    <t>ENSG00000089157</t>
  </si>
  <si>
    <t>ENSGALG00000004224</t>
  </si>
  <si>
    <t>ENSG00000002822</t>
  </si>
  <si>
    <t>ENSGALG00000009690</t>
  </si>
  <si>
    <t>ENSG00000117724</t>
  </si>
  <si>
    <t>ENSGALG00000007153</t>
  </si>
  <si>
    <t>ENSGALG00000013510</t>
  </si>
  <si>
    <t>ENSG00000164338</t>
  </si>
  <si>
    <t>ENSGALG00000006477</t>
  </si>
  <si>
    <t>DNAJB7;DNAJB6</t>
  </si>
  <si>
    <t>ENSG00000172404;ENSG00000105993</t>
  </si>
  <si>
    <t>ENSGALG00000015328</t>
  </si>
  <si>
    <t>ENSG00000174173</t>
  </si>
  <si>
    <t>ENSGALG00000001000</t>
  </si>
  <si>
    <t>ENSG00000044574</t>
  </si>
  <si>
    <t>ENSGALG00000032336</t>
  </si>
  <si>
    <t>SLC25A10;RP13-1032I1.10</t>
  </si>
  <si>
    <t>ENSG00000183048;ENSG00000262660</t>
  </si>
  <si>
    <t>ENSGALG00000032398</t>
  </si>
  <si>
    <t>ENSG00000066279</t>
  </si>
  <si>
    <t>ENSGALG00000006179</t>
  </si>
  <si>
    <t>ENSG00000167526</t>
  </si>
  <si>
    <t>ENSGALG00000040109</t>
  </si>
  <si>
    <t>ENSG00000155506</t>
  </si>
  <si>
    <t>ENSGALG00000008864</t>
  </si>
  <si>
    <t>ENSG00000114416</t>
  </si>
  <si>
    <t>ENSGALG00000035252</t>
  </si>
  <si>
    <t>ENSG00000147604</t>
  </si>
  <si>
    <t>ENSGALG00000014648</t>
  </si>
  <si>
    <t>CETN3</t>
  </si>
  <si>
    <t>ENSG00000153140</t>
  </si>
  <si>
    <t>ENSGALG00000039186</t>
  </si>
  <si>
    <t>ENSG00000176101</t>
  </si>
  <si>
    <t>ENSGALG00000034509</t>
  </si>
  <si>
    <t>ENSG00000125971</t>
  </si>
  <si>
    <t>ENSGALG00000008684</t>
  </si>
  <si>
    <t>ENSGALG00000032257</t>
  </si>
  <si>
    <t>ENSG00000213923</t>
  </si>
  <si>
    <t>ENSGALG00000036099</t>
  </si>
  <si>
    <t>EEF1D</t>
  </si>
  <si>
    <t>ENSG00000104529</t>
  </si>
  <si>
    <t>ENSGALG00000035869</t>
  </si>
  <si>
    <t>ATAD3C;ATAD3A;ATAD3B</t>
  </si>
  <si>
    <t>ENSG00000215915;ENSG00000197785;ENSG00000160072</t>
  </si>
  <si>
    <t>ENSGALG00000043437</t>
  </si>
  <si>
    <t>ENSG00000198898</t>
  </si>
  <si>
    <t>ENSGALG00000035086</t>
  </si>
  <si>
    <t>ENSG00000092841</t>
  </si>
  <si>
    <t>ENSGALG00000032590</t>
  </si>
  <si>
    <t>ENSG00000072864</t>
  </si>
  <si>
    <t>ENSGALG00000033162</t>
  </si>
  <si>
    <t>ENSG00000108344</t>
  </si>
  <si>
    <t>ENSGALG00000032875</t>
  </si>
  <si>
    <t>ATP5D</t>
  </si>
  <si>
    <t>ENSG00000099624</t>
  </si>
  <si>
    <t>ENSGALG00000005241</t>
  </si>
  <si>
    <t>ENSG00000135720</t>
  </si>
  <si>
    <t>ENSGALG00000031448</t>
  </si>
  <si>
    <t>ENSG00000069956</t>
  </si>
  <si>
    <t>ENSGALG00000026780</t>
  </si>
  <si>
    <t>ENSG00000141933</t>
  </si>
  <si>
    <t>ENSGALG00000000122</t>
  </si>
  <si>
    <t>ENSG00000204628</t>
  </si>
  <si>
    <t>ENSGALG00000039470</t>
  </si>
  <si>
    <t>RPL10L;RPL10</t>
  </si>
  <si>
    <t>ENSG00000165496;ENSG00000147403</t>
  </si>
  <si>
    <t>ENSGALG00000004325</t>
  </si>
  <si>
    <t>ENSG00000122884</t>
  </si>
  <si>
    <t>ENSGALG00000005922</t>
  </si>
  <si>
    <t>ENSG00000122406</t>
  </si>
  <si>
    <t>ENSGALG00000006197</t>
  </si>
  <si>
    <t>CSNK2A3;CSNK2A1</t>
  </si>
  <si>
    <t>ENSG00000254598;ENSG00000101266</t>
  </si>
  <si>
    <t>ENSGALG00000008812</t>
  </si>
  <si>
    <t>ENSG00000115484</t>
  </si>
  <si>
    <t>ENSGALG00000011993</t>
  </si>
  <si>
    <t>ENSG00000100387</t>
  </si>
  <si>
    <t>ENSGALG00000010124</t>
  </si>
  <si>
    <t>ENSG00000142937</t>
  </si>
  <si>
    <t>ENSGALG00000006489</t>
  </si>
  <si>
    <t>ENSG00000106554</t>
  </si>
  <si>
    <t>ENSGALG00000001183</t>
  </si>
  <si>
    <t>ENSG00000133026</t>
  </si>
  <si>
    <t>ENSGALG00000009104</t>
  </si>
  <si>
    <t>ANKRD36B;ANKRD36C;POTEB3;ANKRD36;POTEM;CCDC144A;POTEB2;ANKRD20A2;AC136352.1;BX072566.1;ANKRD7;ANKRD18B;POTED;POTEB;POTEC;ANKRD30B;ANKRD20A3;POTEI;POTEE;ANKRD30BL;ANKRD20A4;POTEH;ANKRD30A;POTEG;ANKRD26;ANKRD18A;POTEJ;ANKRD20A1;RP11-219A15.1;ANKRD62;POTEF</t>
  </si>
  <si>
    <t>ENSG00000196912;ENSG00000174501;ENSG00000278522;ENSG00000135976;ENSG00000222036;ENSG00000170160;ENSG00000230031;ENSG00000183148;ENSG00000276760;ENSG00000277630;ENSG00000106013;ENSG00000230453;ENSG00000166351;ENSG00000233917;ENSG00000183206;ENSG00000180777;ENSG00000276203;ENSG00000196834;ENSG00000188219;ENSG00000163046;ENSG00000172014;ENSG00000198062;ENSG00000148513;ENSG00000187537;ENSG00000107890;ENSG00000180071;ENSG00000222038;ENSG00000260691;ENSG00000266302;ENSG00000181626;ENSG00000196604</t>
  </si>
  <si>
    <t>ENSGALG00000036783</t>
  </si>
  <si>
    <t>PDE4DIP</t>
  </si>
  <si>
    <t>ENSG00000178104</t>
  </si>
  <si>
    <t>ENSGALG00000006022</t>
  </si>
  <si>
    <t>PSMA1;RP11-140L24.4</t>
  </si>
  <si>
    <t>ENSG00000129084;ENSG00000256206</t>
  </si>
  <si>
    <t>ENSGALG00000016801</t>
  </si>
  <si>
    <t>ENSG00000115652</t>
  </si>
  <si>
    <t>ENSGALG00000004837</t>
  </si>
  <si>
    <t>ENSG00000166946</t>
  </si>
  <si>
    <t>ENSGALG00000001238</t>
  </si>
  <si>
    <t>ENSG00000170310</t>
  </si>
  <si>
    <t>ENSGALG00000031152</t>
  </si>
  <si>
    <t>IQGAP3</t>
  </si>
  <si>
    <t>ENSG00000183856</t>
  </si>
  <si>
    <t>ENSGALG00000009526</t>
  </si>
  <si>
    <t>ENSG00000100568</t>
  </si>
  <si>
    <t>ENSGALG00000006566</t>
  </si>
  <si>
    <t>ENSG00000113838</t>
  </si>
  <si>
    <t>ENSGALG00000044404</t>
  </si>
  <si>
    <t>ENSG00000101447</t>
  </si>
  <si>
    <t>ENSGALG00000031648</t>
  </si>
  <si>
    <t>CSPP1</t>
  </si>
  <si>
    <t>ENSG00000104218</t>
  </si>
  <si>
    <t>ENSGALG00000017299</t>
  </si>
  <si>
    <t>RPS11</t>
  </si>
  <si>
    <t>ENSG00000142534</t>
  </si>
  <si>
    <t>ENSGALG00000005948</t>
  </si>
  <si>
    <t>ENSG00000166441</t>
  </si>
  <si>
    <t>ENSGALG00000043684</t>
  </si>
  <si>
    <t>ENSG00000185627</t>
  </si>
  <si>
    <t>ENSGALG00000009728</t>
  </si>
  <si>
    <t>ENSG00000004864</t>
  </si>
  <si>
    <t>ENSGALG00000028749</t>
  </si>
  <si>
    <t>ENSGALG00000012870</t>
  </si>
  <si>
    <t>ENSG00000006530</t>
  </si>
  <si>
    <t>ENSGALG00000017320</t>
  </si>
  <si>
    <t>WTH3DI;RAB6C;RAB6A</t>
  </si>
  <si>
    <t>ENSG00000233087;ENSG00000222014;ENSG00000175582</t>
  </si>
  <si>
    <t>ENSGALG00000000349</t>
  </si>
  <si>
    <t>ENSG00000087191</t>
  </si>
  <si>
    <t>ENSGALG00000009369</t>
  </si>
  <si>
    <t>PRDX3</t>
  </si>
  <si>
    <t>ENSG00000165672</t>
  </si>
  <si>
    <t>ENSGALG00000040016</t>
  </si>
  <si>
    <t>PPP1CA</t>
  </si>
  <si>
    <t>ENSG00000172531</t>
  </si>
  <si>
    <t>ENSGALG00000006096</t>
  </si>
  <si>
    <t>ENSG00000110700</t>
  </si>
  <si>
    <t>ENSGALG00000008746</t>
  </si>
  <si>
    <t>ENSG00000182154</t>
  </si>
  <si>
    <t>ENSGALG00000022166</t>
  </si>
  <si>
    <t>PNKD</t>
  </si>
  <si>
    <t>ENSG00000127838</t>
  </si>
  <si>
    <t>ENSGALG00000016775</t>
  </si>
  <si>
    <t>ENSG00000071082</t>
  </si>
  <si>
    <t>ENSGALG00000011229</t>
  </si>
  <si>
    <t>ENSG00000142864</t>
  </si>
  <si>
    <t>ENSGALG00000008838</t>
  </si>
  <si>
    <t>ENSG00000119321</t>
  </si>
  <si>
    <t>ENSGALG00000036962</t>
  </si>
  <si>
    <t>KPNB1</t>
  </si>
  <si>
    <t>ENSG00000108424</t>
  </si>
  <si>
    <t>ENSGALG00000004143</t>
  </si>
  <si>
    <t>ENSG00000166913</t>
  </si>
  <si>
    <t>ENSGALG00000002644</t>
  </si>
  <si>
    <t>ENSG00000198755</t>
  </si>
  <si>
    <t>ENSGALG00000031387</t>
  </si>
  <si>
    <t>ENSG00000164924</t>
  </si>
  <si>
    <t>ENSGALG00000007315</t>
  </si>
  <si>
    <t>ENSG00000163636</t>
  </si>
  <si>
    <t>ENSGALG00000011570</t>
  </si>
  <si>
    <t>ENSG00000143621</t>
  </si>
  <si>
    <t>ENSGALG00000008108</t>
  </si>
  <si>
    <t>ENSG00000165916</t>
  </si>
  <si>
    <t>ENSGALG00000015372</t>
  </si>
  <si>
    <t>ATP5I</t>
  </si>
  <si>
    <t>ENSG00000169020</t>
  </si>
  <si>
    <t>ENSGALG00000015830</t>
  </si>
  <si>
    <t>ENSG00000135316</t>
  </si>
  <si>
    <t>ENSGALG00000040891</t>
  </si>
  <si>
    <t>ENSG00000148484</t>
  </si>
  <si>
    <t>ENSGALG00000029897</t>
  </si>
  <si>
    <t>ENSG00000156482</t>
  </si>
  <si>
    <t>ENSGALG00000038362</t>
  </si>
  <si>
    <t>CPS1</t>
  </si>
  <si>
    <t>ENSG00000021826</t>
  </si>
  <si>
    <t>ENSG00000115875</t>
  </si>
  <si>
    <t>ENSGALG00000013990</t>
  </si>
  <si>
    <t>ENSG00000112306</t>
  </si>
  <si>
    <t>ENSGALG00000003966</t>
  </si>
  <si>
    <t>ENSG00000198242</t>
  </si>
  <si>
    <t>ENSGALG00000032052</t>
  </si>
  <si>
    <t>ENSG00000197728</t>
  </si>
  <si>
    <t>ENSGALG00000024398</t>
  </si>
  <si>
    <t>ENSG00000233927</t>
  </si>
  <si>
    <t>Jakobsen_2011</t>
  </si>
  <si>
    <t>ENSGALG00000002187</t>
  </si>
  <si>
    <t>ENSG00000133835</t>
  </si>
  <si>
    <t>ENSGALG00000001017</t>
  </si>
  <si>
    <t>ENSG00000116213</t>
  </si>
  <si>
    <t>ENSGALG00000029632</t>
  </si>
  <si>
    <t>ENSG00000180767</t>
  </si>
  <si>
    <t>ENSGALG00000019979</t>
  </si>
  <si>
    <t>ENSG00000146425</t>
  </si>
  <si>
    <t>ENSGALG00000005558</t>
  </si>
  <si>
    <t>ENSG00000183751</t>
  </si>
  <si>
    <t>ENSGALG00000021365</t>
  </si>
  <si>
    <t>ENSG00000137100</t>
  </si>
  <si>
    <t>ENSGALG00000003165</t>
  </si>
  <si>
    <t>ENSG00000108091</t>
  </si>
  <si>
    <t>ENSGALG00000002719</t>
  </si>
  <si>
    <t>ENSG00000141551</t>
  </si>
  <si>
    <t>ENSGALG00000010195</t>
  </si>
  <si>
    <t>ENSG00000142731</t>
  </si>
  <si>
    <t>ENSGALG00000036787</t>
  </si>
  <si>
    <t>ENSG00000149084</t>
  </si>
  <si>
    <t>ENSGALG00000041417</t>
  </si>
  <si>
    <t>ENSG00000196177</t>
  </si>
  <si>
    <t>ENSGALG00000045938</t>
  </si>
  <si>
    <t>RBBP8NL</t>
  </si>
  <si>
    <t>ENSG00000130701</t>
  </si>
  <si>
    <t>ENSGALG00000005587</t>
  </si>
  <si>
    <t>ENSG00000110321</t>
  </si>
  <si>
    <t>ENSGALG00000043587</t>
  </si>
  <si>
    <t>ENSG00000115355</t>
  </si>
  <si>
    <t>ENSGALG00000006474</t>
  </si>
  <si>
    <t>SKP1;CTD-2410N18.5</t>
  </si>
  <si>
    <t>ENSG00000113558;ENSG00000272772</t>
  </si>
  <si>
    <t>ENSGALG00000005707</t>
  </si>
  <si>
    <t>ENSG00000109083</t>
  </si>
  <si>
    <t>ENSGALG00000006110</t>
  </si>
  <si>
    <t>ENSG00000166851</t>
  </si>
  <si>
    <t>ENSGALG00000045019</t>
  </si>
  <si>
    <t>ENSGALG00000029831</t>
  </si>
  <si>
    <t>IFFO2;RP13-279N23.2</t>
  </si>
  <si>
    <t>ENSG00000169991;ENSG00000255275</t>
  </si>
  <si>
    <t>ENSGALG00000005522</t>
  </si>
  <si>
    <t>ENSG00000264364</t>
  </si>
  <si>
    <t>ENSGALG00000036941</t>
  </si>
  <si>
    <t>ENSG00000055130</t>
  </si>
  <si>
    <t>ENSGALG00000016691</t>
  </si>
  <si>
    <t>ENSGALG00000014801</t>
  </si>
  <si>
    <t>ENSG00000080986</t>
  </si>
  <si>
    <t>ENSGALG00000000637</t>
  </si>
  <si>
    <t>ENSG00000204859</t>
  </si>
  <si>
    <t>ENSGALG00000031966</t>
  </si>
  <si>
    <t>ENSG00000100575</t>
  </si>
  <si>
    <t>ENSGALG00000006743</t>
  </si>
  <si>
    <t>ENSG00000128245</t>
  </si>
  <si>
    <t>ENSGALG00000010190</t>
  </si>
  <si>
    <t>ENSG00000121749</t>
  </si>
  <si>
    <t>ENSGALG00000009846</t>
  </si>
  <si>
    <t>RP11-724O16.1;BBS5</t>
  </si>
  <si>
    <t>ENSG00000251569;ENSG00000163093</t>
  </si>
  <si>
    <t>ENSGALG00000015017</t>
  </si>
  <si>
    <t>ENSG00000074935</t>
  </si>
  <si>
    <t>ENSGALG00000035898</t>
  </si>
  <si>
    <t>PPP2R1A</t>
  </si>
  <si>
    <t>ENSG00000105568</t>
  </si>
  <si>
    <t>ENSGALG00000031167</t>
  </si>
  <si>
    <t>ENSGALG00000008247</t>
  </si>
  <si>
    <t>ENSG00000149182</t>
  </si>
  <si>
    <t>ENSGALG00000001258</t>
  </si>
  <si>
    <t>ENSG00000137497</t>
  </si>
  <si>
    <t>ENSGALG00000014854</t>
  </si>
  <si>
    <t>MYL12B;MYL12A</t>
  </si>
  <si>
    <t>ENSG00000118680;ENSG00000101608</t>
  </si>
  <si>
    <t>ENSGALG00000033102</t>
  </si>
  <si>
    <t>ENSG00000093167</t>
  </si>
  <si>
    <t>ENSGALG00000004845</t>
  </si>
  <si>
    <t>ENSG00000134809</t>
  </si>
  <si>
    <t>ENSGALG00000006088</t>
  </si>
  <si>
    <t>ENSG00000166847</t>
  </si>
  <si>
    <t>ENSGALG00000035203</t>
  </si>
  <si>
    <t>ENSG00000187778</t>
  </si>
  <si>
    <t>ENSGALG00000039284</t>
  </si>
  <si>
    <t>ENSG00000117906</t>
  </si>
  <si>
    <t>ENSGALG00000003445</t>
  </si>
  <si>
    <t>ENSG00000143198</t>
  </si>
  <si>
    <t>ENSGALG00000037281</t>
  </si>
  <si>
    <t>FBXO45</t>
  </si>
  <si>
    <t>ENSG00000174013</t>
  </si>
  <si>
    <t>ENSGALG00000005779</t>
  </si>
  <si>
    <t>FBXO31;FBXO31</t>
  </si>
  <si>
    <t>ENSG00000283277;ENSG00000103264</t>
  </si>
  <si>
    <t>ENSGALG00000000579</t>
  </si>
  <si>
    <t>ENSG00000049245</t>
  </si>
  <si>
    <t>ENSGALG00000033123</t>
  </si>
  <si>
    <t>KEAP1</t>
  </si>
  <si>
    <t>ENSG00000079999</t>
  </si>
  <si>
    <t>ENSGALG00000033001</t>
  </si>
  <si>
    <t>ENSG00000241468</t>
  </si>
  <si>
    <t>ENSGALG00000003602</t>
  </si>
  <si>
    <t>RPGRIP1L</t>
  </si>
  <si>
    <t>ENSG00000103494</t>
  </si>
  <si>
    <t>ENSGALG00000042624</t>
  </si>
  <si>
    <t>ENSG00000130695</t>
  </si>
  <si>
    <t>ENSGALG00000010298</t>
  </si>
  <si>
    <t>ENSG00000104671</t>
  </si>
  <si>
    <t>ENSGALG00000008195</t>
  </si>
  <si>
    <t>ENSG00000144061</t>
  </si>
  <si>
    <t>ENSGALG00000005042</t>
  </si>
  <si>
    <t>IQSEC1</t>
  </si>
  <si>
    <t>ENSG00000144711</t>
  </si>
  <si>
    <t>ENSGALG00000014280</t>
  </si>
  <si>
    <t>ENSG00000111732</t>
  </si>
  <si>
    <t>ENSGALG00000030587</t>
  </si>
  <si>
    <t>ENSGALG00000040128</t>
  </si>
  <si>
    <t>ENSG00000099940</t>
  </si>
  <si>
    <t>ENSGALG00000032850</t>
  </si>
  <si>
    <t>ENSG00000104375</t>
  </si>
  <si>
    <t>ENSGALG00000037714</t>
  </si>
  <si>
    <t>ENSGALG00000001452</t>
  </si>
  <si>
    <t>ENSG00000116459</t>
  </si>
  <si>
    <t>ENSGALG00000033378</t>
  </si>
  <si>
    <t>ENSG00000166971</t>
  </si>
  <si>
    <t>ENSGALG00000000511</t>
  </si>
  <si>
    <t>ENSG00000112078</t>
  </si>
  <si>
    <t>ENSGALG00000016932</t>
  </si>
  <si>
    <t>ENSG00000204899</t>
  </si>
  <si>
    <t>ENSGALG00000004161</t>
  </si>
  <si>
    <t>ENSG00000157456</t>
  </si>
  <si>
    <t>ENSGALG00000042539</t>
  </si>
  <si>
    <t>PMF1;PMF1-BGLAP</t>
  </si>
  <si>
    <t>ENSG00000160783;ENSG00000260238</t>
  </si>
  <si>
    <t>ENSGALG00000016447</t>
  </si>
  <si>
    <t>ENSG00000143870</t>
  </si>
  <si>
    <t>ENSGALG00000041548</t>
  </si>
  <si>
    <t>EIF4A1</t>
  </si>
  <si>
    <t>ENSG00000161960</t>
  </si>
  <si>
    <t>ENSGALG00000039646</t>
  </si>
  <si>
    <t>NPHP4</t>
  </si>
  <si>
    <t>ENSG00000131697</t>
  </si>
  <si>
    <t>ENSGALG00000010243</t>
  </si>
  <si>
    <t>ENSG00000117450</t>
  </si>
  <si>
    <t>ENSGALG00000032469</t>
  </si>
  <si>
    <t>ARHGAP45</t>
  </si>
  <si>
    <t>ENSG00000180448</t>
  </si>
  <si>
    <t>ENSGALG00000004098</t>
  </si>
  <si>
    <t>ENSG00000101109</t>
  </si>
  <si>
    <t>ENSGALG00000032329</t>
  </si>
  <si>
    <t>ENSG00000107833</t>
  </si>
  <si>
    <t>ENSGALG00000003815</t>
  </si>
  <si>
    <t>ENSG00000118705</t>
  </si>
  <si>
    <t>ENSGALG00000028505</t>
  </si>
  <si>
    <t>ENSG00000159352</t>
  </si>
  <si>
    <t>ENSGALG00000034975</t>
  </si>
  <si>
    <t>FUT7</t>
  </si>
  <si>
    <t>ENSG00000180549</t>
  </si>
  <si>
    <t>ENSGALG00000002089</t>
  </si>
  <si>
    <t>TIMM23B;TIMM23</t>
  </si>
  <si>
    <t>ENSG00000204152;ENSG00000265354</t>
  </si>
  <si>
    <t>ENSGALG00000014121</t>
  </si>
  <si>
    <t>COX5A</t>
  </si>
  <si>
    <t>ENSG00000178741</t>
  </si>
  <si>
    <t>ENSGALG00000031642</t>
  </si>
  <si>
    <t>ENSG00000166333</t>
  </si>
  <si>
    <t>ENSGALG00000010096</t>
  </si>
  <si>
    <t>ENSG00000151332</t>
  </si>
  <si>
    <t>ENSGALG00000003584</t>
  </si>
  <si>
    <t>ENSG00000182481</t>
  </si>
  <si>
    <t>ENSGALG00000004003</t>
  </si>
  <si>
    <t>ENSG00000156709</t>
  </si>
  <si>
    <t>ENSGALG00000003146</t>
  </si>
  <si>
    <t>ENSG00000119242</t>
  </si>
  <si>
    <t>ENSGALG00000006462</t>
  </si>
  <si>
    <t>ENSG00000113575</t>
  </si>
  <si>
    <t>ENSGALG00000003197</t>
  </si>
  <si>
    <t>ENSG00000148303</t>
  </si>
  <si>
    <t>ENSGALG00000011288</t>
  </si>
  <si>
    <t>DACT2</t>
  </si>
  <si>
    <t>ENSG00000164488</t>
  </si>
  <si>
    <t>ENSGALG00000010925</t>
  </si>
  <si>
    <t>ENSG00000122591</t>
  </si>
  <si>
    <t>ENSGALG00000004304</t>
  </si>
  <si>
    <t>ENSG00000140262</t>
  </si>
  <si>
    <t>ENSGALG00000001654</t>
  </si>
  <si>
    <t>C1QBP</t>
  </si>
  <si>
    <t>ENSG00000108561</t>
  </si>
  <si>
    <t>ENSGALG00000006947</t>
  </si>
  <si>
    <t>ENSG00000161267</t>
  </si>
  <si>
    <t>ENSGALG00000009784</t>
  </si>
  <si>
    <t>ENSG00000152104</t>
  </si>
  <si>
    <t>ENSGALG00000033120</t>
  </si>
  <si>
    <t>ENSGALG00000008590</t>
  </si>
  <si>
    <t>ENSG00000114942</t>
  </si>
  <si>
    <t>ENSGALG00000000966</t>
  </si>
  <si>
    <t>ENSGALG00000015195</t>
  </si>
  <si>
    <t>CEP295</t>
  </si>
  <si>
    <t>ENSG00000166004</t>
  </si>
  <si>
    <t>HAUS4</t>
  </si>
  <si>
    <t>ENSG00000092036</t>
  </si>
  <si>
    <t>CALM2</t>
  </si>
  <si>
    <t>ENSG00000143933</t>
  </si>
  <si>
    <t>ENSG00000147400</t>
  </si>
  <si>
    <t>ENSG00000146063</t>
  </si>
  <si>
    <t>ENSG00000124486</t>
  </si>
  <si>
    <t>Gupta_2015_non_ciliated_PCM1_BioID</t>
  </si>
  <si>
    <t>Gupta_2015_PCM1_FlagIP</t>
  </si>
  <si>
    <t>Table EV1: List of proteins detected in CS-WT, CS-STIL and CS-CEP152.</t>
  </si>
  <si>
    <t>Table lists the PCM1-GFP interactors specifically enriched in the GFP pull-downs from WT(PCM1-GFP) cells (CS-WT, sheet 1), STIL-KO(PCM1-GFP) cells (CS-STIL, sheet 2) and CEP152-KO(PCM1-GFP) cells (CS-CEP152, sheet 3). Sheet 4 (Proteins in common) lists the proteins common to the three cell lines. Note that in CS-WT (sheet 1), columns called “Jakobsen_2011", "Gupta_2015_nonciliated_PCM1_BioID" and "Gupta_2015_PCM1_FlagIP" are included to enable comparison of proteins detected in these datasets (Fig EV2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7" fontId="0" fillId="0" borderId="0" xfId="0" applyNumberFormat="1"/>
    <xf numFmtId="0" fontId="0" fillId="0" borderId="0" xfId="0" applyFont="1" applyAlignment="1">
      <alignment vertical="top"/>
    </xf>
    <xf numFmtId="0" fontId="1" fillId="0" borderId="0" xfId="0" applyFont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0B927E-B412-8548-8DBD-4485937C2BB9}">
  <dimension ref="A1:A2"/>
  <sheetViews>
    <sheetView tabSelected="1" zoomScaleNormal="100" workbookViewId="0">
      <selection activeCell="A6" sqref="A6"/>
    </sheetView>
  </sheetViews>
  <sheetFormatPr baseColWidth="10" defaultRowHeight="16" x14ac:dyDescent="0.2"/>
  <cols>
    <col min="1" max="1" width="151.33203125" customWidth="1"/>
  </cols>
  <sheetData>
    <row r="1" spans="1:1" ht="63" customHeight="1" x14ac:dyDescent="0.2">
      <c r="A1" s="2" t="s">
        <v>1734</v>
      </c>
    </row>
    <row r="2" spans="1:1" ht="65" customHeight="1" x14ac:dyDescent="0.2">
      <c r="A2" s="3" t="s">
        <v>1735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6EF792-7CDC-A24E-874E-BCB8B87F7548}">
  <dimension ref="A1:P225"/>
  <sheetViews>
    <sheetView workbookViewId="0"/>
  </sheetViews>
  <sheetFormatPr baseColWidth="10" defaultRowHeight="16" x14ac:dyDescent="0.2"/>
  <sheetData>
    <row r="1" spans="1:1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879</v>
      </c>
      <c r="K1" t="s">
        <v>880</v>
      </c>
      <c r="L1" t="s">
        <v>881</v>
      </c>
      <c r="N1" t="s">
        <v>1530</v>
      </c>
      <c r="O1" t="s">
        <v>1732</v>
      </c>
      <c r="P1" t="s">
        <v>1733</v>
      </c>
    </row>
    <row r="2" spans="1:16" x14ac:dyDescent="0.2">
      <c r="A2" t="s">
        <v>9</v>
      </c>
      <c r="B2" t="s">
        <v>10</v>
      </c>
      <c r="C2">
        <v>16.649701666666701</v>
      </c>
      <c r="D2">
        <v>5.9358687388879501</v>
      </c>
      <c r="E2">
        <v>27.6452595643519</v>
      </c>
      <c r="F2">
        <v>7.9198968198720303</v>
      </c>
      <c r="G2" t="s">
        <v>11</v>
      </c>
      <c r="H2" t="s">
        <v>11</v>
      </c>
      <c r="I2" t="str">
        <f>HYPERLINK("http://www.uniprot.org/uniprot/Q8AV28", "Click")</f>
        <v>Click</v>
      </c>
      <c r="J2" t="s">
        <v>882</v>
      </c>
      <c r="K2" t="s">
        <v>10</v>
      </c>
      <c r="L2" t="s">
        <v>883</v>
      </c>
      <c r="N2" t="s">
        <v>11</v>
      </c>
      <c r="O2" t="s">
        <v>11</v>
      </c>
      <c r="P2" t="s">
        <v>11</v>
      </c>
    </row>
    <row r="3" spans="1:16" x14ac:dyDescent="0.2">
      <c r="A3" t="s">
        <v>12</v>
      </c>
      <c r="B3" t="s">
        <v>13</v>
      </c>
      <c r="C3">
        <v>14.3769383333333</v>
      </c>
      <c r="D3">
        <v>4.8896207382607297</v>
      </c>
      <c r="E3">
        <v>16.997715693824901</v>
      </c>
      <c r="F3">
        <v>6.1287581367159998</v>
      </c>
      <c r="G3" t="s">
        <v>11</v>
      </c>
      <c r="I3" t="str">
        <f>HYPERLINK("http://www.uniprot.org/uniprot/E1BW48", "Click")</f>
        <v>Click</v>
      </c>
      <c r="J3" t="s">
        <v>884</v>
      </c>
      <c r="K3" t="s">
        <v>13</v>
      </c>
      <c r="L3" t="s">
        <v>885</v>
      </c>
      <c r="P3" t="s">
        <v>11</v>
      </c>
    </row>
    <row r="4" spans="1:16" x14ac:dyDescent="0.2">
      <c r="A4" t="s">
        <v>14</v>
      </c>
      <c r="B4" t="s">
        <v>15</v>
      </c>
      <c r="C4">
        <v>13.957554999999999</v>
      </c>
      <c r="D4">
        <v>4.9444411671233901</v>
      </c>
      <c r="E4">
        <v>17.4386511754971</v>
      </c>
      <c r="F4">
        <v>6.0674986023947604</v>
      </c>
      <c r="G4" t="s">
        <v>11</v>
      </c>
      <c r="H4" t="s">
        <v>11</v>
      </c>
      <c r="I4" t="str">
        <f>HYPERLINK("http://www.uniprot.org/uniprot/E1C2G3", "Click")</f>
        <v>Click</v>
      </c>
      <c r="J4" t="s">
        <v>886</v>
      </c>
      <c r="K4" t="s">
        <v>15</v>
      </c>
      <c r="L4" t="s">
        <v>887</v>
      </c>
      <c r="N4" t="s">
        <v>11</v>
      </c>
      <c r="O4" t="s">
        <v>11</v>
      </c>
      <c r="P4" t="s">
        <v>11</v>
      </c>
    </row>
    <row r="5" spans="1:16" x14ac:dyDescent="0.2">
      <c r="A5" t="s">
        <v>16</v>
      </c>
      <c r="B5" t="s">
        <v>17</v>
      </c>
      <c r="C5">
        <v>11.648868333333301</v>
      </c>
      <c r="D5">
        <v>4.9153202102470201</v>
      </c>
      <c r="E5">
        <v>17.203057734926301</v>
      </c>
      <c r="F5">
        <v>5.3505385505504304</v>
      </c>
      <c r="G5" t="s">
        <v>11</v>
      </c>
      <c r="I5" t="str">
        <f>HYPERLINK("http://www.uniprot.org/uniprot/A0A1D5NU48", "Click")</f>
        <v>Click</v>
      </c>
      <c r="J5" t="s">
        <v>888</v>
      </c>
      <c r="K5" t="s">
        <v>17</v>
      </c>
      <c r="L5" t="s">
        <v>889</v>
      </c>
      <c r="N5" t="s">
        <v>11</v>
      </c>
    </row>
    <row r="6" spans="1:16" x14ac:dyDescent="0.2">
      <c r="A6" t="s">
        <v>18</v>
      </c>
      <c r="B6" t="s">
        <v>19</v>
      </c>
      <c r="C6">
        <v>11.649793333333299</v>
      </c>
      <c r="D6">
        <v>4.8480183155559402</v>
      </c>
      <c r="E6">
        <v>16.6703404397032</v>
      </c>
      <c r="F6">
        <v>5.2981696988935401</v>
      </c>
      <c r="G6" t="s">
        <v>11</v>
      </c>
      <c r="H6" t="s">
        <v>11</v>
      </c>
      <c r="I6" t="str">
        <f>HYPERLINK("http://www.uniprot.org/uniprot/F1NQ15", "Click")</f>
        <v>Click</v>
      </c>
      <c r="J6" t="s">
        <v>890</v>
      </c>
      <c r="K6" t="s">
        <v>19</v>
      </c>
      <c r="L6" t="s">
        <v>891</v>
      </c>
      <c r="N6" t="s">
        <v>11</v>
      </c>
      <c r="O6" t="s">
        <v>11</v>
      </c>
    </row>
    <row r="7" spans="1:16" x14ac:dyDescent="0.2">
      <c r="A7" t="s">
        <v>20</v>
      </c>
      <c r="B7" t="s">
        <v>21</v>
      </c>
      <c r="C7">
        <v>12.428903333333301</v>
      </c>
      <c r="D7">
        <v>4.5428148415479397</v>
      </c>
      <c r="E7">
        <v>14.448294670509</v>
      </c>
      <c r="F7">
        <v>5.2659640259233003</v>
      </c>
      <c r="G7" t="s">
        <v>11</v>
      </c>
      <c r="I7" t="str">
        <f>HYPERLINK("http://www.uniprot.org/uniprot/A0A1D5PNE9", "Click")</f>
        <v>Click</v>
      </c>
      <c r="J7" t="s">
        <v>892</v>
      </c>
      <c r="K7" t="s">
        <v>21</v>
      </c>
      <c r="L7" t="s">
        <v>893</v>
      </c>
      <c r="N7" t="s">
        <v>11</v>
      </c>
    </row>
    <row r="8" spans="1:16" x14ac:dyDescent="0.2">
      <c r="A8" t="s">
        <v>22</v>
      </c>
      <c r="B8" t="s">
        <v>22</v>
      </c>
      <c r="C8">
        <v>12.7344266666667</v>
      </c>
      <c r="D8">
        <v>4.4240815506090998</v>
      </c>
      <c r="E8">
        <v>13.6632995466778</v>
      </c>
      <c r="F8">
        <v>5.2361586980025203</v>
      </c>
      <c r="G8" t="s">
        <v>11</v>
      </c>
      <c r="I8" t="str">
        <f>HYPERLINK("http://www.uniprot.org/uniprot/EGFP", "Click")</f>
        <v>Click</v>
      </c>
    </row>
    <row r="9" spans="1:16" x14ac:dyDescent="0.2">
      <c r="A9" t="s">
        <v>23</v>
      </c>
      <c r="B9" t="s">
        <v>24</v>
      </c>
      <c r="C9">
        <v>12.7922316666667</v>
      </c>
      <c r="D9">
        <v>4.3995588017331704</v>
      </c>
      <c r="E9">
        <v>13.5063337260225</v>
      </c>
      <c r="F9">
        <v>5.2274461336529203</v>
      </c>
      <c r="G9" t="s">
        <v>11</v>
      </c>
      <c r="I9" t="str">
        <f>HYPERLINK("http://www.uniprot.org/uniprot/E1C008", "Click")</f>
        <v>Click</v>
      </c>
      <c r="J9" t="s">
        <v>894</v>
      </c>
      <c r="K9" t="s">
        <v>24</v>
      </c>
      <c r="L9" t="s">
        <v>895</v>
      </c>
    </row>
    <row r="10" spans="1:16" x14ac:dyDescent="0.2">
      <c r="A10" t="s">
        <v>25</v>
      </c>
      <c r="B10" t="s">
        <v>26</v>
      </c>
      <c r="C10">
        <v>12.397278333333301</v>
      </c>
      <c r="D10">
        <v>4.4437954815410903</v>
      </c>
      <c r="E10">
        <v>13.7907470267474</v>
      </c>
      <c r="F10">
        <v>5.1677800690653504</v>
      </c>
      <c r="G10" t="s">
        <v>11</v>
      </c>
      <c r="I10" t="str">
        <f>HYPERLINK("http://www.uniprot.org/uniprot/E1C1J1", "Click")</f>
        <v>Click</v>
      </c>
      <c r="J10" t="s">
        <v>896</v>
      </c>
      <c r="K10" t="s">
        <v>26</v>
      </c>
      <c r="L10" t="s">
        <v>897</v>
      </c>
      <c r="N10" t="s">
        <v>11</v>
      </c>
      <c r="O10" t="s">
        <v>11</v>
      </c>
      <c r="P10" t="s">
        <v>11</v>
      </c>
    </row>
    <row r="11" spans="1:16" x14ac:dyDescent="0.2">
      <c r="A11" t="s">
        <v>27</v>
      </c>
      <c r="B11" t="s">
        <v>27</v>
      </c>
      <c r="C11">
        <v>13.1136366666667</v>
      </c>
      <c r="D11">
        <v>4.2529268356585197</v>
      </c>
      <c r="E11">
        <v>12.603018027888901</v>
      </c>
      <c r="F11">
        <v>5.1618013083401699</v>
      </c>
      <c r="G11" t="s">
        <v>11</v>
      </c>
      <c r="I11" t="str">
        <f>HYPERLINK("http://www.uniprot.org/uniprot/E1C3K2", "Click")</f>
        <v>Click</v>
      </c>
      <c r="J11" t="s">
        <v>898</v>
      </c>
      <c r="K11" t="s">
        <v>899</v>
      </c>
      <c r="L11" t="s">
        <v>900</v>
      </c>
      <c r="N11" t="s">
        <v>11</v>
      </c>
      <c r="O11" t="s">
        <v>11</v>
      </c>
      <c r="P11" t="s">
        <v>11</v>
      </c>
    </row>
    <row r="12" spans="1:16" x14ac:dyDescent="0.2">
      <c r="A12" t="s">
        <v>28</v>
      </c>
      <c r="B12" t="s">
        <v>28</v>
      </c>
      <c r="C12">
        <v>15.72574</v>
      </c>
      <c r="D12">
        <v>3.6982079312309599</v>
      </c>
      <c r="E12">
        <v>9.6740160683324099</v>
      </c>
      <c r="F12">
        <v>5.03132745722107</v>
      </c>
      <c r="G12" t="s">
        <v>11</v>
      </c>
      <c r="I12" t="str">
        <f>HYPERLINK("http://www.uniprot.org/uniprot/F1NPE2", "Click")</f>
        <v>Click</v>
      </c>
      <c r="J12" t="s">
        <v>901</v>
      </c>
      <c r="K12" t="s">
        <v>902</v>
      </c>
      <c r="L12" t="s">
        <v>903</v>
      </c>
      <c r="N12" t="s">
        <v>11</v>
      </c>
    </row>
    <row r="13" spans="1:16" x14ac:dyDescent="0.2">
      <c r="A13" t="s">
        <v>29</v>
      </c>
      <c r="B13" t="s">
        <v>30</v>
      </c>
      <c r="C13">
        <v>12.5265733333333</v>
      </c>
      <c r="D13">
        <v>3.98393266272145</v>
      </c>
      <c r="E13">
        <v>11.0924834564153</v>
      </c>
      <c r="F13">
        <v>4.7642511658169697</v>
      </c>
      <c r="G13" t="s">
        <v>11</v>
      </c>
      <c r="I13" t="str">
        <f>HYPERLINK("http://www.uniprot.org/uniprot/E1C2N3", "Click")</f>
        <v>Click</v>
      </c>
      <c r="J13" t="s">
        <v>904</v>
      </c>
      <c r="K13" t="s">
        <v>30</v>
      </c>
      <c r="L13" t="s">
        <v>905</v>
      </c>
      <c r="O13" t="s">
        <v>11</v>
      </c>
    </row>
    <row r="14" spans="1:16" x14ac:dyDescent="0.2">
      <c r="A14" t="s">
        <v>31</v>
      </c>
      <c r="B14" t="s">
        <v>31</v>
      </c>
      <c r="C14">
        <v>10.3035033333333</v>
      </c>
      <c r="D14">
        <v>4.5585490991758801</v>
      </c>
      <c r="E14">
        <v>14.5555092076113</v>
      </c>
      <c r="F14">
        <v>4.6667026886519301</v>
      </c>
      <c r="G14" t="s">
        <v>11</v>
      </c>
      <c r="H14" t="s">
        <v>11</v>
      </c>
      <c r="I14" t="str">
        <f>HYPERLINK("http://www.uniprot.org/uniprot/E1BSR4", "Click")</f>
        <v>Click</v>
      </c>
      <c r="J14" t="s">
        <v>906</v>
      </c>
      <c r="K14" t="s">
        <v>907</v>
      </c>
      <c r="L14" t="s">
        <v>908</v>
      </c>
      <c r="N14" t="s">
        <v>11</v>
      </c>
      <c r="O14" t="s">
        <v>11</v>
      </c>
    </row>
    <row r="15" spans="1:16" x14ac:dyDescent="0.2">
      <c r="A15" t="s">
        <v>32</v>
      </c>
      <c r="B15" t="s">
        <v>33</v>
      </c>
      <c r="C15">
        <v>12.5444766666667</v>
      </c>
      <c r="D15">
        <v>3.84046259242337</v>
      </c>
      <c r="E15">
        <v>10.3578304973794</v>
      </c>
      <c r="F15">
        <v>4.62706220840069</v>
      </c>
      <c r="G15" t="s">
        <v>11</v>
      </c>
      <c r="I15" t="str">
        <f>HYPERLINK("http://www.uniprot.org/uniprot/E1BQS8", "Click")</f>
        <v>Click</v>
      </c>
      <c r="J15" t="s">
        <v>909</v>
      </c>
      <c r="K15" t="s">
        <v>33</v>
      </c>
      <c r="L15" t="s">
        <v>910</v>
      </c>
      <c r="N15" t="s">
        <v>11</v>
      </c>
      <c r="O15" t="s">
        <v>11</v>
      </c>
      <c r="P15" t="s">
        <v>11</v>
      </c>
    </row>
    <row r="16" spans="1:16" x14ac:dyDescent="0.2">
      <c r="A16" t="s">
        <v>34</v>
      </c>
      <c r="B16" t="s">
        <v>35</v>
      </c>
      <c r="C16">
        <v>10.048075000000001</v>
      </c>
      <c r="D16">
        <v>4.5164546099991298</v>
      </c>
      <c r="E16">
        <v>14.2703705368938</v>
      </c>
      <c r="F16">
        <v>4.5587663414727997</v>
      </c>
      <c r="G16" t="s">
        <v>11</v>
      </c>
      <c r="I16" t="str">
        <f>HYPERLINK("http://www.uniprot.org/uniprot/E1C8S5", "Click")</f>
        <v>Click</v>
      </c>
      <c r="J16" t="s">
        <v>911</v>
      </c>
      <c r="K16" t="s">
        <v>35</v>
      </c>
      <c r="L16" t="s">
        <v>912</v>
      </c>
      <c r="N16" t="s">
        <v>11</v>
      </c>
      <c r="O16" t="s">
        <v>11</v>
      </c>
    </row>
    <row r="17" spans="1:16" x14ac:dyDescent="0.2">
      <c r="A17" t="s">
        <v>36</v>
      </c>
      <c r="B17" t="s">
        <v>37</v>
      </c>
      <c r="C17">
        <v>12.794180000000001</v>
      </c>
      <c r="D17">
        <v>3.6740349721595398</v>
      </c>
      <c r="E17">
        <v>9.5620177358097909</v>
      </c>
      <c r="F17">
        <v>4.5081344539860098</v>
      </c>
      <c r="G17" t="s">
        <v>11</v>
      </c>
      <c r="H17" t="s">
        <v>11</v>
      </c>
      <c r="I17" t="str">
        <f>HYPERLINK("http://www.uniprot.org/uniprot/E1BTL1", "Click")</f>
        <v>Click</v>
      </c>
      <c r="J17" t="s">
        <v>913</v>
      </c>
      <c r="K17" t="s">
        <v>37</v>
      </c>
      <c r="L17" t="s">
        <v>914</v>
      </c>
      <c r="N17" t="s">
        <v>11</v>
      </c>
      <c r="O17" t="s">
        <v>11</v>
      </c>
    </row>
    <row r="18" spans="1:16" x14ac:dyDescent="0.2">
      <c r="A18" t="s">
        <v>38</v>
      </c>
      <c r="B18" t="s">
        <v>39</v>
      </c>
      <c r="C18">
        <v>11.421856666666701</v>
      </c>
      <c r="D18">
        <v>3.7863268846062099</v>
      </c>
      <c r="E18">
        <v>10.092530238178799</v>
      </c>
      <c r="F18">
        <v>4.3400829799132197</v>
      </c>
      <c r="G18" t="s">
        <v>11</v>
      </c>
      <c r="I18" t="str">
        <f>HYPERLINK("http://www.uniprot.org/uniprot/A0A1D5P3R0", "Click")</f>
        <v>Click</v>
      </c>
      <c r="J18" t="s">
        <v>915</v>
      </c>
      <c r="K18" t="s">
        <v>39</v>
      </c>
      <c r="L18" t="s">
        <v>916</v>
      </c>
      <c r="N18" t="s">
        <v>11</v>
      </c>
    </row>
    <row r="19" spans="1:16" x14ac:dyDescent="0.2">
      <c r="A19" t="s">
        <v>40</v>
      </c>
      <c r="B19" t="s">
        <v>41</v>
      </c>
      <c r="C19">
        <v>10.4013783333333</v>
      </c>
      <c r="D19">
        <v>3.9756818362108701</v>
      </c>
      <c r="E19">
        <v>11.048954359794701</v>
      </c>
      <c r="F19">
        <v>4.2604324191690104</v>
      </c>
      <c r="G19" t="s">
        <v>11</v>
      </c>
      <c r="I19" t="str">
        <f>HYPERLINK("http://www.uniprot.org/uniprot/A0A1L1RPW0", "Click")</f>
        <v>Click</v>
      </c>
      <c r="J19" t="s">
        <v>917</v>
      </c>
      <c r="K19" t="s">
        <v>41</v>
      </c>
      <c r="L19" t="s">
        <v>918</v>
      </c>
      <c r="N19" t="s">
        <v>11</v>
      </c>
      <c r="O19" t="s">
        <v>11</v>
      </c>
    </row>
    <row r="20" spans="1:16" x14ac:dyDescent="0.2">
      <c r="A20" t="s">
        <v>42</v>
      </c>
      <c r="B20" t="s">
        <v>43</v>
      </c>
      <c r="C20">
        <v>9.8842649999999992</v>
      </c>
      <c r="D20">
        <v>4.0945610981091196</v>
      </c>
      <c r="E20">
        <v>11.691839392083301</v>
      </c>
      <c r="F20">
        <v>4.2143219813899702</v>
      </c>
      <c r="G20" t="s">
        <v>11</v>
      </c>
      <c r="H20" t="s">
        <v>11</v>
      </c>
      <c r="I20" t="str">
        <f>HYPERLINK("http://www.uniprot.org/uniprot/A0A1L1S0N2", "Click")</f>
        <v>Click</v>
      </c>
      <c r="J20" t="s">
        <v>919</v>
      </c>
      <c r="K20" t="s">
        <v>43</v>
      </c>
      <c r="L20" t="s">
        <v>920</v>
      </c>
      <c r="N20" t="s">
        <v>11</v>
      </c>
      <c r="O20" t="s">
        <v>11</v>
      </c>
      <c r="P20" t="s">
        <v>11</v>
      </c>
    </row>
    <row r="21" spans="1:16" x14ac:dyDescent="0.2">
      <c r="A21" t="s">
        <v>44</v>
      </c>
      <c r="B21" t="s">
        <v>45</v>
      </c>
      <c r="C21">
        <v>11.7223583333333</v>
      </c>
      <c r="D21">
        <v>3.5596708584149299</v>
      </c>
      <c r="E21">
        <v>9.0479531236758497</v>
      </c>
      <c r="F21">
        <v>4.1931739142015703</v>
      </c>
      <c r="G21" t="s">
        <v>11</v>
      </c>
      <c r="H21" t="s">
        <v>11</v>
      </c>
      <c r="I21" t="str">
        <f>HYPERLINK("http://www.uniprot.org/uniprot/A0A1D5P1C4", "Click")</f>
        <v>Click</v>
      </c>
      <c r="J21" t="s">
        <v>921</v>
      </c>
      <c r="K21" t="s">
        <v>45</v>
      </c>
      <c r="L21" t="s">
        <v>922</v>
      </c>
      <c r="N21" t="s">
        <v>11</v>
      </c>
      <c r="O21" t="s">
        <v>11</v>
      </c>
    </row>
    <row r="22" spans="1:16" x14ac:dyDescent="0.2">
      <c r="A22" t="s">
        <v>46</v>
      </c>
      <c r="B22" t="s">
        <v>47</v>
      </c>
      <c r="C22">
        <v>10.578623333333301</v>
      </c>
      <c r="D22">
        <v>3.73467572624797</v>
      </c>
      <c r="E22">
        <v>9.8452485323863002</v>
      </c>
      <c r="F22">
        <v>4.1090166982108904</v>
      </c>
      <c r="G22" t="s">
        <v>11</v>
      </c>
      <c r="I22" t="str">
        <f>HYPERLINK("http://www.uniprot.org/uniprot/Q1G7G9", "Click")</f>
        <v>Click</v>
      </c>
      <c r="J22" t="s">
        <v>923</v>
      </c>
      <c r="K22" t="s">
        <v>924</v>
      </c>
      <c r="L22" t="s">
        <v>925</v>
      </c>
      <c r="N22" t="s">
        <v>11</v>
      </c>
    </row>
    <row r="23" spans="1:16" x14ac:dyDescent="0.2">
      <c r="A23" t="s">
        <v>48</v>
      </c>
      <c r="B23" t="s">
        <v>49</v>
      </c>
      <c r="C23">
        <v>9.3796133333333298</v>
      </c>
      <c r="D23">
        <v>4.0941986835667397</v>
      </c>
      <c r="E23">
        <v>11.689827278120701</v>
      </c>
      <c r="F23">
        <v>4.0738878139767802</v>
      </c>
      <c r="G23" t="s">
        <v>11</v>
      </c>
      <c r="I23" t="str">
        <f>HYPERLINK("http://www.uniprot.org/uniprot/E1BZ70", "Click")</f>
        <v>Click</v>
      </c>
      <c r="J23" t="s">
        <v>926</v>
      </c>
      <c r="K23" t="s">
        <v>49</v>
      </c>
      <c r="L23" t="s">
        <v>927</v>
      </c>
      <c r="N23" t="s">
        <v>11</v>
      </c>
    </row>
    <row r="24" spans="1:16" x14ac:dyDescent="0.2">
      <c r="A24" t="s">
        <v>50</v>
      </c>
      <c r="B24" t="s">
        <v>51</v>
      </c>
      <c r="C24">
        <v>9.9035700000000002</v>
      </c>
      <c r="D24">
        <v>3.7367082182735301</v>
      </c>
      <c r="E24">
        <v>9.8548731089387598</v>
      </c>
      <c r="F24">
        <v>3.9536134424313301</v>
      </c>
      <c r="G24" t="s">
        <v>11</v>
      </c>
      <c r="I24" t="str">
        <f>HYPERLINK("http://www.uniprot.org/uniprot/E1C0R8", "Click")</f>
        <v>Click</v>
      </c>
      <c r="J24" t="s">
        <v>928</v>
      </c>
      <c r="K24" t="s">
        <v>51</v>
      </c>
      <c r="L24" t="s">
        <v>929</v>
      </c>
      <c r="N24" t="s">
        <v>11</v>
      </c>
    </row>
    <row r="25" spans="1:16" x14ac:dyDescent="0.2">
      <c r="A25" t="s">
        <v>52</v>
      </c>
      <c r="B25" t="s">
        <v>53</v>
      </c>
      <c r="C25">
        <v>10.2263433333333</v>
      </c>
      <c r="D25">
        <v>3.5956341693784899</v>
      </c>
      <c r="E25">
        <v>9.2068408274209794</v>
      </c>
      <c r="F25">
        <v>3.91703890725814</v>
      </c>
      <c r="G25" t="s">
        <v>11</v>
      </c>
      <c r="I25" t="str">
        <f>HYPERLINK("http://www.uniprot.org/uniprot/E1C9H8", "Click")</f>
        <v>Click</v>
      </c>
      <c r="J25" t="s">
        <v>930</v>
      </c>
      <c r="K25" t="s">
        <v>53</v>
      </c>
      <c r="L25" t="s">
        <v>931</v>
      </c>
      <c r="N25" t="s">
        <v>11</v>
      </c>
    </row>
    <row r="26" spans="1:16" x14ac:dyDescent="0.2">
      <c r="A26" t="s">
        <v>54</v>
      </c>
      <c r="B26" t="s">
        <v>55</v>
      </c>
      <c r="C26">
        <v>8.0767133333333305</v>
      </c>
      <c r="D26">
        <v>4.4779397046443403</v>
      </c>
      <c r="E26">
        <v>14.014178394769599</v>
      </c>
      <c r="F26">
        <v>3.8899091241620298</v>
      </c>
      <c r="G26" t="s">
        <v>11</v>
      </c>
      <c r="I26" t="str">
        <f>HYPERLINK("http://www.uniprot.org/uniprot/Q90631", "Click")</f>
        <v>Click</v>
      </c>
    </row>
    <row r="27" spans="1:16" x14ac:dyDescent="0.2">
      <c r="A27" t="s">
        <v>56</v>
      </c>
      <c r="B27" t="s">
        <v>56</v>
      </c>
      <c r="C27">
        <v>10.9932383333333</v>
      </c>
      <c r="D27">
        <v>3.2681226982639102</v>
      </c>
      <c r="E27">
        <v>7.8476217313709098</v>
      </c>
      <c r="F27">
        <v>3.78967815114073</v>
      </c>
      <c r="G27" t="s">
        <v>11</v>
      </c>
      <c r="I27" t="str">
        <f>HYPERLINK("http://www.uniprot.org/uniprot/A0A1D5P981", "Click")</f>
        <v>Click</v>
      </c>
      <c r="J27" t="s">
        <v>932</v>
      </c>
      <c r="K27" t="s">
        <v>933</v>
      </c>
      <c r="L27" t="s">
        <v>934</v>
      </c>
      <c r="N27" t="s">
        <v>11</v>
      </c>
    </row>
    <row r="28" spans="1:16" x14ac:dyDescent="0.2">
      <c r="A28" t="s">
        <v>57</v>
      </c>
      <c r="B28" t="s">
        <v>58</v>
      </c>
      <c r="C28">
        <v>9.1652866666666704</v>
      </c>
      <c r="D28">
        <v>3.7618099630657702</v>
      </c>
      <c r="E28">
        <v>9.9744522512050295</v>
      </c>
      <c r="F28">
        <v>3.7890681260799299</v>
      </c>
      <c r="G28" t="s">
        <v>11</v>
      </c>
      <c r="H28" t="s">
        <v>11</v>
      </c>
      <c r="I28" t="str">
        <f>HYPERLINK("http://www.uniprot.org/uniprot/E1BXX7", "Click")</f>
        <v>Click</v>
      </c>
      <c r="J28" t="s">
        <v>935</v>
      </c>
      <c r="K28" t="s">
        <v>58</v>
      </c>
      <c r="L28" t="s">
        <v>936</v>
      </c>
      <c r="N28" t="s">
        <v>11</v>
      </c>
      <c r="O28" t="s">
        <v>11</v>
      </c>
      <c r="P28" t="s">
        <v>11</v>
      </c>
    </row>
    <row r="29" spans="1:16" x14ac:dyDescent="0.2">
      <c r="A29" t="s">
        <v>59</v>
      </c>
      <c r="B29" t="s">
        <v>60</v>
      </c>
      <c r="C29">
        <v>10.7803633333333</v>
      </c>
      <c r="D29">
        <v>3.2745474606964602</v>
      </c>
      <c r="E29">
        <v>7.8724763918601903</v>
      </c>
      <c r="F29">
        <v>3.75704383037165</v>
      </c>
      <c r="G29" t="s">
        <v>11</v>
      </c>
      <c r="I29" t="str">
        <f>HYPERLINK("http://www.uniprot.org/uniprot/F1P288", "Click")</f>
        <v>Click</v>
      </c>
      <c r="J29" t="s">
        <v>937</v>
      </c>
      <c r="K29" t="s">
        <v>60</v>
      </c>
      <c r="L29" t="s">
        <v>938</v>
      </c>
      <c r="N29" t="s">
        <v>11</v>
      </c>
      <c r="O29" t="s">
        <v>11</v>
      </c>
    </row>
    <row r="30" spans="1:16" x14ac:dyDescent="0.2">
      <c r="A30" t="s">
        <v>61</v>
      </c>
      <c r="B30" t="s">
        <v>62</v>
      </c>
      <c r="C30">
        <v>9.2880816666666703</v>
      </c>
      <c r="D30">
        <v>3.5467578234949002</v>
      </c>
      <c r="E30">
        <v>8.99150930314946</v>
      </c>
      <c r="F30">
        <v>3.6668542424141402</v>
      </c>
      <c r="G30" t="s">
        <v>11</v>
      </c>
      <c r="H30" t="s">
        <v>11</v>
      </c>
      <c r="I30" t="str">
        <f>HYPERLINK("http://www.uniprot.org/uniprot/P0CB05", "Click")</f>
        <v>Click</v>
      </c>
      <c r="N30" t="s">
        <v>11</v>
      </c>
      <c r="O30" t="s">
        <v>11</v>
      </c>
    </row>
    <row r="31" spans="1:16" x14ac:dyDescent="0.2">
      <c r="A31" t="s">
        <v>63</v>
      </c>
      <c r="B31" t="s">
        <v>64</v>
      </c>
      <c r="C31">
        <v>7.4255533333333403</v>
      </c>
      <c r="D31">
        <v>4.4483584613217397</v>
      </c>
      <c r="E31">
        <v>13.820407523416099</v>
      </c>
      <c r="F31">
        <v>3.6448207539692201</v>
      </c>
      <c r="G31" t="s">
        <v>11</v>
      </c>
      <c r="I31" t="str">
        <f>HYPERLINK("http://www.uniprot.org/uniprot/F1P2A8", "Click")</f>
        <v>Click</v>
      </c>
      <c r="J31" t="s">
        <v>939</v>
      </c>
      <c r="K31" t="s">
        <v>64</v>
      </c>
      <c r="L31" t="s">
        <v>940</v>
      </c>
    </row>
    <row r="32" spans="1:16" x14ac:dyDescent="0.2">
      <c r="A32" t="s">
        <v>65</v>
      </c>
      <c r="B32" t="s">
        <v>66</v>
      </c>
      <c r="C32">
        <v>10.049664999999999</v>
      </c>
      <c r="D32">
        <v>3.2370960919249998</v>
      </c>
      <c r="E32">
        <v>7.7285527058765</v>
      </c>
      <c r="F32">
        <v>3.58874376575229</v>
      </c>
      <c r="G32" t="s">
        <v>11</v>
      </c>
      <c r="H32" t="s">
        <v>11</v>
      </c>
      <c r="I32" t="str">
        <f>HYPERLINK("http://www.uniprot.org/uniprot/F1NGP6", "Click")</f>
        <v>Click</v>
      </c>
      <c r="J32" t="s">
        <v>941</v>
      </c>
      <c r="K32" t="s">
        <v>66</v>
      </c>
      <c r="L32" t="s">
        <v>942</v>
      </c>
    </row>
    <row r="33" spans="1:16" x14ac:dyDescent="0.2">
      <c r="A33" t="s">
        <v>67</v>
      </c>
      <c r="B33" t="s">
        <v>67</v>
      </c>
      <c r="C33">
        <v>9.2900766666666694</v>
      </c>
      <c r="D33">
        <v>3.4075595241158201</v>
      </c>
      <c r="E33">
        <v>8.4028018624895093</v>
      </c>
      <c r="F33">
        <v>3.56543697446289</v>
      </c>
      <c r="G33" t="s">
        <v>11</v>
      </c>
      <c r="I33" t="str">
        <f>HYPERLINK("http://www.uniprot.org/uniprot/A0A1D5PNH5", "Click")</f>
        <v>Click</v>
      </c>
      <c r="J33" t="s">
        <v>932</v>
      </c>
      <c r="K33" t="s">
        <v>933</v>
      </c>
      <c r="L33" t="s">
        <v>934</v>
      </c>
      <c r="N33" t="s">
        <v>11</v>
      </c>
    </row>
    <row r="34" spans="1:16" x14ac:dyDescent="0.2">
      <c r="A34" t="s">
        <v>68</v>
      </c>
      <c r="B34" t="s">
        <v>69</v>
      </c>
      <c r="C34">
        <v>8.8383716666666707</v>
      </c>
      <c r="D34">
        <v>3.5409401282187298</v>
      </c>
      <c r="E34">
        <v>8.9661835367116698</v>
      </c>
      <c r="F34">
        <v>3.5556226563310198</v>
      </c>
      <c r="G34" t="s">
        <v>11</v>
      </c>
      <c r="I34" t="str">
        <f>HYPERLINK("http://www.uniprot.org/uniprot/F1N899", "Click")</f>
        <v>Click</v>
      </c>
      <c r="J34" t="s">
        <v>943</v>
      </c>
      <c r="K34" t="s">
        <v>69</v>
      </c>
      <c r="L34" t="s">
        <v>944</v>
      </c>
      <c r="N34" t="s">
        <v>11</v>
      </c>
    </row>
    <row r="35" spans="1:16" x14ac:dyDescent="0.2">
      <c r="A35" t="s">
        <v>70</v>
      </c>
      <c r="B35" t="s">
        <v>71</v>
      </c>
      <c r="C35">
        <v>8.5164366666666709</v>
      </c>
      <c r="D35">
        <v>3.65758944855135</v>
      </c>
      <c r="E35">
        <v>9.4864992882641204</v>
      </c>
      <c r="F35">
        <v>3.55185576170663</v>
      </c>
      <c r="G35" t="s">
        <v>11</v>
      </c>
      <c r="I35" t="str">
        <f>HYPERLINK("http://www.uniprot.org/uniprot/F1NL89", "Click")</f>
        <v>Click</v>
      </c>
      <c r="J35" t="s">
        <v>945</v>
      </c>
      <c r="K35" t="s">
        <v>71</v>
      </c>
      <c r="L35" t="s">
        <v>946</v>
      </c>
      <c r="N35" t="s">
        <v>11</v>
      </c>
      <c r="O35" t="s">
        <v>11</v>
      </c>
    </row>
    <row r="36" spans="1:16" x14ac:dyDescent="0.2">
      <c r="A36" t="s">
        <v>72</v>
      </c>
      <c r="B36" t="s">
        <v>72</v>
      </c>
      <c r="C36">
        <v>9.4800966666666699</v>
      </c>
      <c r="D36">
        <v>3.3315252644781799</v>
      </c>
      <c r="E36">
        <v>8.0959299147663906</v>
      </c>
      <c r="F36">
        <v>3.5493076317928201</v>
      </c>
      <c r="G36" t="s">
        <v>11</v>
      </c>
      <c r="H36" t="s">
        <v>11</v>
      </c>
      <c r="I36" t="str">
        <f>HYPERLINK("http://www.uniprot.org/uniprot/E1C5B0", "Click")</f>
        <v>Click</v>
      </c>
      <c r="J36" t="s">
        <v>947</v>
      </c>
      <c r="K36" t="s">
        <v>948</v>
      </c>
      <c r="L36" t="s">
        <v>949</v>
      </c>
      <c r="N36" t="s">
        <v>11</v>
      </c>
      <c r="O36" t="s">
        <v>11</v>
      </c>
    </row>
    <row r="37" spans="1:16" x14ac:dyDescent="0.2">
      <c r="A37" t="s">
        <v>73</v>
      </c>
      <c r="B37" t="s">
        <v>74</v>
      </c>
      <c r="C37">
        <v>8.0008700000000008</v>
      </c>
      <c r="D37">
        <v>3.8717382877177902</v>
      </c>
      <c r="E37">
        <v>10.5140217128908</v>
      </c>
      <c r="F37">
        <v>3.5386869291028602</v>
      </c>
      <c r="G37" t="s">
        <v>11</v>
      </c>
      <c r="I37" t="str">
        <f>HYPERLINK("http://www.uniprot.org/uniprot/A0A1D5P2N3", "Click")</f>
        <v>Click</v>
      </c>
      <c r="J37" t="s">
        <v>950</v>
      </c>
      <c r="K37" t="s">
        <v>74</v>
      </c>
      <c r="L37" t="s">
        <v>951</v>
      </c>
      <c r="P37" t="s">
        <v>11</v>
      </c>
    </row>
    <row r="38" spans="1:16" x14ac:dyDescent="0.2">
      <c r="A38" t="s">
        <v>75</v>
      </c>
      <c r="B38" t="s">
        <v>76</v>
      </c>
      <c r="C38">
        <v>8.1004033333333307</v>
      </c>
      <c r="D38">
        <v>3.72190411515122</v>
      </c>
      <c r="E38">
        <v>9.7849671519504309</v>
      </c>
      <c r="F38">
        <v>3.4797913939148102</v>
      </c>
      <c r="G38" t="s">
        <v>11</v>
      </c>
      <c r="I38" t="str">
        <f>HYPERLINK("http://www.uniprot.org/uniprot/E1C530", "Click")</f>
        <v>Click</v>
      </c>
      <c r="J38" t="s">
        <v>952</v>
      </c>
      <c r="K38" t="s">
        <v>76</v>
      </c>
      <c r="L38" t="s">
        <v>953</v>
      </c>
      <c r="N38" t="s">
        <v>11</v>
      </c>
    </row>
    <row r="39" spans="1:16" x14ac:dyDescent="0.2">
      <c r="A39" t="s">
        <v>77</v>
      </c>
      <c r="B39" t="s">
        <v>78</v>
      </c>
      <c r="C39">
        <v>9.0513266666666699</v>
      </c>
      <c r="D39">
        <v>3.3539316144269899</v>
      </c>
      <c r="E39">
        <v>8.1853159865535101</v>
      </c>
      <c r="F39">
        <v>3.47353014953881</v>
      </c>
      <c r="G39" t="s">
        <v>11</v>
      </c>
      <c r="H39" t="s">
        <v>11</v>
      </c>
      <c r="I39" t="str">
        <f>HYPERLINK("http://www.uniprot.org/uniprot/E1C6E4", "Click")</f>
        <v>Click</v>
      </c>
      <c r="J39" t="s">
        <v>954</v>
      </c>
      <c r="K39" t="s">
        <v>78</v>
      </c>
      <c r="L39" t="s">
        <v>955</v>
      </c>
      <c r="O39" t="s">
        <v>11</v>
      </c>
    </row>
    <row r="40" spans="1:16" x14ac:dyDescent="0.2">
      <c r="A40" t="s">
        <v>79</v>
      </c>
      <c r="B40" t="s">
        <v>80</v>
      </c>
      <c r="C40">
        <v>7.90402</v>
      </c>
      <c r="D40">
        <v>3.7656714079934699</v>
      </c>
      <c r="E40">
        <v>9.9929650456280896</v>
      </c>
      <c r="F40">
        <v>3.45009314748033</v>
      </c>
      <c r="G40" t="s">
        <v>11</v>
      </c>
      <c r="I40" t="str">
        <f>HYPERLINK("http://www.uniprot.org/uniprot/O42388", "Click")</f>
        <v>Click</v>
      </c>
      <c r="J40" t="s">
        <v>956</v>
      </c>
      <c r="K40" t="s">
        <v>80</v>
      </c>
      <c r="L40" t="s">
        <v>957</v>
      </c>
    </row>
    <row r="41" spans="1:16" x14ac:dyDescent="0.2">
      <c r="A41" t="s">
        <v>81</v>
      </c>
      <c r="B41" t="s">
        <v>82</v>
      </c>
      <c r="C41">
        <v>11.4204833333333</v>
      </c>
      <c r="D41">
        <v>2.8300911396766901</v>
      </c>
      <c r="E41">
        <v>6.3034129659581897</v>
      </c>
      <c r="F41">
        <v>3.4484284584098899</v>
      </c>
      <c r="G41" t="s">
        <v>11</v>
      </c>
      <c r="H41" t="s">
        <v>11</v>
      </c>
      <c r="I41" t="str">
        <f>HYPERLINK("http://www.uniprot.org/uniprot/E1C951", "Click")</f>
        <v>Click</v>
      </c>
      <c r="J41" t="s">
        <v>958</v>
      </c>
      <c r="K41" t="s">
        <v>82</v>
      </c>
      <c r="L41" t="s">
        <v>959</v>
      </c>
      <c r="N41" t="s">
        <v>11</v>
      </c>
      <c r="O41" t="s">
        <v>11</v>
      </c>
      <c r="P41" t="s">
        <v>11</v>
      </c>
    </row>
    <row r="42" spans="1:16" x14ac:dyDescent="0.2">
      <c r="A42" t="s">
        <v>83</v>
      </c>
      <c r="B42" t="s">
        <v>84</v>
      </c>
      <c r="C42">
        <v>9.0310233333333301</v>
      </c>
      <c r="D42">
        <v>3.3147269931998</v>
      </c>
      <c r="E42">
        <v>8.0294804130882493</v>
      </c>
      <c r="F42">
        <v>3.4407395296099899</v>
      </c>
      <c r="G42" t="s">
        <v>11</v>
      </c>
      <c r="I42" t="str">
        <f>HYPERLINK("http://www.uniprot.org/uniprot/F1NYM7", "Click")</f>
        <v>Click</v>
      </c>
      <c r="J42" t="s">
        <v>960</v>
      </c>
      <c r="K42" t="s">
        <v>84</v>
      </c>
      <c r="L42" t="s">
        <v>961</v>
      </c>
      <c r="N42" t="s">
        <v>11</v>
      </c>
    </row>
    <row r="43" spans="1:16" x14ac:dyDescent="0.2">
      <c r="A43" t="s">
        <v>85</v>
      </c>
      <c r="B43" t="s">
        <v>86</v>
      </c>
      <c r="C43">
        <v>8.8342016666666705</v>
      </c>
      <c r="D43">
        <v>3.3744397019335199</v>
      </c>
      <c r="E43">
        <v>8.2678906853005696</v>
      </c>
      <c r="F43">
        <v>3.4394464128500202</v>
      </c>
      <c r="G43" t="s">
        <v>11</v>
      </c>
      <c r="I43" t="str">
        <f>HYPERLINK("http://www.uniprot.org/uniprot/A0A1D5NX44", "Click")</f>
        <v>Click</v>
      </c>
      <c r="J43" t="s">
        <v>962</v>
      </c>
      <c r="K43" t="s">
        <v>86</v>
      </c>
      <c r="L43" t="s">
        <v>963</v>
      </c>
      <c r="N43" t="s">
        <v>11</v>
      </c>
      <c r="O43" t="s">
        <v>11</v>
      </c>
    </row>
    <row r="44" spans="1:16" x14ac:dyDescent="0.2">
      <c r="A44" t="s">
        <v>87</v>
      </c>
      <c r="B44" t="s">
        <v>88</v>
      </c>
      <c r="C44">
        <v>9.1786983333333296</v>
      </c>
      <c r="D44">
        <v>3.2594716598831202</v>
      </c>
      <c r="E44">
        <v>7.8142626733239702</v>
      </c>
      <c r="F44">
        <v>3.4317915250166098</v>
      </c>
      <c r="G44" t="s">
        <v>11</v>
      </c>
      <c r="I44" t="str">
        <f>HYPERLINK("http://www.uniprot.org/uniprot/A0A1D5P849", "Click")</f>
        <v>Click</v>
      </c>
      <c r="J44" t="s">
        <v>964</v>
      </c>
      <c r="K44" t="s">
        <v>88</v>
      </c>
      <c r="L44" t="s">
        <v>965</v>
      </c>
      <c r="N44" t="s">
        <v>11</v>
      </c>
      <c r="O44" t="s">
        <v>11</v>
      </c>
    </row>
    <row r="45" spans="1:16" x14ac:dyDescent="0.2">
      <c r="A45" t="s">
        <v>89</v>
      </c>
      <c r="B45" t="s">
        <v>90</v>
      </c>
      <c r="C45">
        <v>8.2101450000000007</v>
      </c>
      <c r="D45">
        <v>3.5706792092097399</v>
      </c>
      <c r="E45">
        <v>9.0963235031477598</v>
      </c>
      <c r="F45">
        <v>3.41722253166997</v>
      </c>
      <c r="G45" t="s">
        <v>11</v>
      </c>
      <c r="I45" t="str">
        <f>HYPERLINK("http://www.uniprot.org/uniprot/A0A1D5P570", "Click")</f>
        <v>Click</v>
      </c>
      <c r="J45" t="s">
        <v>966</v>
      </c>
      <c r="K45" t="s">
        <v>90</v>
      </c>
      <c r="L45" t="s">
        <v>967</v>
      </c>
    </row>
    <row r="46" spans="1:16" x14ac:dyDescent="0.2">
      <c r="A46" t="s">
        <v>91</v>
      </c>
      <c r="B46" t="s">
        <v>92</v>
      </c>
      <c r="C46">
        <v>8.2062249999999999</v>
      </c>
      <c r="D46">
        <v>3.5650901604703802</v>
      </c>
      <c r="E46">
        <v>9.0717363024548803</v>
      </c>
      <c r="F46">
        <v>3.4127299563188802</v>
      </c>
      <c r="G46" t="s">
        <v>11</v>
      </c>
      <c r="I46" t="str">
        <f>HYPERLINK("http://www.uniprot.org/uniprot/F1NMN3", "Click")</f>
        <v>Click</v>
      </c>
      <c r="J46" t="s">
        <v>968</v>
      </c>
      <c r="K46" t="s">
        <v>92</v>
      </c>
      <c r="L46" t="s">
        <v>969</v>
      </c>
    </row>
    <row r="47" spans="1:16" x14ac:dyDescent="0.2">
      <c r="A47" t="s">
        <v>93</v>
      </c>
      <c r="B47" t="s">
        <v>94</v>
      </c>
      <c r="C47">
        <v>7.49019833333334</v>
      </c>
      <c r="D47">
        <v>3.72665505840552</v>
      </c>
      <c r="E47">
        <v>9.80735178006071</v>
      </c>
      <c r="F47">
        <v>3.3087816837725001</v>
      </c>
      <c r="G47" t="s">
        <v>11</v>
      </c>
      <c r="I47" t="str">
        <f>HYPERLINK("http://www.uniprot.org/uniprot/A0A140T8H9", "Click")</f>
        <v>Click</v>
      </c>
      <c r="J47" t="s">
        <v>970</v>
      </c>
      <c r="K47" t="s">
        <v>94</v>
      </c>
      <c r="L47" t="s">
        <v>971</v>
      </c>
      <c r="O47" t="s">
        <v>11</v>
      </c>
    </row>
    <row r="48" spans="1:16" x14ac:dyDescent="0.2">
      <c r="A48" t="s">
        <v>95</v>
      </c>
      <c r="B48" t="s">
        <v>96</v>
      </c>
      <c r="C48">
        <v>9.1152366666666698</v>
      </c>
      <c r="D48">
        <v>3.10637123442566</v>
      </c>
      <c r="E48">
        <v>7.2438591401654104</v>
      </c>
      <c r="F48">
        <v>3.3046097083131598</v>
      </c>
      <c r="G48" t="s">
        <v>11</v>
      </c>
      <c r="I48" t="str">
        <f>HYPERLINK("http://www.uniprot.org/uniprot/Q5ZJ07", "Click")</f>
        <v>Click</v>
      </c>
      <c r="J48" t="s">
        <v>972</v>
      </c>
      <c r="K48" t="s">
        <v>96</v>
      </c>
      <c r="L48" t="s">
        <v>973</v>
      </c>
      <c r="N48" t="s">
        <v>11</v>
      </c>
    </row>
    <row r="49" spans="1:16" x14ac:dyDescent="0.2">
      <c r="A49" t="s">
        <v>97</v>
      </c>
      <c r="B49" t="s">
        <v>98</v>
      </c>
      <c r="C49">
        <v>10.521003333333301</v>
      </c>
      <c r="D49">
        <v>2.77903565099143</v>
      </c>
      <c r="E49">
        <v>6.1411505857427597</v>
      </c>
      <c r="F49">
        <v>3.2743096552494002</v>
      </c>
      <c r="G49" t="s">
        <v>11</v>
      </c>
      <c r="I49" t="str">
        <f>HYPERLINK("http://www.uniprot.org/uniprot/A0A1L1RXK9", "Click")</f>
        <v>Click</v>
      </c>
      <c r="J49" t="s">
        <v>974</v>
      </c>
      <c r="K49" t="s">
        <v>98</v>
      </c>
      <c r="L49" t="s">
        <v>975</v>
      </c>
      <c r="N49" t="s">
        <v>11</v>
      </c>
      <c r="O49" t="s">
        <v>11</v>
      </c>
    </row>
    <row r="50" spans="1:16" x14ac:dyDescent="0.2">
      <c r="A50" t="s">
        <v>99</v>
      </c>
      <c r="B50" t="s">
        <v>100</v>
      </c>
      <c r="C50">
        <v>9.7370716666666706</v>
      </c>
      <c r="D50">
        <v>2.8930423737039899</v>
      </c>
      <c r="E50">
        <v>6.5082497743724401</v>
      </c>
      <c r="F50">
        <v>3.2499022490655101</v>
      </c>
      <c r="G50" t="s">
        <v>11</v>
      </c>
      <c r="I50" t="str">
        <f>HYPERLINK("http://www.uniprot.org/uniprot/E1C8L5", "Click")</f>
        <v>Click</v>
      </c>
      <c r="J50" t="s">
        <v>976</v>
      </c>
      <c r="K50" t="s">
        <v>100</v>
      </c>
      <c r="L50" t="s">
        <v>977</v>
      </c>
      <c r="N50" t="s">
        <v>11</v>
      </c>
    </row>
    <row r="51" spans="1:16" x14ac:dyDescent="0.2">
      <c r="A51" t="s">
        <v>101</v>
      </c>
      <c r="B51" t="s">
        <v>102</v>
      </c>
      <c r="C51">
        <v>7.4869866666666702</v>
      </c>
      <c r="D51">
        <v>3.5557015872042901</v>
      </c>
      <c r="E51">
        <v>9.0305692496383401</v>
      </c>
      <c r="F51">
        <v>3.21458014347873</v>
      </c>
      <c r="G51" t="s">
        <v>11</v>
      </c>
      <c r="I51" t="str">
        <f>HYPERLINK("http://www.uniprot.org/uniprot/A0A1L1RK25", "Click")</f>
        <v>Click</v>
      </c>
      <c r="J51" t="s">
        <v>978</v>
      </c>
      <c r="K51" t="s">
        <v>102</v>
      </c>
      <c r="L51" t="s">
        <v>979</v>
      </c>
    </row>
    <row r="52" spans="1:16" x14ac:dyDescent="0.2">
      <c r="A52" t="s">
        <v>103</v>
      </c>
      <c r="B52" t="s">
        <v>104</v>
      </c>
      <c r="C52">
        <v>9.8262049999999999</v>
      </c>
      <c r="D52">
        <v>2.80958198491677</v>
      </c>
      <c r="E52">
        <v>6.23782152058563</v>
      </c>
      <c r="F52">
        <v>3.1952412770376002</v>
      </c>
      <c r="G52" t="s">
        <v>11</v>
      </c>
      <c r="I52" t="str">
        <f>HYPERLINK("http://www.uniprot.org/uniprot/F1NZS2", "Click")</f>
        <v>Click</v>
      </c>
      <c r="J52" t="s">
        <v>980</v>
      </c>
      <c r="K52" t="s">
        <v>104</v>
      </c>
      <c r="L52" t="s">
        <v>981</v>
      </c>
      <c r="N52" t="s">
        <v>11</v>
      </c>
      <c r="O52" t="s">
        <v>11</v>
      </c>
    </row>
    <row r="53" spans="1:16" x14ac:dyDescent="0.2">
      <c r="A53" t="s">
        <v>105</v>
      </c>
      <c r="B53" t="s">
        <v>106</v>
      </c>
      <c r="C53">
        <v>7.1531399999999996</v>
      </c>
      <c r="D53">
        <v>3.6956828603004799</v>
      </c>
      <c r="E53">
        <v>9.6622611435541792</v>
      </c>
      <c r="F53">
        <v>3.19291365403594</v>
      </c>
      <c r="G53" t="s">
        <v>11</v>
      </c>
      <c r="I53" t="str">
        <f>HYPERLINK("http://www.uniprot.org/uniprot/F1NB03", "Click")</f>
        <v>Click</v>
      </c>
      <c r="J53" t="s">
        <v>982</v>
      </c>
      <c r="K53" t="s">
        <v>106</v>
      </c>
      <c r="L53" t="s">
        <v>983</v>
      </c>
    </row>
    <row r="54" spans="1:16" x14ac:dyDescent="0.2">
      <c r="A54" t="s">
        <v>107</v>
      </c>
      <c r="B54" t="s">
        <v>108</v>
      </c>
      <c r="C54">
        <v>8.5829583333333304</v>
      </c>
      <c r="D54">
        <v>3.0871507049097802</v>
      </c>
      <c r="E54">
        <v>7.1748397593257396</v>
      </c>
      <c r="F54">
        <v>3.1832854398820101</v>
      </c>
      <c r="G54" t="s">
        <v>11</v>
      </c>
      <c r="I54" t="str">
        <f>HYPERLINK("http://www.uniprot.org/uniprot/Q5ZI33", "Click")</f>
        <v>Click</v>
      </c>
    </row>
    <row r="55" spans="1:16" x14ac:dyDescent="0.2">
      <c r="A55" t="s">
        <v>109</v>
      </c>
      <c r="B55" t="s">
        <v>110</v>
      </c>
      <c r="C55">
        <v>8.8809699999999996</v>
      </c>
      <c r="D55">
        <v>2.9728194710396498</v>
      </c>
      <c r="E55">
        <v>6.7756608526690796</v>
      </c>
      <c r="F55">
        <v>3.15968196113116</v>
      </c>
      <c r="G55" t="s">
        <v>11</v>
      </c>
      <c r="I55" t="str">
        <f>HYPERLINK("http://www.uniprot.org/uniprot/F1NGP3", "Click")</f>
        <v>Click</v>
      </c>
      <c r="J55" t="s">
        <v>984</v>
      </c>
      <c r="K55" t="s">
        <v>110</v>
      </c>
      <c r="L55" t="s">
        <v>985</v>
      </c>
      <c r="O55" t="s">
        <v>11</v>
      </c>
    </row>
    <row r="56" spans="1:16" x14ac:dyDescent="0.2">
      <c r="A56" t="s">
        <v>111</v>
      </c>
      <c r="B56" t="s">
        <v>112</v>
      </c>
      <c r="C56">
        <v>7.7279733333333303</v>
      </c>
      <c r="D56">
        <v>3.3339465761137999</v>
      </c>
      <c r="E56">
        <v>8.1055477140813394</v>
      </c>
      <c r="F56">
        <v>3.1498807036421699</v>
      </c>
      <c r="G56" t="s">
        <v>11</v>
      </c>
      <c r="I56" t="str">
        <f>HYPERLINK("http://www.uniprot.org/uniprot/F1NFQ4", "Click")</f>
        <v>Click</v>
      </c>
      <c r="J56" t="s">
        <v>986</v>
      </c>
      <c r="K56" t="s">
        <v>112</v>
      </c>
      <c r="L56" t="s">
        <v>987</v>
      </c>
      <c r="N56" t="s">
        <v>11</v>
      </c>
      <c r="O56" t="s">
        <v>11</v>
      </c>
    </row>
    <row r="57" spans="1:16" x14ac:dyDescent="0.2">
      <c r="A57" t="s">
        <v>113</v>
      </c>
      <c r="B57" t="s">
        <v>114</v>
      </c>
      <c r="C57">
        <v>7.0688250000000004</v>
      </c>
      <c r="D57">
        <v>3.6419414843038602</v>
      </c>
      <c r="E57">
        <v>9.4151476753764296</v>
      </c>
      <c r="F57">
        <v>3.1405934071570498</v>
      </c>
      <c r="G57" t="s">
        <v>11</v>
      </c>
      <c r="I57" t="str">
        <f>HYPERLINK("http://www.uniprot.org/uniprot/E1BTT4", "Click")</f>
        <v>Click</v>
      </c>
      <c r="J57" t="s">
        <v>988</v>
      </c>
      <c r="K57" t="s">
        <v>989</v>
      </c>
      <c r="L57" t="s">
        <v>990</v>
      </c>
    </row>
    <row r="58" spans="1:16" x14ac:dyDescent="0.2">
      <c r="A58" t="s">
        <v>115</v>
      </c>
      <c r="B58" t="s">
        <v>116</v>
      </c>
      <c r="C58">
        <v>8.0428533333333299</v>
      </c>
      <c r="D58">
        <v>3.1478269905607599</v>
      </c>
      <c r="E58">
        <v>7.3946536411377499</v>
      </c>
      <c r="F58">
        <v>3.1081594605690701</v>
      </c>
      <c r="G58" t="s">
        <v>11</v>
      </c>
      <c r="I58" t="str">
        <f>HYPERLINK("http://www.uniprot.org/uniprot/F1P3C8", "Click")</f>
        <v>Click</v>
      </c>
      <c r="J58" t="s">
        <v>991</v>
      </c>
      <c r="K58" t="s">
        <v>116</v>
      </c>
      <c r="L58" t="s">
        <v>992</v>
      </c>
      <c r="N58" t="s">
        <v>11</v>
      </c>
    </row>
    <row r="59" spans="1:16" x14ac:dyDescent="0.2">
      <c r="A59" t="s">
        <v>117</v>
      </c>
      <c r="B59" t="s">
        <v>118</v>
      </c>
      <c r="C59">
        <v>9.0727333333333409</v>
      </c>
      <c r="D59">
        <v>2.81358164812728</v>
      </c>
      <c r="E59">
        <v>6.2505695705182198</v>
      </c>
      <c r="F59">
        <v>3.07393453907763</v>
      </c>
      <c r="G59" t="s">
        <v>11</v>
      </c>
      <c r="H59" t="s">
        <v>11</v>
      </c>
      <c r="I59" t="str">
        <f>HYPERLINK("http://www.uniprot.org/uniprot/F1NGJ4", "Click")</f>
        <v>Click</v>
      </c>
      <c r="J59" t="s">
        <v>993</v>
      </c>
      <c r="K59" t="s">
        <v>118</v>
      </c>
      <c r="L59" t="s">
        <v>994</v>
      </c>
      <c r="N59" t="s">
        <v>11</v>
      </c>
      <c r="P59" t="s">
        <v>11</v>
      </c>
    </row>
    <row r="60" spans="1:16" x14ac:dyDescent="0.2">
      <c r="A60" t="s">
        <v>119</v>
      </c>
      <c r="B60" t="s">
        <v>120</v>
      </c>
      <c r="C60">
        <v>8.122655</v>
      </c>
      <c r="D60">
        <v>3.0670526567584599</v>
      </c>
      <c r="E60">
        <v>7.1032674339086697</v>
      </c>
      <c r="F60">
        <v>3.0726783759729899</v>
      </c>
      <c r="G60" t="s">
        <v>11</v>
      </c>
      <c r="I60" t="str">
        <f>HYPERLINK("http://www.uniprot.org/uniprot/A0A1D5PJX5", "Click")</f>
        <v>Click</v>
      </c>
      <c r="J60" t="s">
        <v>995</v>
      </c>
      <c r="K60" t="s">
        <v>120</v>
      </c>
      <c r="L60" t="s">
        <v>996</v>
      </c>
    </row>
    <row r="61" spans="1:16" x14ac:dyDescent="0.2">
      <c r="A61" t="s">
        <v>121</v>
      </c>
      <c r="B61" t="s">
        <v>122</v>
      </c>
      <c r="C61">
        <v>6.2029649999999998</v>
      </c>
      <c r="D61">
        <v>4.1361895635651402</v>
      </c>
      <c r="E61">
        <v>11.9251391533794</v>
      </c>
      <c r="F61">
        <v>3.0705335026066098</v>
      </c>
      <c r="G61" t="s">
        <v>11</v>
      </c>
      <c r="I61" t="str">
        <f>HYPERLINK("http://www.uniprot.org/uniprot/Q5EVY2", "Click")</f>
        <v>Click</v>
      </c>
      <c r="J61" t="s">
        <v>997</v>
      </c>
      <c r="K61" t="s">
        <v>998</v>
      </c>
      <c r="L61" t="s">
        <v>999</v>
      </c>
    </row>
    <row r="62" spans="1:16" x14ac:dyDescent="0.2">
      <c r="A62" t="s">
        <v>123</v>
      </c>
      <c r="B62" t="s">
        <v>124</v>
      </c>
      <c r="C62">
        <v>6.7252299999999998</v>
      </c>
      <c r="D62">
        <v>3.6839711907202402</v>
      </c>
      <c r="E62">
        <v>9.6079103025125594</v>
      </c>
      <c r="F62">
        <v>3.0569671573416399</v>
      </c>
      <c r="G62" t="s">
        <v>11</v>
      </c>
      <c r="I62" t="str">
        <f>HYPERLINK("http://www.uniprot.org/uniprot/E1BXI4", "Click")</f>
        <v>Click</v>
      </c>
      <c r="J62" t="s">
        <v>1000</v>
      </c>
      <c r="K62" t="s">
        <v>124</v>
      </c>
      <c r="L62" t="s">
        <v>1001</v>
      </c>
      <c r="N62" t="s">
        <v>11</v>
      </c>
    </row>
    <row r="63" spans="1:16" x14ac:dyDescent="0.2">
      <c r="A63" t="s">
        <v>125</v>
      </c>
      <c r="B63" t="s">
        <v>126</v>
      </c>
      <c r="C63">
        <v>8.5128299999999992</v>
      </c>
      <c r="D63">
        <v>2.9213959155237301</v>
      </c>
      <c r="E63">
        <v>6.6022723673324197</v>
      </c>
      <c r="F63">
        <v>3.0518730587224501</v>
      </c>
      <c r="G63" t="s">
        <v>11</v>
      </c>
      <c r="I63" t="str">
        <f>HYPERLINK("http://www.uniprot.org/uniprot/E1BW44", "Click")</f>
        <v>Click</v>
      </c>
      <c r="J63" t="s">
        <v>1002</v>
      </c>
      <c r="K63" t="s">
        <v>126</v>
      </c>
      <c r="L63" t="s">
        <v>1003</v>
      </c>
      <c r="O63" t="s">
        <v>11</v>
      </c>
    </row>
    <row r="64" spans="1:16" x14ac:dyDescent="0.2">
      <c r="A64" t="s">
        <v>127</v>
      </c>
      <c r="B64" t="s">
        <v>128</v>
      </c>
      <c r="C64">
        <v>8.3162050000000001</v>
      </c>
      <c r="D64">
        <v>2.9623651730724201</v>
      </c>
      <c r="E64">
        <v>6.7401087558614403</v>
      </c>
      <c r="F64">
        <v>3.0419519315499</v>
      </c>
      <c r="G64" t="s">
        <v>11</v>
      </c>
      <c r="I64" t="str">
        <f>HYPERLINK("http://www.uniprot.org/uniprot/F1P045", "Click")</f>
        <v>Click</v>
      </c>
      <c r="J64" t="s">
        <v>1004</v>
      </c>
      <c r="K64" t="s">
        <v>128</v>
      </c>
      <c r="L64" t="s">
        <v>1005</v>
      </c>
    </row>
    <row r="65" spans="1:16" x14ac:dyDescent="0.2">
      <c r="A65" t="s">
        <v>129</v>
      </c>
      <c r="B65" t="s">
        <v>130</v>
      </c>
      <c r="C65">
        <v>7.5899516666666704</v>
      </c>
      <c r="D65">
        <v>3.2005395862478099</v>
      </c>
      <c r="E65">
        <v>7.5902773239909198</v>
      </c>
      <c r="F65">
        <v>3.0360327704971901</v>
      </c>
      <c r="G65" t="s">
        <v>11</v>
      </c>
      <c r="I65" t="str">
        <f>HYPERLINK("http://www.uniprot.org/uniprot/A0A1D5PWG7", "Click")</f>
        <v>Click</v>
      </c>
      <c r="J65" t="s">
        <v>1006</v>
      </c>
      <c r="K65" t="s">
        <v>130</v>
      </c>
      <c r="L65" t="s">
        <v>1007</v>
      </c>
    </row>
    <row r="66" spans="1:16" x14ac:dyDescent="0.2">
      <c r="A66" t="s">
        <v>131</v>
      </c>
      <c r="B66" t="s">
        <v>132</v>
      </c>
      <c r="C66">
        <v>7.55223333333333</v>
      </c>
      <c r="D66">
        <v>3.2015942214867401</v>
      </c>
      <c r="E66">
        <v>7.5942362878317198</v>
      </c>
      <c r="F66">
        <v>3.02759145444946</v>
      </c>
      <c r="G66" t="s">
        <v>11</v>
      </c>
      <c r="I66" t="str">
        <f>HYPERLINK("http://www.uniprot.org/uniprot/A0A1D5PAH0", "Click")</f>
        <v>Click</v>
      </c>
      <c r="J66" t="s">
        <v>1008</v>
      </c>
      <c r="K66" t="s">
        <v>132</v>
      </c>
      <c r="L66" t="s">
        <v>1009</v>
      </c>
    </row>
    <row r="67" spans="1:16" x14ac:dyDescent="0.2">
      <c r="A67" t="s">
        <v>133</v>
      </c>
      <c r="B67" t="s">
        <v>133</v>
      </c>
      <c r="C67">
        <v>8.7445866666666703</v>
      </c>
      <c r="D67">
        <v>2.7755880456916402</v>
      </c>
      <c r="E67">
        <v>6.130315831041</v>
      </c>
      <c r="F67">
        <v>2.9881213799619801</v>
      </c>
      <c r="G67" t="s">
        <v>11</v>
      </c>
      <c r="H67" t="s">
        <v>11</v>
      </c>
      <c r="I67" t="str">
        <f>HYPERLINK("http://www.uniprot.org/uniprot/F1N9M1", "Click")</f>
        <v>Click</v>
      </c>
      <c r="J67" t="s">
        <v>1010</v>
      </c>
      <c r="K67" t="s">
        <v>1011</v>
      </c>
      <c r="L67" t="s">
        <v>1012</v>
      </c>
      <c r="N67" t="s">
        <v>11</v>
      </c>
      <c r="O67" t="s">
        <v>11</v>
      </c>
      <c r="P67" t="s">
        <v>11</v>
      </c>
    </row>
    <row r="68" spans="1:16" x14ac:dyDescent="0.2">
      <c r="A68" t="s">
        <v>134</v>
      </c>
      <c r="B68" t="s">
        <v>135</v>
      </c>
      <c r="C68">
        <v>8.4419766666666707</v>
      </c>
      <c r="D68">
        <v>2.8504655741607099</v>
      </c>
      <c r="E68">
        <v>6.36912574601216</v>
      </c>
      <c r="F68">
        <v>2.98783124054167</v>
      </c>
      <c r="G68" t="s">
        <v>11</v>
      </c>
      <c r="H68" t="s">
        <v>11</v>
      </c>
      <c r="I68" t="str">
        <f>HYPERLINK("http://www.uniprot.org/uniprot/F1NGR2", "Click")</f>
        <v>Click</v>
      </c>
      <c r="J68" t="s">
        <v>1013</v>
      </c>
      <c r="K68" t="s">
        <v>135</v>
      </c>
      <c r="L68" t="s">
        <v>1014</v>
      </c>
      <c r="N68" t="s">
        <v>11</v>
      </c>
      <c r="O68" t="s">
        <v>11</v>
      </c>
      <c r="P68" t="s">
        <v>11</v>
      </c>
    </row>
    <row r="69" spans="1:16" x14ac:dyDescent="0.2">
      <c r="A69" t="s">
        <v>136</v>
      </c>
      <c r="B69" t="s">
        <v>137</v>
      </c>
      <c r="C69">
        <v>8.81626333333333</v>
      </c>
      <c r="D69">
        <v>2.71585066463363</v>
      </c>
      <c r="E69">
        <v>5.9449868614596602</v>
      </c>
      <c r="F69">
        <v>2.9555276534167199</v>
      </c>
      <c r="G69" t="s">
        <v>11</v>
      </c>
      <c r="I69" t="str">
        <f>HYPERLINK("http://www.uniprot.org/uniprot/E1BR49", "Click")</f>
        <v>Click</v>
      </c>
      <c r="J69" t="s">
        <v>1015</v>
      </c>
      <c r="K69" t="s">
        <v>137</v>
      </c>
      <c r="L69" t="s">
        <v>1016</v>
      </c>
      <c r="O69" t="s">
        <v>11</v>
      </c>
    </row>
    <row r="70" spans="1:16" x14ac:dyDescent="0.2">
      <c r="A70" t="s">
        <v>138</v>
      </c>
      <c r="B70" t="s">
        <v>139</v>
      </c>
      <c r="C70">
        <v>7.2961900000000002</v>
      </c>
      <c r="D70">
        <v>3.1215782757161099</v>
      </c>
      <c r="E70">
        <v>7.2988663690598399</v>
      </c>
      <c r="F70">
        <v>2.9189041248234102</v>
      </c>
      <c r="G70" t="s">
        <v>11</v>
      </c>
      <c r="I70" t="str">
        <f>HYPERLINK("http://www.uniprot.org/uniprot/F1P199", "Click")</f>
        <v>Click</v>
      </c>
      <c r="J70" t="s">
        <v>1017</v>
      </c>
      <c r="K70" t="s">
        <v>139</v>
      </c>
      <c r="L70" t="s">
        <v>1018</v>
      </c>
    </row>
    <row r="71" spans="1:16" x14ac:dyDescent="0.2">
      <c r="A71" t="s">
        <v>140</v>
      </c>
      <c r="B71" t="s">
        <v>140</v>
      </c>
      <c r="C71">
        <v>7.1851266666666698</v>
      </c>
      <c r="D71">
        <v>3.1677600378173998</v>
      </c>
      <c r="E71">
        <v>7.4681115553440502</v>
      </c>
      <c r="F71">
        <v>2.9182829994924702</v>
      </c>
      <c r="G71" t="s">
        <v>11</v>
      </c>
      <c r="I71" t="str">
        <f>HYPERLINK("http://www.uniprot.org/uniprot/A0A1D5PBD1", "Click")</f>
        <v>Click</v>
      </c>
      <c r="J71" t="s">
        <v>1019</v>
      </c>
      <c r="K71" t="s">
        <v>1020</v>
      </c>
      <c r="L71" t="s">
        <v>1021</v>
      </c>
      <c r="N71" t="s">
        <v>11</v>
      </c>
    </row>
    <row r="72" spans="1:16" x14ac:dyDescent="0.2">
      <c r="A72" t="s">
        <v>141</v>
      </c>
      <c r="B72" t="s">
        <v>141</v>
      </c>
      <c r="C72">
        <v>8.5138350000000003</v>
      </c>
      <c r="D72">
        <v>2.65291513654899</v>
      </c>
      <c r="E72">
        <v>5.7545503278596097</v>
      </c>
      <c r="F72">
        <v>2.8574747536879199</v>
      </c>
      <c r="G72" t="s">
        <v>11</v>
      </c>
      <c r="I72" t="str">
        <f>HYPERLINK("http://www.uniprot.org/uniprot/E1BWN2", "Click")</f>
        <v>Click</v>
      </c>
      <c r="J72" t="s">
        <v>1022</v>
      </c>
      <c r="K72" t="s">
        <v>1023</v>
      </c>
      <c r="L72" t="s">
        <v>1024</v>
      </c>
    </row>
    <row r="73" spans="1:16" x14ac:dyDescent="0.2">
      <c r="A73" t="s">
        <v>142</v>
      </c>
      <c r="B73" t="s">
        <v>143</v>
      </c>
      <c r="C73">
        <v>6.5597283333333296</v>
      </c>
      <c r="D73">
        <v>3.3629038018541202</v>
      </c>
      <c r="E73">
        <v>8.2213520030496596</v>
      </c>
      <c r="F73">
        <v>2.8546755901407099</v>
      </c>
      <c r="G73" t="s">
        <v>11</v>
      </c>
      <c r="I73" t="str">
        <f>HYPERLINK("http://www.uniprot.org/uniprot/Q5ZKY5", "Click")</f>
        <v>Click</v>
      </c>
      <c r="J73" t="s">
        <v>1025</v>
      </c>
      <c r="K73" t="s">
        <v>143</v>
      </c>
      <c r="L73" t="s">
        <v>1026</v>
      </c>
      <c r="N73" t="s">
        <v>11</v>
      </c>
    </row>
    <row r="74" spans="1:16" x14ac:dyDescent="0.2">
      <c r="A74" t="s">
        <v>144</v>
      </c>
      <c r="B74" t="s">
        <v>145</v>
      </c>
      <c r="C74">
        <v>9.0457149999999995</v>
      </c>
      <c r="D74">
        <v>2.5066615937100698</v>
      </c>
      <c r="E74">
        <v>5.3301787824757003</v>
      </c>
      <c r="F74">
        <v>2.82937185453574</v>
      </c>
      <c r="G74" t="s">
        <v>11</v>
      </c>
      <c r="I74" t="str">
        <f>HYPERLINK("http://www.uniprot.org/uniprot/E1BQJ6", "Click")</f>
        <v>Click</v>
      </c>
      <c r="J74" t="s">
        <v>1027</v>
      </c>
      <c r="K74" t="s">
        <v>145</v>
      </c>
      <c r="L74" t="s">
        <v>1028</v>
      </c>
    </row>
    <row r="75" spans="1:16" x14ac:dyDescent="0.2">
      <c r="A75" t="s">
        <v>146</v>
      </c>
      <c r="B75" t="s">
        <v>147</v>
      </c>
      <c r="C75">
        <v>8.3580416666666704</v>
      </c>
      <c r="D75">
        <v>2.6282135176667101</v>
      </c>
      <c r="E75">
        <v>5.6811203358490099</v>
      </c>
      <c r="F75">
        <v>2.8130226315884399</v>
      </c>
      <c r="G75" t="s">
        <v>11</v>
      </c>
      <c r="H75" t="s">
        <v>11</v>
      </c>
      <c r="I75" t="str">
        <f>HYPERLINK("http://www.uniprot.org/uniprot/R4GIN8", "Click")</f>
        <v>Click</v>
      </c>
      <c r="J75" t="s">
        <v>1029</v>
      </c>
      <c r="K75" t="s">
        <v>147</v>
      </c>
      <c r="L75" t="s">
        <v>1030</v>
      </c>
      <c r="N75" t="s">
        <v>11</v>
      </c>
    </row>
    <row r="76" spans="1:16" x14ac:dyDescent="0.2">
      <c r="A76" t="s">
        <v>148</v>
      </c>
      <c r="B76" t="s">
        <v>149</v>
      </c>
      <c r="C76">
        <v>6.8216749999999999</v>
      </c>
      <c r="D76">
        <v>3.1202537021086298</v>
      </c>
      <c r="E76">
        <v>7.2940609669895604</v>
      </c>
      <c r="F76">
        <v>2.8012367040738599</v>
      </c>
      <c r="G76" t="s">
        <v>11</v>
      </c>
      <c r="H76" t="s">
        <v>11</v>
      </c>
      <c r="I76" t="str">
        <f>HYPERLINK("http://www.uniprot.org/uniprot/F1NKH3", "Click")</f>
        <v>Click</v>
      </c>
      <c r="J76" t="s">
        <v>1031</v>
      </c>
      <c r="K76" t="s">
        <v>149</v>
      </c>
      <c r="L76" t="s">
        <v>1032</v>
      </c>
    </row>
    <row r="77" spans="1:16" x14ac:dyDescent="0.2">
      <c r="A77" t="s">
        <v>150</v>
      </c>
      <c r="B77" t="s">
        <v>151</v>
      </c>
      <c r="C77">
        <v>7.5287633333333304</v>
      </c>
      <c r="D77">
        <v>2.8307696452017002</v>
      </c>
      <c r="E77">
        <v>6.3055924284994003</v>
      </c>
      <c r="F77">
        <v>2.7946599369612999</v>
      </c>
      <c r="G77" t="s">
        <v>11</v>
      </c>
      <c r="I77" t="str">
        <f>HYPERLINK("http://www.uniprot.org/uniprot/A0A1D5PL93", "Click")</f>
        <v>Click</v>
      </c>
      <c r="J77" t="s">
        <v>1033</v>
      </c>
      <c r="K77" t="s">
        <v>151</v>
      </c>
      <c r="L77" t="s">
        <v>1034</v>
      </c>
      <c r="N77" t="s">
        <v>11</v>
      </c>
    </row>
    <row r="78" spans="1:16" x14ac:dyDescent="0.2">
      <c r="A78" t="s">
        <v>152</v>
      </c>
      <c r="B78" t="s">
        <v>153</v>
      </c>
      <c r="C78">
        <v>8.7112499999999997</v>
      </c>
      <c r="D78">
        <v>2.51765501455152</v>
      </c>
      <c r="E78">
        <v>5.3612256204454596</v>
      </c>
      <c r="F78">
        <v>2.7877234027256201</v>
      </c>
      <c r="G78" t="s">
        <v>11</v>
      </c>
      <c r="I78" t="str">
        <f>HYPERLINK("http://www.uniprot.org/uniprot/A0A1D5PGQ9", "Click")</f>
        <v>Click</v>
      </c>
      <c r="J78" t="s">
        <v>1035</v>
      </c>
      <c r="K78" t="s">
        <v>153</v>
      </c>
      <c r="L78" t="s">
        <v>1036</v>
      </c>
      <c r="N78" t="s">
        <v>11</v>
      </c>
    </row>
    <row r="79" spans="1:16" x14ac:dyDescent="0.2">
      <c r="A79" t="s">
        <v>154</v>
      </c>
      <c r="B79" t="s">
        <v>155</v>
      </c>
      <c r="C79">
        <v>7.1689449999999999</v>
      </c>
      <c r="D79">
        <v>2.9241834637397002</v>
      </c>
      <c r="E79">
        <v>6.6115761894022498</v>
      </c>
      <c r="F79">
        <v>2.77403535643781</v>
      </c>
      <c r="G79" t="s">
        <v>11</v>
      </c>
      <c r="I79" t="str">
        <f>HYPERLINK("http://www.uniprot.org/uniprot/R4GKA5", "Click")</f>
        <v>Click</v>
      </c>
      <c r="J79" t="s">
        <v>1037</v>
      </c>
      <c r="K79" t="s">
        <v>1038</v>
      </c>
      <c r="L79" t="s">
        <v>1039</v>
      </c>
    </row>
    <row r="80" spans="1:16" x14ac:dyDescent="0.2">
      <c r="A80" t="s">
        <v>156</v>
      </c>
      <c r="B80" t="s">
        <v>157</v>
      </c>
      <c r="C80">
        <v>6.21435166666667</v>
      </c>
      <c r="D80">
        <v>3.39581172462599</v>
      </c>
      <c r="E80">
        <v>8.3547265814848402</v>
      </c>
      <c r="F80">
        <v>2.7695501009338699</v>
      </c>
      <c r="G80" t="s">
        <v>11</v>
      </c>
      <c r="I80" t="str">
        <f>HYPERLINK("http://www.uniprot.org/uniprot/E1BXW8", "Click")</f>
        <v>Click</v>
      </c>
      <c r="J80" t="s">
        <v>1040</v>
      </c>
      <c r="K80" t="s">
        <v>157</v>
      </c>
      <c r="L80" t="s">
        <v>1041</v>
      </c>
      <c r="N80" t="s">
        <v>11</v>
      </c>
    </row>
    <row r="81" spans="1:15" x14ac:dyDescent="0.2">
      <c r="A81" t="s">
        <v>158</v>
      </c>
      <c r="B81" t="s">
        <v>159</v>
      </c>
      <c r="C81">
        <v>7.59863</v>
      </c>
      <c r="D81">
        <v>2.7431852391237501</v>
      </c>
      <c r="E81">
        <v>6.02922826135877</v>
      </c>
      <c r="F81">
        <v>2.75282864615273</v>
      </c>
      <c r="G81" t="s">
        <v>11</v>
      </c>
      <c r="I81" t="str">
        <f>HYPERLINK("http://www.uniprot.org/uniprot/F1N8D3", "Click")</f>
        <v>Click</v>
      </c>
      <c r="J81" t="s">
        <v>1042</v>
      </c>
      <c r="K81" t="s">
        <v>159</v>
      </c>
      <c r="L81" t="s">
        <v>1043</v>
      </c>
    </row>
    <row r="82" spans="1:15" x14ac:dyDescent="0.2">
      <c r="A82" t="s">
        <v>160</v>
      </c>
      <c r="B82" t="s">
        <v>161</v>
      </c>
      <c r="C82">
        <v>7.8851133333333303</v>
      </c>
      <c r="D82">
        <v>2.6431691603030401</v>
      </c>
      <c r="E82">
        <v>5.7254913108994403</v>
      </c>
      <c r="F82">
        <v>2.7405565385401598</v>
      </c>
      <c r="G82" t="s">
        <v>11</v>
      </c>
      <c r="H82" t="s">
        <v>11</v>
      </c>
      <c r="I82" t="str">
        <f>HYPERLINK("http://www.uniprot.org/uniprot/E1C0J0", "Click")</f>
        <v>Click</v>
      </c>
      <c r="J82" t="s">
        <v>1044</v>
      </c>
      <c r="K82" t="s">
        <v>161</v>
      </c>
      <c r="L82" t="s">
        <v>1045</v>
      </c>
      <c r="O82" t="s">
        <v>11</v>
      </c>
    </row>
    <row r="83" spans="1:15" x14ac:dyDescent="0.2">
      <c r="A83" t="s">
        <v>162</v>
      </c>
      <c r="B83" t="s">
        <v>163</v>
      </c>
      <c r="C83">
        <v>6.7890416666666704</v>
      </c>
      <c r="D83">
        <v>2.9975554896085002</v>
      </c>
      <c r="E83">
        <v>6.8604040984879102</v>
      </c>
      <c r="F83">
        <v>2.7269630955470201</v>
      </c>
      <c r="G83" t="s">
        <v>11</v>
      </c>
      <c r="I83" t="str">
        <f>HYPERLINK("http://www.uniprot.org/uniprot/A0A1L1RQH7", "Click")</f>
        <v>Click</v>
      </c>
      <c r="J83" t="s">
        <v>1046</v>
      </c>
      <c r="K83" t="s">
        <v>163</v>
      </c>
      <c r="L83" t="s">
        <v>1047</v>
      </c>
    </row>
    <row r="84" spans="1:15" x14ac:dyDescent="0.2">
      <c r="A84" t="s">
        <v>164</v>
      </c>
      <c r="B84" t="s">
        <v>165</v>
      </c>
      <c r="C84">
        <v>6.2647716666666602</v>
      </c>
      <c r="D84">
        <v>3.2570484136511899</v>
      </c>
      <c r="E84">
        <v>7.8049406334296201</v>
      </c>
      <c r="F84">
        <v>2.7206584744241402</v>
      </c>
      <c r="G84" t="s">
        <v>11</v>
      </c>
      <c r="I84" t="str">
        <f>HYPERLINK("http://www.uniprot.org/uniprot/A0A1L1RQ30", "Click")</f>
        <v>Click</v>
      </c>
      <c r="J84" t="s">
        <v>1048</v>
      </c>
      <c r="K84" t="s">
        <v>165</v>
      </c>
      <c r="L84" t="s">
        <v>1049</v>
      </c>
    </row>
    <row r="85" spans="1:15" x14ac:dyDescent="0.2">
      <c r="A85" t="s">
        <v>166</v>
      </c>
      <c r="B85" t="s">
        <v>167</v>
      </c>
      <c r="C85">
        <v>5.4498816666666698</v>
      </c>
      <c r="D85">
        <v>3.9065369135039001</v>
      </c>
      <c r="E85">
        <v>10.6903686301726</v>
      </c>
      <c r="F85">
        <v>2.71166234520329</v>
      </c>
      <c r="G85" t="s">
        <v>11</v>
      </c>
      <c r="I85" t="str">
        <f>HYPERLINK("http://www.uniprot.org/uniprot/F1P3U1", "Click")</f>
        <v>Click</v>
      </c>
      <c r="J85" t="s">
        <v>1050</v>
      </c>
      <c r="K85" t="s">
        <v>167</v>
      </c>
      <c r="L85" t="s">
        <v>1051</v>
      </c>
    </row>
    <row r="86" spans="1:15" x14ac:dyDescent="0.2">
      <c r="A86" t="s">
        <v>168</v>
      </c>
      <c r="B86" t="s">
        <v>168</v>
      </c>
      <c r="C86">
        <v>7.3254683333333297</v>
      </c>
      <c r="D86">
        <v>2.7347692083458002</v>
      </c>
      <c r="E86">
        <v>6.0031910506916599</v>
      </c>
      <c r="F86">
        <v>2.6929270966589098</v>
      </c>
      <c r="G86" t="s">
        <v>11</v>
      </c>
      <c r="I86" t="str">
        <f>HYPERLINK("http://www.uniprot.org/uniprot/E1C400", "Click")</f>
        <v>Click</v>
      </c>
      <c r="J86" t="s">
        <v>1052</v>
      </c>
      <c r="K86" t="s">
        <v>1053</v>
      </c>
      <c r="L86" t="s">
        <v>1054</v>
      </c>
      <c r="N86" t="s">
        <v>11</v>
      </c>
    </row>
    <row r="87" spans="1:15" x14ac:dyDescent="0.2">
      <c r="A87" t="s">
        <v>169</v>
      </c>
      <c r="B87" t="s">
        <v>170</v>
      </c>
      <c r="C87">
        <v>7.3773866666666699</v>
      </c>
      <c r="D87">
        <v>2.6890870771687401</v>
      </c>
      <c r="E87">
        <v>5.8634085903864799</v>
      </c>
      <c r="F87">
        <v>2.6747029558537001</v>
      </c>
      <c r="G87" t="s">
        <v>11</v>
      </c>
      <c r="I87" t="str">
        <f>HYPERLINK("http://www.uniprot.org/uniprot/F1NH60", "Click")</f>
        <v>Click</v>
      </c>
      <c r="J87" t="s">
        <v>1055</v>
      </c>
      <c r="K87" t="s">
        <v>170</v>
      </c>
      <c r="L87" t="s">
        <v>1056</v>
      </c>
      <c r="N87" t="s">
        <v>11</v>
      </c>
    </row>
    <row r="88" spans="1:15" x14ac:dyDescent="0.2">
      <c r="A88" t="s">
        <v>171</v>
      </c>
      <c r="B88" t="s">
        <v>172</v>
      </c>
      <c r="C88">
        <v>6.44621666666667</v>
      </c>
      <c r="D88">
        <v>3.0233928318846202</v>
      </c>
      <c r="E88">
        <v>6.94986552907804</v>
      </c>
      <c r="F88">
        <v>2.6554619926602001</v>
      </c>
      <c r="G88" t="s">
        <v>11</v>
      </c>
      <c r="H88" t="s">
        <v>11</v>
      </c>
      <c r="I88" t="str">
        <f>HYPERLINK("http://www.uniprot.org/uniprot/F1NQI6", "Click")</f>
        <v>Click</v>
      </c>
      <c r="J88" t="s">
        <v>1057</v>
      </c>
      <c r="K88" t="s">
        <v>172</v>
      </c>
      <c r="L88" t="s">
        <v>1058</v>
      </c>
      <c r="N88" t="s">
        <v>11</v>
      </c>
    </row>
    <row r="89" spans="1:15" x14ac:dyDescent="0.2">
      <c r="A89" t="s">
        <v>173</v>
      </c>
      <c r="B89" t="s">
        <v>173</v>
      </c>
      <c r="C89">
        <v>6.0220833333333301</v>
      </c>
      <c r="D89">
        <v>3.2435314301793601</v>
      </c>
      <c r="E89">
        <v>7.7531192104788902</v>
      </c>
      <c r="F89">
        <v>2.6450577333028402</v>
      </c>
      <c r="G89" t="s">
        <v>11</v>
      </c>
      <c r="I89" t="str">
        <f>HYPERLINK("http://www.uniprot.org/uniprot/R4GLV4", "Click")</f>
        <v>Click</v>
      </c>
      <c r="J89" t="s">
        <v>1059</v>
      </c>
      <c r="K89" t="s">
        <v>1060</v>
      </c>
      <c r="L89" t="s">
        <v>1061</v>
      </c>
    </row>
    <row r="90" spans="1:15" x14ac:dyDescent="0.2">
      <c r="A90" t="s">
        <v>174</v>
      </c>
      <c r="B90" t="s">
        <v>175</v>
      </c>
      <c r="C90">
        <v>6.1450300000000002</v>
      </c>
      <c r="D90">
        <v>3.16060627050636</v>
      </c>
      <c r="E90">
        <v>7.4416764962294604</v>
      </c>
      <c r="F90">
        <v>2.6421613230015502</v>
      </c>
      <c r="G90" t="s">
        <v>11</v>
      </c>
      <c r="I90" t="str">
        <f>HYPERLINK("http://www.uniprot.org/uniprot/A0A1D5PSR0", "Click")</f>
        <v>Click</v>
      </c>
      <c r="J90" t="s">
        <v>1062</v>
      </c>
      <c r="K90" t="s">
        <v>175</v>
      </c>
      <c r="L90" t="s">
        <v>1063</v>
      </c>
    </row>
    <row r="91" spans="1:15" x14ac:dyDescent="0.2">
      <c r="A91" t="s">
        <v>176</v>
      </c>
      <c r="B91" t="s">
        <v>177</v>
      </c>
      <c r="C91">
        <v>9.0291266666666594</v>
      </c>
      <c r="D91">
        <v>2.2752159330611699</v>
      </c>
      <c r="E91">
        <v>4.7064959584978601</v>
      </c>
      <c r="F91">
        <v>2.6413008849592399</v>
      </c>
      <c r="G91" t="s">
        <v>11</v>
      </c>
      <c r="I91" t="str">
        <f>HYPERLINK("http://www.uniprot.org/uniprot/E1BVC3", "Click")</f>
        <v>Click</v>
      </c>
      <c r="J91" t="s">
        <v>1064</v>
      </c>
      <c r="K91" t="s">
        <v>177</v>
      </c>
      <c r="L91" t="s">
        <v>1065</v>
      </c>
      <c r="N91" t="s">
        <v>11</v>
      </c>
    </row>
    <row r="92" spans="1:15" x14ac:dyDescent="0.2">
      <c r="A92" t="s">
        <v>178</v>
      </c>
      <c r="B92" t="s">
        <v>178</v>
      </c>
      <c r="C92">
        <v>5.6695216666666699</v>
      </c>
      <c r="D92">
        <v>3.47443814629418</v>
      </c>
      <c r="E92">
        <v>8.6812034806560696</v>
      </c>
      <c r="F92">
        <v>2.6332144059199898</v>
      </c>
      <c r="G92" t="s">
        <v>11</v>
      </c>
      <c r="I92" t="str">
        <f>HYPERLINK("http://www.uniprot.org/uniprot/A0A1D5PBR9", "Click")</f>
        <v>Click</v>
      </c>
      <c r="J92" t="s">
        <v>1066</v>
      </c>
      <c r="K92" t="s">
        <v>64</v>
      </c>
      <c r="L92" t="s">
        <v>940</v>
      </c>
    </row>
    <row r="93" spans="1:15" x14ac:dyDescent="0.2">
      <c r="A93" t="s">
        <v>179</v>
      </c>
      <c r="B93" t="s">
        <v>180</v>
      </c>
      <c r="C93">
        <v>7.0538633333333296</v>
      </c>
      <c r="D93">
        <v>2.72363182287202</v>
      </c>
      <c r="E93">
        <v>5.9688717981434003</v>
      </c>
      <c r="F93">
        <v>2.63029649885915</v>
      </c>
      <c r="G93" t="s">
        <v>11</v>
      </c>
      <c r="I93" t="str">
        <f>HYPERLINK("http://www.uniprot.org/uniprot/F1NYX7", "Click")</f>
        <v>Click</v>
      </c>
      <c r="J93" t="s">
        <v>1067</v>
      </c>
      <c r="K93" t="s">
        <v>180</v>
      </c>
      <c r="L93" t="s">
        <v>1068</v>
      </c>
    </row>
    <row r="94" spans="1:15" x14ac:dyDescent="0.2">
      <c r="A94" t="s">
        <v>181</v>
      </c>
      <c r="B94" t="s">
        <v>182</v>
      </c>
      <c r="C94">
        <v>4.8179416666666697</v>
      </c>
      <c r="D94">
        <v>4.5084658444855998</v>
      </c>
      <c r="E94">
        <v>14.216864918669399</v>
      </c>
      <c r="F94">
        <v>2.6200282889197601</v>
      </c>
      <c r="G94" t="s">
        <v>11</v>
      </c>
      <c r="I94" t="str">
        <f>HYPERLINK("http://www.uniprot.org/uniprot/Q5ZMT0", "Click")</f>
        <v>Click</v>
      </c>
      <c r="J94" t="s">
        <v>1069</v>
      </c>
      <c r="K94" t="s">
        <v>182</v>
      </c>
      <c r="L94" t="s">
        <v>1070</v>
      </c>
    </row>
    <row r="95" spans="1:15" x14ac:dyDescent="0.2">
      <c r="A95" t="s">
        <v>183</v>
      </c>
      <c r="B95" t="s">
        <v>184</v>
      </c>
      <c r="C95">
        <v>7.5936399999999997</v>
      </c>
      <c r="D95">
        <v>2.50356476499856</v>
      </c>
      <c r="E95">
        <v>5.3214572494271204</v>
      </c>
      <c r="F95">
        <v>2.5943555708739701</v>
      </c>
      <c r="G95" t="s">
        <v>11</v>
      </c>
      <c r="I95" t="str">
        <f>HYPERLINK("http://www.uniprot.org/uniprot/A0A1D5PRW0", "Click")</f>
        <v>Click</v>
      </c>
      <c r="J95" t="s">
        <v>1071</v>
      </c>
      <c r="K95" t="s">
        <v>184</v>
      </c>
      <c r="L95" t="s">
        <v>1072</v>
      </c>
      <c r="N95" t="s">
        <v>11</v>
      </c>
      <c r="O95" t="s">
        <v>11</v>
      </c>
    </row>
    <row r="96" spans="1:15" x14ac:dyDescent="0.2">
      <c r="A96" t="s">
        <v>185</v>
      </c>
      <c r="B96" t="s">
        <v>186</v>
      </c>
      <c r="C96">
        <v>6.3426733333333303</v>
      </c>
      <c r="D96">
        <v>2.9132863825323199</v>
      </c>
      <c r="E96">
        <v>6.5752670832926601</v>
      </c>
      <c r="F96">
        <v>2.5734831297015601</v>
      </c>
      <c r="G96" t="s">
        <v>11</v>
      </c>
      <c r="I96" t="str">
        <f>HYPERLINK("http://www.uniprot.org/uniprot/E1BUZ2", "Click")</f>
        <v>Click</v>
      </c>
      <c r="J96" t="s">
        <v>1073</v>
      </c>
      <c r="K96" t="s">
        <v>186</v>
      </c>
      <c r="L96" t="s">
        <v>1074</v>
      </c>
    </row>
    <row r="97" spans="1:15" x14ac:dyDescent="0.2">
      <c r="A97" t="s">
        <v>187</v>
      </c>
      <c r="B97" t="s">
        <v>188</v>
      </c>
      <c r="C97">
        <v>6.7352783333333299</v>
      </c>
      <c r="D97">
        <v>2.73095380278912</v>
      </c>
      <c r="E97">
        <v>5.9914165241675503</v>
      </c>
      <c r="F97">
        <v>2.5666469428540499</v>
      </c>
      <c r="G97" t="s">
        <v>11</v>
      </c>
      <c r="I97" t="str">
        <f>HYPERLINK("http://www.uniprot.org/uniprot/A0A1D5PGS0", "Click")</f>
        <v>Click</v>
      </c>
      <c r="J97" t="s">
        <v>1075</v>
      </c>
      <c r="K97" t="s">
        <v>188</v>
      </c>
      <c r="L97" t="s">
        <v>1076</v>
      </c>
    </row>
    <row r="98" spans="1:15" x14ac:dyDescent="0.2">
      <c r="A98" t="s">
        <v>189</v>
      </c>
      <c r="B98" t="s">
        <v>190</v>
      </c>
      <c r="C98">
        <v>5.7840583333333297</v>
      </c>
      <c r="D98">
        <v>3.1914877864712801</v>
      </c>
      <c r="E98">
        <v>7.5563712820958804</v>
      </c>
      <c r="F98">
        <v>2.5531558265164098</v>
      </c>
      <c r="G98" t="s">
        <v>11</v>
      </c>
      <c r="I98" t="str">
        <f>HYPERLINK("http://www.uniprot.org/uniprot/A0A1D5PRF9", "Click")</f>
        <v>Click</v>
      </c>
      <c r="J98" t="s">
        <v>1077</v>
      </c>
      <c r="K98" t="s">
        <v>190</v>
      </c>
      <c r="L98" t="s">
        <v>1078</v>
      </c>
    </row>
    <row r="99" spans="1:15" x14ac:dyDescent="0.2">
      <c r="A99" t="s">
        <v>191</v>
      </c>
      <c r="B99" t="s">
        <v>192</v>
      </c>
      <c r="C99">
        <v>6.6865066666666602</v>
      </c>
      <c r="D99">
        <v>2.7198824331237299</v>
      </c>
      <c r="E99">
        <v>5.9573532715074897</v>
      </c>
      <c r="F99">
        <v>2.5497704663467502</v>
      </c>
      <c r="G99" t="s">
        <v>11</v>
      </c>
      <c r="I99" t="str">
        <f>HYPERLINK("http://www.uniprot.org/uniprot/E1BSP2", "Click")</f>
        <v>Click</v>
      </c>
      <c r="J99" t="s">
        <v>1079</v>
      </c>
      <c r="K99" t="s">
        <v>192</v>
      </c>
      <c r="L99" t="s">
        <v>1080</v>
      </c>
      <c r="N99" t="s">
        <v>11</v>
      </c>
      <c r="O99" t="s">
        <v>11</v>
      </c>
    </row>
    <row r="100" spans="1:15" x14ac:dyDescent="0.2">
      <c r="A100" t="s">
        <v>193</v>
      </c>
      <c r="B100" t="s">
        <v>194</v>
      </c>
      <c r="C100">
        <v>8.0591500000000007</v>
      </c>
      <c r="D100">
        <v>2.3090668899281099</v>
      </c>
      <c r="E100">
        <v>4.7942857867403603</v>
      </c>
      <c r="F100">
        <v>2.5335345699766298</v>
      </c>
      <c r="G100" t="s">
        <v>11</v>
      </c>
      <c r="I100" t="str">
        <f>HYPERLINK("http://www.uniprot.org/uniprot/Q5ZM58", "Click")</f>
        <v>Click</v>
      </c>
      <c r="J100" t="s">
        <v>1081</v>
      </c>
      <c r="K100" t="s">
        <v>194</v>
      </c>
      <c r="L100" t="s">
        <v>1082</v>
      </c>
      <c r="N100" t="s">
        <v>11</v>
      </c>
    </row>
    <row r="101" spans="1:15" x14ac:dyDescent="0.2">
      <c r="A101" t="s">
        <v>195</v>
      </c>
      <c r="B101" t="s">
        <v>170</v>
      </c>
      <c r="C101">
        <v>6.7771233333333303</v>
      </c>
      <c r="D101">
        <v>2.5371396275599101</v>
      </c>
      <c r="E101">
        <v>5.4165856165870903</v>
      </c>
      <c r="F101">
        <v>2.4633515258402201</v>
      </c>
      <c r="G101" t="s">
        <v>11</v>
      </c>
      <c r="I101" t="str">
        <f>HYPERLINK("http://www.uniprot.org/uniprot/Q5ZMW6", "Click")</f>
        <v>Click</v>
      </c>
      <c r="N101" t="s">
        <v>11</v>
      </c>
    </row>
    <row r="102" spans="1:15" x14ac:dyDescent="0.2">
      <c r="A102" t="s">
        <v>196</v>
      </c>
      <c r="B102" t="s">
        <v>197</v>
      </c>
      <c r="C102">
        <v>5.2272683333333303</v>
      </c>
      <c r="D102">
        <v>3.3918438340888999</v>
      </c>
      <c r="E102">
        <v>8.3385440286888297</v>
      </c>
      <c r="F102">
        <v>2.45771636730159</v>
      </c>
      <c r="G102" t="s">
        <v>11</v>
      </c>
      <c r="I102" t="str">
        <f>HYPERLINK("http://www.uniprot.org/uniprot/A0A1D5P0Z0", "Click")</f>
        <v>Click</v>
      </c>
      <c r="J102" t="s">
        <v>1083</v>
      </c>
      <c r="K102" t="s">
        <v>197</v>
      </c>
      <c r="L102" t="s">
        <v>1084</v>
      </c>
    </row>
    <row r="103" spans="1:15" x14ac:dyDescent="0.2">
      <c r="A103" t="s">
        <v>198</v>
      </c>
      <c r="B103" t="s">
        <v>199</v>
      </c>
      <c r="C103">
        <v>5.4946333333333301</v>
      </c>
      <c r="D103">
        <v>3.07625091320386</v>
      </c>
      <c r="E103">
        <v>7.1359483752928901</v>
      </c>
      <c r="F103">
        <v>2.4205503292335102</v>
      </c>
      <c r="G103" t="s">
        <v>11</v>
      </c>
      <c r="I103" t="str">
        <f>HYPERLINK("http://www.uniprot.org/uniprot/A0A1L1RZX5", "Click")</f>
        <v>Click</v>
      </c>
      <c r="J103" t="s">
        <v>1085</v>
      </c>
      <c r="K103" t="s">
        <v>199</v>
      </c>
      <c r="L103" t="s">
        <v>1086</v>
      </c>
    </row>
    <row r="104" spans="1:15" x14ac:dyDescent="0.2">
      <c r="A104" t="s">
        <v>200</v>
      </c>
      <c r="B104" t="s">
        <v>201</v>
      </c>
      <c r="C104">
        <v>6.73956</v>
      </c>
      <c r="D104">
        <v>2.4676536750231102</v>
      </c>
      <c r="E104">
        <v>5.2210947752401804</v>
      </c>
      <c r="F104">
        <v>2.4148921351943202</v>
      </c>
      <c r="G104" t="s">
        <v>11</v>
      </c>
      <c r="I104" t="str">
        <f>HYPERLINK("http://www.uniprot.org/uniprot/Q5ZI55", "Click")</f>
        <v>Click</v>
      </c>
      <c r="J104" t="s">
        <v>1087</v>
      </c>
      <c r="K104" t="s">
        <v>201</v>
      </c>
      <c r="L104" t="s">
        <v>1088</v>
      </c>
    </row>
    <row r="105" spans="1:15" x14ac:dyDescent="0.2">
      <c r="A105" t="s">
        <v>202</v>
      </c>
      <c r="B105" t="s">
        <v>203</v>
      </c>
      <c r="C105">
        <v>6.4092833333333301</v>
      </c>
      <c r="D105">
        <v>2.5814281148766698</v>
      </c>
      <c r="E105">
        <v>5.5440244379895303</v>
      </c>
      <c r="F105">
        <v>2.4130696958275402</v>
      </c>
      <c r="G105" t="s">
        <v>11</v>
      </c>
      <c r="I105" t="str">
        <f>HYPERLINK("http://www.uniprot.org/uniprot/A0A1D5PSP1", "Click")</f>
        <v>Click</v>
      </c>
      <c r="J105" t="s">
        <v>1089</v>
      </c>
      <c r="K105" t="s">
        <v>203</v>
      </c>
      <c r="L105" t="s">
        <v>1090</v>
      </c>
      <c r="N105" t="s">
        <v>11</v>
      </c>
      <c r="O105" t="s">
        <v>11</v>
      </c>
    </row>
    <row r="106" spans="1:15" x14ac:dyDescent="0.2">
      <c r="A106" t="s">
        <v>204</v>
      </c>
      <c r="B106" t="s">
        <v>205</v>
      </c>
      <c r="C106">
        <v>5.2655649999999996</v>
      </c>
      <c r="D106">
        <v>3.23083783841895</v>
      </c>
      <c r="E106">
        <v>7.7047270756369501</v>
      </c>
      <c r="F106">
        <v>2.4116133716472801</v>
      </c>
      <c r="G106" t="s">
        <v>11</v>
      </c>
      <c r="I106" t="str">
        <f>HYPERLINK("http://www.uniprot.org/uniprot/F1NY62", "Click")</f>
        <v>Click</v>
      </c>
      <c r="J106" t="s">
        <v>1091</v>
      </c>
      <c r="K106" t="s">
        <v>205</v>
      </c>
      <c r="L106" t="s">
        <v>1092</v>
      </c>
    </row>
    <row r="107" spans="1:15" x14ac:dyDescent="0.2">
      <c r="A107" t="s">
        <v>206</v>
      </c>
      <c r="B107" t="s">
        <v>207</v>
      </c>
      <c r="C107">
        <v>6.5521783333333303</v>
      </c>
      <c r="D107">
        <v>2.5187818021467598</v>
      </c>
      <c r="E107">
        <v>5.3644154442801799</v>
      </c>
      <c r="F107">
        <v>2.4076364519104199</v>
      </c>
      <c r="G107" t="s">
        <v>11</v>
      </c>
      <c r="I107" t="str">
        <f>HYPERLINK("http://www.uniprot.org/uniprot/E1C695", "Click")</f>
        <v>Click</v>
      </c>
      <c r="J107" t="s">
        <v>1093</v>
      </c>
      <c r="K107" t="s">
        <v>207</v>
      </c>
      <c r="L107" t="s">
        <v>1094</v>
      </c>
    </row>
    <row r="108" spans="1:15" x14ac:dyDescent="0.2">
      <c r="A108" t="s">
        <v>208</v>
      </c>
      <c r="B108" t="s">
        <v>208</v>
      </c>
      <c r="C108">
        <v>5.7135266666666702</v>
      </c>
      <c r="D108">
        <v>2.8831102698611701</v>
      </c>
      <c r="E108">
        <v>6.4755754912774197</v>
      </c>
      <c r="F108">
        <v>2.3983040964617199</v>
      </c>
      <c r="G108" t="s">
        <v>11</v>
      </c>
      <c r="I108" t="str">
        <f>HYPERLINK("http://www.uniprot.org/uniprot/A0A1L1RM61", "Click")</f>
        <v>Click</v>
      </c>
      <c r="J108" t="s">
        <v>1095</v>
      </c>
      <c r="K108" t="s">
        <v>1096</v>
      </c>
      <c r="L108" t="s">
        <v>1097</v>
      </c>
    </row>
    <row r="109" spans="1:15" x14ac:dyDescent="0.2">
      <c r="A109" t="s">
        <v>209</v>
      </c>
      <c r="B109" t="s">
        <v>210</v>
      </c>
      <c r="C109">
        <v>6.1641516666666698</v>
      </c>
      <c r="D109">
        <v>2.5825212688492099</v>
      </c>
      <c r="E109">
        <v>5.5471984989333496</v>
      </c>
      <c r="F109">
        <v>2.3606415109026</v>
      </c>
      <c r="G109" t="s">
        <v>11</v>
      </c>
      <c r="I109" t="str">
        <f>HYPERLINK("http://www.uniprot.org/uniprot/A0A1D5PLI7", "Click")</f>
        <v>Click</v>
      </c>
      <c r="J109" t="s">
        <v>1098</v>
      </c>
      <c r="K109" t="s">
        <v>210</v>
      </c>
      <c r="L109" t="s">
        <v>1099</v>
      </c>
      <c r="N109" t="s">
        <v>11</v>
      </c>
    </row>
    <row r="110" spans="1:15" x14ac:dyDescent="0.2">
      <c r="A110" t="s">
        <v>211</v>
      </c>
      <c r="B110" t="s">
        <v>212</v>
      </c>
      <c r="C110">
        <v>7.8120399999999997</v>
      </c>
      <c r="D110">
        <v>2.0993464272156701</v>
      </c>
      <c r="E110">
        <v>4.2678256302046602</v>
      </c>
      <c r="F110">
        <v>2.3456412145773999</v>
      </c>
      <c r="G110" t="s">
        <v>11</v>
      </c>
      <c r="H110" t="s">
        <v>11</v>
      </c>
      <c r="I110" t="str">
        <f>HYPERLINK("http://www.uniprot.org/uniprot/A0A1D5PJC4", "Click")</f>
        <v>Click</v>
      </c>
      <c r="J110" t="s">
        <v>1100</v>
      </c>
      <c r="K110" t="s">
        <v>212</v>
      </c>
      <c r="L110" t="s">
        <v>1101</v>
      </c>
      <c r="N110" t="s">
        <v>11</v>
      </c>
    </row>
    <row r="111" spans="1:15" x14ac:dyDescent="0.2">
      <c r="A111" t="s">
        <v>213</v>
      </c>
      <c r="B111" t="s">
        <v>214</v>
      </c>
      <c r="C111">
        <v>6.4220449999999998</v>
      </c>
      <c r="D111">
        <v>2.4333843784571201</v>
      </c>
      <c r="E111">
        <v>5.1266299499200301</v>
      </c>
      <c r="F111">
        <v>2.3330124533811301</v>
      </c>
      <c r="G111" t="s">
        <v>11</v>
      </c>
      <c r="I111" t="str">
        <f>HYPERLINK("http://www.uniprot.org/uniprot/A0A1D5PY06", "Click")</f>
        <v>Click</v>
      </c>
      <c r="J111" t="s">
        <v>1102</v>
      </c>
      <c r="K111" t="s">
        <v>214</v>
      </c>
      <c r="L111" t="s">
        <v>1103</v>
      </c>
    </row>
    <row r="112" spans="1:15" x14ac:dyDescent="0.2">
      <c r="A112" t="s">
        <v>215</v>
      </c>
      <c r="B112" t="s">
        <v>215</v>
      </c>
      <c r="C112">
        <v>4.9197666666666704</v>
      </c>
      <c r="D112">
        <v>3.2894687224094699</v>
      </c>
      <c r="E112">
        <v>7.9304657265470304</v>
      </c>
      <c r="F112">
        <v>2.3202474827484498</v>
      </c>
      <c r="G112" t="s">
        <v>11</v>
      </c>
      <c r="I112" t="str">
        <f>HYPERLINK("http://www.uniprot.org/uniprot/F1NMU4", "Click")</f>
        <v>Click</v>
      </c>
      <c r="J112" t="s">
        <v>1104</v>
      </c>
      <c r="K112" t="s">
        <v>1105</v>
      </c>
      <c r="L112" t="s">
        <v>1106</v>
      </c>
    </row>
    <row r="113" spans="1:16" x14ac:dyDescent="0.2">
      <c r="A113" t="s">
        <v>216</v>
      </c>
      <c r="B113" t="s">
        <v>217</v>
      </c>
      <c r="C113">
        <v>7.4819633333333302</v>
      </c>
      <c r="D113">
        <v>2.1152782450921399</v>
      </c>
      <c r="E113">
        <v>4.30640728795293</v>
      </c>
      <c r="F113">
        <v>2.3111006557663001</v>
      </c>
      <c r="G113" t="s">
        <v>11</v>
      </c>
      <c r="I113" t="str">
        <f>HYPERLINK("http://www.uniprot.org/uniprot/A0A1L1RLW1", "Click")</f>
        <v>Click</v>
      </c>
      <c r="J113" t="s">
        <v>1107</v>
      </c>
      <c r="K113" t="s">
        <v>217</v>
      </c>
      <c r="L113" t="s">
        <v>1108</v>
      </c>
      <c r="N113" t="s">
        <v>11</v>
      </c>
    </row>
    <row r="114" spans="1:16" x14ac:dyDescent="0.2">
      <c r="A114" t="s">
        <v>218</v>
      </c>
      <c r="B114" t="s">
        <v>219</v>
      </c>
      <c r="C114">
        <v>5.9465383333333302</v>
      </c>
      <c r="D114">
        <v>2.5567008293376401</v>
      </c>
      <c r="E114">
        <v>5.4725954310878997</v>
      </c>
      <c r="F114">
        <v>2.29897608983863</v>
      </c>
      <c r="G114" t="s">
        <v>11</v>
      </c>
      <c r="I114" t="str">
        <f>HYPERLINK("http://www.uniprot.org/uniprot/R4GKD4", "Click")</f>
        <v>Click</v>
      </c>
      <c r="J114" t="s">
        <v>1109</v>
      </c>
      <c r="K114" t="s">
        <v>219</v>
      </c>
      <c r="L114" t="s">
        <v>1110</v>
      </c>
    </row>
    <row r="115" spans="1:16" x14ac:dyDescent="0.2">
      <c r="A115" t="s">
        <v>220</v>
      </c>
      <c r="B115" t="s">
        <v>221</v>
      </c>
      <c r="C115">
        <v>6.9148649999999998</v>
      </c>
      <c r="D115">
        <v>2.2121075233162499</v>
      </c>
      <c r="E115">
        <v>4.54578801741454</v>
      </c>
      <c r="F115">
        <v>2.2888122346871702</v>
      </c>
      <c r="G115" t="s">
        <v>11</v>
      </c>
      <c r="I115" t="str">
        <f>HYPERLINK("http://www.uniprot.org/uniprot/A0A1D5PIH8", "Click")</f>
        <v>Click</v>
      </c>
      <c r="J115" t="s">
        <v>1111</v>
      </c>
      <c r="K115" t="s">
        <v>221</v>
      </c>
      <c r="L115" t="s">
        <v>1112</v>
      </c>
      <c r="N115" t="s">
        <v>11</v>
      </c>
    </row>
    <row r="116" spans="1:16" x14ac:dyDescent="0.2">
      <c r="A116" t="s">
        <v>222</v>
      </c>
      <c r="B116" t="s">
        <v>222</v>
      </c>
      <c r="C116">
        <v>5.3163316666666702</v>
      </c>
      <c r="D116">
        <v>2.8717254815484998</v>
      </c>
      <c r="E116">
        <v>6.43828759071038</v>
      </c>
      <c r="F116">
        <v>2.2858697628018798</v>
      </c>
      <c r="G116" t="s">
        <v>11</v>
      </c>
      <c r="I116" t="str">
        <f>HYPERLINK("http://www.uniprot.org/uniprot/F1P446", "Click")</f>
        <v>Click</v>
      </c>
      <c r="J116" t="s">
        <v>1113</v>
      </c>
      <c r="K116" t="s">
        <v>1114</v>
      </c>
      <c r="L116" t="s">
        <v>1115</v>
      </c>
      <c r="O116" t="s">
        <v>11</v>
      </c>
      <c r="P116" t="s">
        <v>11</v>
      </c>
    </row>
    <row r="117" spans="1:16" x14ac:dyDescent="0.2">
      <c r="A117" t="s">
        <v>223</v>
      </c>
      <c r="B117" t="s">
        <v>224</v>
      </c>
      <c r="C117">
        <v>6.76962666666667</v>
      </c>
      <c r="D117">
        <v>2.2337349137957498</v>
      </c>
      <c r="E117">
        <v>4.6004357472841599</v>
      </c>
      <c r="F117">
        <v>2.2781707366576001</v>
      </c>
      <c r="G117" t="s">
        <v>11</v>
      </c>
      <c r="I117" t="str">
        <f>HYPERLINK("http://www.uniprot.org/uniprot/A0A1D5PSB6", "Click")</f>
        <v>Click</v>
      </c>
      <c r="J117" t="s">
        <v>1116</v>
      </c>
      <c r="K117" t="s">
        <v>224</v>
      </c>
      <c r="L117" t="s">
        <v>1117</v>
      </c>
      <c r="N117" t="s">
        <v>11</v>
      </c>
    </row>
    <row r="118" spans="1:16" x14ac:dyDescent="0.2">
      <c r="A118" t="s">
        <v>225</v>
      </c>
      <c r="B118" t="s">
        <v>226</v>
      </c>
      <c r="C118">
        <v>4.4889183333333396</v>
      </c>
      <c r="D118">
        <v>3.6457868051986901</v>
      </c>
      <c r="E118">
        <v>9.4326361988279093</v>
      </c>
      <c r="F118">
        <v>2.27184370242172</v>
      </c>
      <c r="G118" t="s">
        <v>11</v>
      </c>
      <c r="I118" t="str">
        <f>HYPERLINK("http://www.uniprot.org/uniprot/P16236", "Click")</f>
        <v>Click</v>
      </c>
    </row>
    <row r="119" spans="1:16" x14ac:dyDescent="0.2">
      <c r="A119" t="s">
        <v>227</v>
      </c>
      <c r="B119" t="s">
        <v>228</v>
      </c>
      <c r="C119">
        <v>5.2302150000000003</v>
      </c>
      <c r="D119">
        <v>2.8560641023280402</v>
      </c>
      <c r="E119">
        <v>6.3872796175764703</v>
      </c>
      <c r="F119">
        <v>2.2555224132985101</v>
      </c>
      <c r="G119" t="s">
        <v>11</v>
      </c>
      <c r="I119" t="str">
        <f>HYPERLINK("http://www.uniprot.org/uniprot/F1NI69", "Click")</f>
        <v>Click</v>
      </c>
      <c r="J119" t="s">
        <v>1118</v>
      </c>
      <c r="K119" t="s">
        <v>228</v>
      </c>
      <c r="L119" t="s">
        <v>1119</v>
      </c>
      <c r="N119" t="s">
        <v>11</v>
      </c>
    </row>
    <row r="120" spans="1:16" x14ac:dyDescent="0.2">
      <c r="A120" t="s">
        <v>229</v>
      </c>
      <c r="B120" t="s">
        <v>230</v>
      </c>
      <c r="C120">
        <v>5.6659266666666701</v>
      </c>
      <c r="D120">
        <v>2.5710606777982599</v>
      </c>
      <c r="E120">
        <v>5.5139905350298601</v>
      </c>
      <c r="F120">
        <v>2.2416633584512198</v>
      </c>
      <c r="G120" t="s">
        <v>11</v>
      </c>
      <c r="I120" t="str">
        <f>HYPERLINK("http://www.uniprot.org/uniprot/A0A1D5PW21", "Click")</f>
        <v>Click</v>
      </c>
      <c r="J120" t="s">
        <v>1120</v>
      </c>
      <c r="K120" t="s">
        <v>230</v>
      </c>
      <c r="L120" t="s">
        <v>1121</v>
      </c>
    </row>
    <row r="121" spans="1:16" x14ac:dyDescent="0.2">
      <c r="A121" t="s">
        <v>231</v>
      </c>
      <c r="B121" t="s">
        <v>232</v>
      </c>
      <c r="C121">
        <v>7.58792166666667</v>
      </c>
      <c r="D121">
        <v>1.9816972698281099</v>
      </c>
      <c r="E121">
        <v>3.98961762169797</v>
      </c>
      <c r="F121">
        <v>2.23048405273006</v>
      </c>
      <c r="G121" t="s">
        <v>11</v>
      </c>
      <c r="H121" t="s">
        <v>11</v>
      </c>
      <c r="I121" t="str">
        <f>HYPERLINK("http://www.uniprot.org/uniprot/F1NWL8", "Click")</f>
        <v>Click</v>
      </c>
      <c r="J121" t="s">
        <v>1122</v>
      </c>
      <c r="K121" t="s">
        <v>232</v>
      </c>
      <c r="L121" t="s">
        <v>1123</v>
      </c>
      <c r="N121" t="s">
        <v>11</v>
      </c>
      <c r="O121" t="s">
        <v>11</v>
      </c>
    </row>
    <row r="122" spans="1:16" x14ac:dyDescent="0.2">
      <c r="A122" t="s">
        <v>233</v>
      </c>
      <c r="B122" t="s">
        <v>234</v>
      </c>
      <c r="C122">
        <v>7.2173883333333304</v>
      </c>
      <c r="D122">
        <v>2.0523356392637302</v>
      </c>
      <c r="E122">
        <v>4.1552618881380399</v>
      </c>
      <c r="F122">
        <v>2.2297034764021801</v>
      </c>
      <c r="G122" t="s">
        <v>11</v>
      </c>
      <c r="I122" t="str">
        <f>HYPERLINK("http://www.uniprot.org/uniprot/Q90828", "Click")</f>
        <v>Click</v>
      </c>
      <c r="J122" t="s">
        <v>1124</v>
      </c>
      <c r="K122" t="s">
        <v>234</v>
      </c>
      <c r="L122" t="s">
        <v>1125</v>
      </c>
      <c r="N122" t="s">
        <v>11</v>
      </c>
    </row>
    <row r="123" spans="1:16" x14ac:dyDescent="0.2">
      <c r="A123" t="s">
        <v>235</v>
      </c>
      <c r="B123" t="s">
        <v>236</v>
      </c>
      <c r="C123">
        <v>5.3486166666666604</v>
      </c>
      <c r="D123">
        <v>2.7164679866525199</v>
      </c>
      <c r="E123">
        <v>5.9468790213834</v>
      </c>
      <c r="F123">
        <v>2.2291485528104702</v>
      </c>
      <c r="G123" t="s">
        <v>11</v>
      </c>
      <c r="I123" t="str">
        <f>HYPERLINK("http://www.uniprot.org/uniprot/A0A1D6UPT5", "Click")</f>
        <v>Click</v>
      </c>
      <c r="J123" t="s">
        <v>1126</v>
      </c>
      <c r="K123" t="s">
        <v>236</v>
      </c>
      <c r="L123" t="s">
        <v>1127</v>
      </c>
    </row>
    <row r="124" spans="1:16" x14ac:dyDescent="0.2">
      <c r="A124" t="s">
        <v>237</v>
      </c>
      <c r="B124" t="s">
        <v>224</v>
      </c>
      <c r="C124">
        <v>6.0793016666666704</v>
      </c>
      <c r="D124">
        <v>2.3558738279294298</v>
      </c>
      <c r="E124">
        <v>4.9175546824182996</v>
      </c>
      <c r="F124">
        <v>2.2217681504152602</v>
      </c>
      <c r="G124" t="s">
        <v>11</v>
      </c>
      <c r="I124" t="str">
        <f>HYPERLINK("http://www.uniprot.org/uniprot/E1C7U7", "Click")</f>
        <v>Click</v>
      </c>
      <c r="J124" t="s">
        <v>1116</v>
      </c>
      <c r="K124" t="s">
        <v>224</v>
      </c>
      <c r="L124" t="s">
        <v>1117</v>
      </c>
      <c r="N124" t="s">
        <v>11</v>
      </c>
    </row>
    <row r="125" spans="1:16" x14ac:dyDescent="0.2">
      <c r="A125" t="s">
        <v>238</v>
      </c>
      <c r="B125" t="s">
        <v>238</v>
      </c>
      <c r="C125">
        <v>5.4940416666666696</v>
      </c>
      <c r="D125">
        <v>2.6122086751901499</v>
      </c>
      <c r="E125">
        <v>5.63393133840892</v>
      </c>
      <c r="F125">
        <v>2.21966221891297</v>
      </c>
      <c r="G125" t="s">
        <v>11</v>
      </c>
      <c r="H125" t="s">
        <v>11</v>
      </c>
      <c r="I125" t="str">
        <f>HYPERLINK("http://www.uniprot.org/uniprot/F1NAE4", "Click")</f>
        <v>Click</v>
      </c>
      <c r="J125" t="s">
        <v>1128</v>
      </c>
      <c r="K125" t="s">
        <v>1129</v>
      </c>
      <c r="L125" t="s">
        <v>1130</v>
      </c>
      <c r="N125" t="s">
        <v>11</v>
      </c>
    </row>
    <row r="126" spans="1:16" x14ac:dyDescent="0.2">
      <c r="A126" t="s">
        <v>239</v>
      </c>
      <c r="B126" t="s">
        <v>240</v>
      </c>
      <c r="C126">
        <v>4.6994216666666704</v>
      </c>
      <c r="D126">
        <v>3.20052453894542</v>
      </c>
      <c r="E126">
        <v>7.5902208512760803</v>
      </c>
      <c r="F126">
        <v>2.2176062292276102</v>
      </c>
      <c r="G126" t="s">
        <v>11</v>
      </c>
      <c r="I126" t="str">
        <f>HYPERLINK("http://www.uniprot.org/uniprot/Q5ZLG0", "Click")</f>
        <v>Click</v>
      </c>
      <c r="J126" t="s">
        <v>1131</v>
      </c>
      <c r="K126" t="s">
        <v>240</v>
      </c>
      <c r="L126" t="s">
        <v>1132</v>
      </c>
    </row>
    <row r="127" spans="1:16" x14ac:dyDescent="0.2">
      <c r="A127" t="s">
        <v>241</v>
      </c>
      <c r="B127" t="s">
        <v>242</v>
      </c>
      <c r="C127">
        <v>5.6861266666666701</v>
      </c>
      <c r="D127">
        <v>2.4814129942032301</v>
      </c>
      <c r="E127">
        <v>5.2593811847599099</v>
      </c>
      <c r="F127">
        <v>2.2029517821503499</v>
      </c>
      <c r="G127" t="s">
        <v>11</v>
      </c>
      <c r="I127" t="str">
        <f>HYPERLINK("http://www.uniprot.org/uniprot/F1P2S9", "Click")</f>
        <v>Click</v>
      </c>
      <c r="J127" t="s">
        <v>1133</v>
      </c>
      <c r="K127" t="s">
        <v>242</v>
      </c>
      <c r="L127" t="s">
        <v>1134</v>
      </c>
      <c r="N127" t="s">
        <v>11</v>
      </c>
    </row>
    <row r="128" spans="1:16" x14ac:dyDescent="0.2">
      <c r="A128" t="s">
        <v>243</v>
      </c>
      <c r="B128" t="s">
        <v>244</v>
      </c>
      <c r="C128">
        <v>5.6793733333333298</v>
      </c>
      <c r="D128">
        <v>2.3882735388959899</v>
      </c>
      <c r="E128">
        <v>5.0041870735306802</v>
      </c>
      <c r="F128">
        <v>2.1554218502869902</v>
      </c>
      <c r="G128" t="s">
        <v>11</v>
      </c>
      <c r="I128" t="str">
        <f>HYPERLINK("http://www.uniprot.org/uniprot/A0A1D5PFG2", "Click")</f>
        <v>Click</v>
      </c>
      <c r="J128" t="s">
        <v>1135</v>
      </c>
      <c r="K128" t="s">
        <v>244</v>
      </c>
      <c r="L128" t="s">
        <v>1136</v>
      </c>
    </row>
    <row r="129" spans="1:16" x14ac:dyDescent="0.2">
      <c r="A129" t="s">
        <v>245</v>
      </c>
      <c r="B129" t="s">
        <v>246</v>
      </c>
      <c r="C129">
        <v>4.2393850000000004</v>
      </c>
      <c r="D129">
        <v>3.54601688009364</v>
      </c>
      <c r="E129">
        <v>8.9882802306524994</v>
      </c>
      <c r="F129">
        <v>2.1501635776781098</v>
      </c>
      <c r="G129" t="s">
        <v>11</v>
      </c>
      <c r="I129" t="str">
        <f>HYPERLINK("http://www.uniprot.org/uniprot/P0CG62", "Click")</f>
        <v>Click</v>
      </c>
      <c r="J129" t="s">
        <v>1137</v>
      </c>
      <c r="K129" t="s">
        <v>1138</v>
      </c>
      <c r="L129" t="s">
        <v>1139</v>
      </c>
    </row>
    <row r="130" spans="1:16" x14ac:dyDescent="0.2">
      <c r="A130" t="s">
        <v>247</v>
      </c>
      <c r="B130" t="s">
        <v>247</v>
      </c>
      <c r="C130">
        <v>5.3035416666666704</v>
      </c>
      <c r="D130">
        <v>2.5495183532460799</v>
      </c>
      <c r="E130">
        <v>5.4519791537457101</v>
      </c>
      <c r="F130">
        <v>2.14477441737619</v>
      </c>
      <c r="G130" t="s">
        <v>11</v>
      </c>
      <c r="I130" t="str">
        <f>HYPERLINK("http://www.uniprot.org/uniprot/A0A1L1RQ33", "Click")</f>
        <v>Click</v>
      </c>
      <c r="J130" t="s">
        <v>1140</v>
      </c>
      <c r="K130" t="s">
        <v>1141</v>
      </c>
      <c r="L130" t="s">
        <v>1142</v>
      </c>
      <c r="N130" t="s">
        <v>11</v>
      </c>
    </row>
    <row r="131" spans="1:16" x14ac:dyDescent="0.2">
      <c r="A131" t="s">
        <v>248</v>
      </c>
      <c r="B131" t="s">
        <v>248</v>
      </c>
      <c r="C131">
        <v>4.7155383333333303</v>
      </c>
      <c r="D131">
        <v>2.94123909767064</v>
      </c>
      <c r="E131">
        <v>6.66873793157749</v>
      </c>
      <c r="F131">
        <v>2.1365206415681102</v>
      </c>
      <c r="G131" t="s">
        <v>11</v>
      </c>
      <c r="I131" t="str">
        <f>HYPERLINK("http://www.uniprot.org/uniprot/P09244", "Click")</f>
        <v>Click</v>
      </c>
    </row>
    <row r="132" spans="1:16" x14ac:dyDescent="0.2">
      <c r="A132" t="s">
        <v>249</v>
      </c>
      <c r="B132" t="s">
        <v>250</v>
      </c>
      <c r="C132">
        <v>4.1908450000000004</v>
      </c>
      <c r="D132">
        <v>3.4990608186560199</v>
      </c>
      <c r="E132">
        <v>8.7857574301350692</v>
      </c>
      <c r="F132">
        <v>2.1197954786038</v>
      </c>
      <c r="G132" t="s">
        <v>11</v>
      </c>
      <c r="I132" t="str">
        <f>HYPERLINK("http://www.uniprot.org/uniprot/F1NP51", "Click")</f>
        <v>Click</v>
      </c>
      <c r="J132" t="s">
        <v>1143</v>
      </c>
      <c r="K132" t="s">
        <v>250</v>
      </c>
      <c r="L132" t="s">
        <v>1144</v>
      </c>
    </row>
    <row r="133" spans="1:16" x14ac:dyDescent="0.2">
      <c r="A133" t="s">
        <v>251</v>
      </c>
      <c r="B133" t="s">
        <v>252</v>
      </c>
      <c r="C133">
        <v>5.9965933333333297</v>
      </c>
      <c r="D133">
        <v>2.18233180667263</v>
      </c>
      <c r="E133">
        <v>4.4712664024441899</v>
      </c>
      <c r="F133">
        <v>2.1106294491935902</v>
      </c>
      <c r="G133" t="s">
        <v>11</v>
      </c>
      <c r="I133" t="str">
        <f>HYPERLINK("http://www.uniprot.org/uniprot/H9L3I9", "Click")</f>
        <v>Click</v>
      </c>
      <c r="J133" t="s">
        <v>1145</v>
      </c>
      <c r="K133" t="s">
        <v>252</v>
      </c>
      <c r="L133" t="s">
        <v>1146</v>
      </c>
    </row>
    <row r="134" spans="1:16" x14ac:dyDescent="0.2">
      <c r="A134" t="s">
        <v>253</v>
      </c>
      <c r="B134" t="s">
        <v>254</v>
      </c>
      <c r="C134">
        <v>4.2110766666666697</v>
      </c>
      <c r="D134">
        <v>3.40868975310751</v>
      </c>
      <c r="E134">
        <v>8.4074399875019203</v>
      </c>
      <c r="F134">
        <v>2.10461754276582</v>
      </c>
      <c r="G134" t="s">
        <v>11</v>
      </c>
      <c r="I134" t="str">
        <f>HYPERLINK("http://www.uniprot.org/uniprot/A0A1L1S0A0", "Click")</f>
        <v>Click</v>
      </c>
      <c r="J134" t="s">
        <v>1147</v>
      </c>
      <c r="K134" t="s">
        <v>254</v>
      </c>
      <c r="L134" t="s">
        <v>1148</v>
      </c>
    </row>
    <row r="135" spans="1:16" x14ac:dyDescent="0.2">
      <c r="A135" t="s">
        <v>255</v>
      </c>
      <c r="B135" t="s">
        <v>255</v>
      </c>
      <c r="C135">
        <v>6.0985133333333303</v>
      </c>
      <c r="D135">
        <v>2.1261014750358198</v>
      </c>
      <c r="E135">
        <v>4.3327449918771102</v>
      </c>
      <c r="F135">
        <v>2.0974819375192499</v>
      </c>
      <c r="G135" t="s">
        <v>11</v>
      </c>
      <c r="I135" t="str">
        <f>HYPERLINK("http://www.uniprot.org/uniprot/A0A1D5PEQ2", "Click")</f>
        <v>Click</v>
      </c>
      <c r="J135" t="s">
        <v>1149</v>
      </c>
      <c r="K135" t="s">
        <v>1150</v>
      </c>
      <c r="L135" t="s">
        <v>1151</v>
      </c>
      <c r="N135" t="s">
        <v>11</v>
      </c>
    </row>
    <row r="136" spans="1:16" x14ac:dyDescent="0.2">
      <c r="A136" t="s">
        <v>256</v>
      </c>
      <c r="B136" t="s">
        <v>256</v>
      </c>
      <c r="C136">
        <v>4.5437416666666701</v>
      </c>
      <c r="D136">
        <v>2.9654944230145799</v>
      </c>
      <c r="E136">
        <v>6.7507341285807003</v>
      </c>
      <c r="F136">
        <v>2.0909284601285401</v>
      </c>
      <c r="G136" t="s">
        <v>11</v>
      </c>
      <c r="I136" t="str">
        <f>HYPERLINK("http://www.uniprot.org/uniprot/P09653", "Click")</f>
        <v>Click</v>
      </c>
      <c r="J136" t="s">
        <v>1152</v>
      </c>
      <c r="K136" t="s">
        <v>1153</v>
      </c>
      <c r="L136" t="s">
        <v>1154</v>
      </c>
    </row>
    <row r="137" spans="1:16" x14ac:dyDescent="0.2">
      <c r="A137" t="s">
        <v>257</v>
      </c>
      <c r="B137" t="s">
        <v>258</v>
      </c>
      <c r="C137">
        <v>6.1587166666666704</v>
      </c>
      <c r="D137">
        <v>2.0765552563452201</v>
      </c>
      <c r="E137">
        <v>4.2130169468499297</v>
      </c>
      <c r="F137">
        <v>2.0793616205496601</v>
      </c>
      <c r="G137" t="s">
        <v>11</v>
      </c>
      <c r="I137" t="str">
        <f>HYPERLINK("http://www.uniprot.org/uniprot/E1BYQ3", "Click")</f>
        <v>Click</v>
      </c>
      <c r="J137" t="s">
        <v>1155</v>
      </c>
      <c r="K137" t="s">
        <v>258</v>
      </c>
      <c r="L137" t="s">
        <v>1156</v>
      </c>
    </row>
    <row r="138" spans="1:16" x14ac:dyDescent="0.2">
      <c r="A138" t="s">
        <v>259</v>
      </c>
      <c r="B138" t="s">
        <v>260</v>
      </c>
      <c r="C138">
        <v>5.8118816666666699</v>
      </c>
      <c r="D138">
        <v>2.1725591639169402</v>
      </c>
      <c r="E138">
        <v>4.4469860984001501</v>
      </c>
      <c r="F138">
        <v>2.0705503840005202</v>
      </c>
      <c r="G138" t="s">
        <v>11</v>
      </c>
      <c r="I138" t="str">
        <f>HYPERLINK("http://www.uniprot.org/uniprot/A0A1L1RR33", "Click")</f>
        <v>Click</v>
      </c>
      <c r="J138" t="s">
        <v>1157</v>
      </c>
    </row>
    <row r="139" spans="1:16" x14ac:dyDescent="0.2">
      <c r="A139" t="s">
        <v>261</v>
      </c>
      <c r="B139" t="s">
        <v>262</v>
      </c>
      <c r="C139">
        <v>4.6763649999999997</v>
      </c>
      <c r="D139">
        <v>2.7565862936810501</v>
      </c>
      <c r="E139">
        <v>6.07087322104229</v>
      </c>
      <c r="F139">
        <v>2.0598047474286298</v>
      </c>
      <c r="G139" t="s">
        <v>11</v>
      </c>
      <c r="I139" t="str">
        <f>HYPERLINK("http://www.uniprot.org/uniprot/P15771", "Click")</f>
        <v>Click</v>
      </c>
    </row>
    <row r="140" spans="1:16" x14ac:dyDescent="0.2">
      <c r="A140" t="s">
        <v>263</v>
      </c>
      <c r="B140" t="s">
        <v>264</v>
      </c>
      <c r="C140">
        <v>5.5689349999999997</v>
      </c>
      <c r="D140">
        <v>2.2397119063843101</v>
      </c>
      <c r="E140">
        <v>4.6156163182382999</v>
      </c>
      <c r="F140">
        <v>2.05758306169442</v>
      </c>
      <c r="G140" t="s">
        <v>11</v>
      </c>
      <c r="I140" t="str">
        <f>HYPERLINK("http://www.uniprot.org/uniprot/A0A1D5NZ71", "Click")</f>
        <v>Click</v>
      </c>
      <c r="J140" t="s">
        <v>1158</v>
      </c>
      <c r="K140" t="s">
        <v>264</v>
      </c>
      <c r="L140" t="s">
        <v>1159</v>
      </c>
    </row>
    <row r="141" spans="1:16" x14ac:dyDescent="0.2">
      <c r="A141" t="s">
        <v>265</v>
      </c>
      <c r="B141" t="s">
        <v>266</v>
      </c>
      <c r="C141">
        <v>5.1119716666666699</v>
      </c>
      <c r="D141">
        <v>2.44418925872451</v>
      </c>
      <c r="E141">
        <v>5.1562776078797903</v>
      </c>
      <c r="F141">
        <v>2.05184094361059</v>
      </c>
      <c r="G141" t="s">
        <v>11</v>
      </c>
      <c r="I141" t="str">
        <f>HYPERLINK("http://www.uniprot.org/uniprot/Q5ZJ31", "Click")</f>
        <v>Click</v>
      </c>
      <c r="J141" t="s">
        <v>1160</v>
      </c>
      <c r="K141" t="s">
        <v>266</v>
      </c>
      <c r="L141" t="s">
        <v>1161</v>
      </c>
    </row>
    <row r="142" spans="1:16" x14ac:dyDescent="0.2">
      <c r="A142" t="s">
        <v>267</v>
      </c>
      <c r="B142" t="s">
        <v>268</v>
      </c>
      <c r="C142">
        <v>5.1874700000000002</v>
      </c>
      <c r="D142">
        <v>2.3778554737524402</v>
      </c>
      <c r="E142">
        <v>4.9762124976223996</v>
      </c>
      <c r="F142">
        <v>2.0403401892335502</v>
      </c>
      <c r="G142" t="s">
        <v>11</v>
      </c>
      <c r="I142" t="str">
        <f>HYPERLINK("http://www.uniprot.org/uniprot/Q5ZJG9", "Click")</f>
        <v>Click</v>
      </c>
      <c r="J142" t="s">
        <v>1162</v>
      </c>
      <c r="K142" t="s">
        <v>268</v>
      </c>
      <c r="L142" t="s">
        <v>1163</v>
      </c>
      <c r="N142" t="s">
        <v>11</v>
      </c>
      <c r="O142" t="s">
        <v>11</v>
      </c>
      <c r="P142" t="s">
        <v>11</v>
      </c>
    </row>
    <row r="143" spans="1:16" x14ac:dyDescent="0.2">
      <c r="A143" t="s">
        <v>269</v>
      </c>
      <c r="B143" t="s">
        <v>270</v>
      </c>
      <c r="C143">
        <v>5.6075616666666699</v>
      </c>
      <c r="D143">
        <v>2.1831724234058401</v>
      </c>
      <c r="E143">
        <v>4.4733590212351704</v>
      </c>
      <c r="F143">
        <v>2.0364873160707901</v>
      </c>
      <c r="G143" t="s">
        <v>11</v>
      </c>
      <c r="I143" t="str">
        <f>HYPERLINK("http://www.uniprot.org/uniprot/E1BTT8", "Click")</f>
        <v>Click</v>
      </c>
      <c r="J143" t="s">
        <v>1164</v>
      </c>
      <c r="K143" t="s">
        <v>1165</v>
      </c>
      <c r="L143" t="s">
        <v>1166</v>
      </c>
    </row>
    <row r="144" spans="1:16" x14ac:dyDescent="0.2">
      <c r="A144" t="s">
        <v>271</v>
      </c>
      <c r="B144" t="s">
        <v>272</v>
      </c>
      <c r="C144">
        <v>4.8782249999999996</v>
      </c>
      <c r="D144">
        <v>2.5161638336522598</v>
      </c>
      <c r="E144">
        <v>5.3570064203738301</v>
      </c>
      <c r="F144">
        <v>2.0236347882807202</v>
      </c>
      <c r="G144" t="s">
        <v>11</v>
      </c>
      <c r="I144" t="str">
        <f>HYPERLINK("http://www.uniprot.org/uniprot/F1NW97", "Click")</f>
        <v>Click</v>
      </c>
      <c r="J144" t="s">
        <v>1167</v>
      </c>
      <c r="K144" t="s">
        <v>272</v>
      </c>
      <c r="L144" t="s">
        <v>1168</v>
      </c>
    </row>
    <row r="145" spans="1:15" x14ac:dyDescent="0.2">
      <c r="A145" t="s">
        <v>273</v>
      </c>
      <c r="B145" t="s">
        <v>274</v>
      </c>
      <c r="C145">
        <v>5.3061999999999996</v>
      </c>
      <c r="D145">
        <v>2.2622183582436799</v>
      </c>
      <c r="E145">
        <v>4.6730851713229198</v>
      </c>
      <c r="F145">
        <v>2.0133705200619998</v>
      </c>
      <c r="G145" t="s">
        <v>11</v>
      </c>
      <c r="I145" t="str">
        <f>HYPERLINK("http://www.uniprot.org/uniprot/P13127", "Click")</f>
        <v>Click</v>
      </c>
      <c r="J145" t="s">
        <v>1169</v>
      </c>
      <c r="K145" t="s">
        <v>274</v>
      </c>
      <c r="L145" t="s">
        <v>1170</v>
      </c>
    </row>
    <row r="146" spans="1:15" x14ac:dyDescent="0.2">
      <c r="A146" t="s">
        <v>275</v>
      </c>
      <c r="B146" t="s">
        <v>276</v>
      </c>
      <c r="C146">
        <v>7.1522699999999997</v>
      </c>
      <c r="D146">
        <v>1.7247545388664201</v>
      </c>
      <c r="E146">
        <v>3.4195615325538702</v>
      </c>
      <c r="F146">
        <v>1.9914020054816</v>
      </c>
      <c r="G146" t="s">
        <v>11</v>
      </c>
      <c r="I146" t="str">
        <f>HYPERLINK("http://www.uniprot.org/uniprot/A0A1D5PCY8", "Click")</f>
        <v>Click</v>
      </c>
      <c r="J146" t="s">
        <v>1171</v>
      </c>
      <c r="K146" t="s">
        <v>276</v>
      </c>
      <c r="L146" t="s">
        <v>1172</v>
      </c>
      <c r="N146" t="s">
        <v>11</v>
      </c>
    </row>
    <row r="147" spans="1:15" x14ac:dyDescent="0.2">
      <c r="A147" t="s">
        <v>277</v>
      </c>
      <c r="B147" t="s">
        <v>278</v>
      </c>
      <c r="C147">
        <v>4.9389450000000004</v>
      </c>
      <c r="D147">
        <v>2.38266323419783</v>
      </c>
      <c r="E147">
        <v>4.9891083080442202</v>
      </c>
      <c r="F147">
        <v>1.98355551422815</v>
      </c>
      <c r="G147" t="s">
        <v>11</v>
      </c>
      <c r="I147" t="str">
        <f>HYPERLINK("http://www.uniprot.org/uniprot/Q5ZMU9", "Click")</f>
        <v>Click</v>
      </c>
      <c r="J147" t="s">
        <v>1173</v>
      </c>
      <c r="K147" t="s">
        <v>1174</v>
      </c>
      <c r="L147" t="s">
        <v>1175</v>
      </c>
    </row>
    <row r="148" spans="1:15" x14ac:dyDescent="0.2">
      <c r="A148" t="s">
        <v>279</v>
      </c>
      <c r="B148" t="s">
        <v>280</v>
      </c>
      <c r="C148">
        <v>4.7242283333333299</v>
      </c>
      <c r="D148">
        <v>2.4910547325738102</v>
      </c>
      <c r="E148">
        <v>5.2863337459353703</v>
      </c>
      <c r="F148">
        <v>1.97363542053666</v>
      </c>
      <c r="G148" t="s">
        <v>11</v>
      </c>
      <c r="I148" t="str">
        <f>HYPERLINK("http://www.uniprot.org/uniprot/Q7SX63", "Click")</f>
        <v>Click</v>
      </c>
      <c r="J148" t="s">
        <v>1176</v>
      </c>
      <c r="K148" t="s">
        <v>1177</v>
      </c>
      <c r="L148" t="s">
        <v>1178</v>
      </c>
    </row>
    <row r="149" spans="1:15" x14ac:dyDescent="0.2">
      <c r="A149" t="s">
        <v>281</v>
      </c>
      <c r="B149" t="s">
        <v>282</v>
      </c>
      <c r="C149">
        <v>4.6640333333333404</v>
      </c>
      <c r="D149">
        <v>2.5103571735748602</v>
      </c>
      <c r="E149">
        <v>5.3406005317050802</v>
      </c>
      <c r="F149">
        <v>1.9651967136605</v>
      </c>
      <c r="G149" t="s">
        <v>11</v>
      </c>
      <c r="I149" t="str">
        <f>HYPERLINK("http://www.uniprot.org/uniprot/E1C7F8", "Click")</f>
        <v>Click</v>
      </c>
      <c r="J149" t="s">
        <v>1179</v>
      </c>
      <c r="K149" t="s">
        <v>282</v>
      </c>
      <c r="L149" t="s">
        <v>1180</v>
      </c>
      <c r="O149" t="s">
        <v>11</v>
      </c>
    </row>
    <row r="150" spans="1:15" x14ac:dyDescent="0.2">
      <c r="A150" t="s">
        <v>283</v>
      </c>
      <c r="B150" t="s">
        <v>284</v>
      </c>
      <c r="C150">
        <v>5.7726183333333303</v>
      </c>
      <c r="D150">
        <v>1.97988335160558</v>
      </c>
      <c r="E150">
        <v>3.9854178422934998</v>
      </c>
      <c r="F150">
        <v>1.95785849432936</v>
      </c>
      <c r="G150" t="s">
        <v>11</v>
      </c>
      <c r="I150" t="str">
        <f>HYPERLINK("http://www.uniprot.org/uniprot/A0A1D5PCW8", "Click")</f>
        <v>Click</v>
      </c>
      <c r="J150" t="s">
        <v>1181</v>
      </c>
      <c r="K150" t="s">
        <v>284</v>
      </c>
      <c r="L150" t="s">
        <v>1182</v>
      </c>
    </row>
    <row r="151" spans="1:15" x14ac:dyDescent="0.2">
      <c r="A151" t="s">
        <v>285</v>
      </c>
      <c r="B151" t="s">
        <v>286</v>
      </c>
      <c r="C151">
        <v>5.0575749999999999</v>
      </c>
      <c r="D151">
        <v>2.22060721150666</v>
      </c>
      <c r="E151">
        <v>4.5672123394856596</v>
      </c>
      <c r="F151">
        <v>1.9397258689825301</v>
      </c>
      <c r="G151" t="s">
        <v>11</v>
      </c>
      <c r="I151" t="str">
        <f>HYPERLINK("http://www.uniprot.org/uniprot/P14315-2", "Click")</f>
        <v>Click</v>
      </c>
      <c r="J151" t="s">
        <v>1183</v>
      </c>
      <c r="K151" t="s">
        <v>286</v>
      </c>
      <c r="L151" t="s">
        <v>1184</v>
      </c>
    </row>
    <row r="152" spans="1:15" x14ac:dyDescent="0.2">
      <c r="A152" t="s">
        <v>287</v>
      </c>
      <c r="B152" t="s">
        <v>288</v>
      </c>
      <c r="C152">
        <v>5.8584416666666703</v>
      </c>
      <c r="D152">
        <v>1.91302619923496</v>
      </c>
      <c r="E152">
        <v>3.83244273454289</v>
      </c>
      <c r="F152">
        <v>1.9343445858939801</v>
      </c>
      <c r="G152" t="s">
        <v>11</v>
      </c>
      <c r="I152" t="str">
        <f>HYPERLINK("http://www.uniprot.org/uniprot/E1BQQ5", "Click")</f>
        <v>Click</v>
      </c>
      <c r="J152" t="s">
        <v>1185</v>
      </c>
      <c r="K152" t="s">
        <v>288</v>
      </c>
      <c r="L152" t="s">
        <v>1186</v>
      </c>
      <c r="N152" t="s">
        <v>11</v>
      </c>
    </row>
    <row r="153" spans="1:15" x14ac:dyDescent="0.2">
      <c r="A153" t="s">
        <v>289</v>
      </c>
      <c r="B153" t="s">
        <v>290</v>
      </c>
      <c r="C153">
        <v>5.0021666666666702</v>
      </c>
      <c r="D153">
        <v>2.2287191211617099</v>
      </c>
      <c r="E153">
        <v>4.5877226217415599</v>
      </c>
      <c r="F153">
        <v>1.9310867375305301</v>
      </c>
      <c r="G153" t="s">
        <v>11</v>
      </c>
      <c r="I153" t="str">
        <f>HYPERLINK("http://www.uniprot.org/uniprot/A0A1D5PBF8", "Click")</f>
        <v>Click</v>
      </c>
      <c r="J153" t="s">
        <v>1187</v>
      </c>
      <c r="K153" t="s">
        <v>290</v>
      </c>
      <c r="L153" t="s">
        <v>1188</v>
      </c>
      <c r="N153" t="s">
        <v>11</v>
      </c>
    </row>
    <row r="154" spans="1:15" x14ac:dyDescent="0.2">
      <c r="A154" t="s">
        <v>291</v>
      </c>
      <c r="B154" t="s">
        <v>292</v>
      </c>
      <c r="C154">
        <v>4.53243333333333</v>
      </c>
      <c r="D154">
        <v>2.47924965818738</v>
      </c>
      <c r="E154">
        <v>5.25334781138951</v>
      </c>
      <c r="F154">
        <v>1.9182706914321901</v>
      </c>
      <c r="G154" t="s">
        <v>11</v>
      </c>
      <c r="I154" t="str">
        <f>HYPERLINK("http://www.uniprot.org/uniprot/E1BT07", "Click")</f>
        <v>Click</v>
      </c>
      <c r="J154" t="s">
        <v>1189</v>
      </c>
      <c r="K154" t="s">
        <v>292</v>
      </c>
      <c r="L154" t="s">
        <v>1190</v>
      </c>
    </row>
    <row r="155" spans="1:15" x14ac:dyDescent="0.2">
      <c r="A155" t="s">
        <v>293</v>
      </c>
      <c r="B155" t="s">
        <v>294</v>
      </c>
      <c r="C155">
        <v>4.2523416666666698</v>
      </c>
      <c r="D155">
        <v>2.6565851787064698</v>
      </c>
      <c r="E155">
        <v>5.7655227423718296</v>
      </c>
      <c r="F155">
        <v>1.9004483197307001</v>
      </c>
      <c r="G155" t="s">
        <v>11</v>
      </c>
      <c r="I155" t="str">
        <f>HYPERLINK("http://www.uniprot.org/uniprot/A0A1D5P8V6", "Click")</f>
        <v>Click</v>
      </c>
      <c r="J155" t="s">
        <v>1191</v>
      </c>
      <c r="K155" t="s">
        <v>294</v>
      </c>
      <c r="L155" t="s">
        <v>1192</v>
      </c>
    </row>
    <row r="156" spans="1:15" x14ac:dyDescent="0.2">
      <c r="A156" t="s">
        <v>295</v>
      </c>
      <c r="B156" t="s">
        <v>296</v>
      </c>
      <c r="C156">
        <v>5.4209433333333301</v>
      </c>
      <c r="D156">
        <v>1.9873265994437199</v>
      </c>
      <c r="E156">
        <v>4.0026681499205097</v>
      </c>
      <c r="F156">
        <v>1.89919830359779</v>
      </c>
      <c r="G156" t="s">
        <v>11</v>
      </c>
      <c r="I156" t="str">
        <f>HYPERLINK("http://www.uniprot.org/uniprot/F1NMP3", "Click")</f>
        <v>Click</v>
      </c>
      <c r="J156" t="s">
        <v>1193</v>
      </c>
      <c r="K156" t="s">
        <v>1194</v>
      </c>
      <c r="L156" t="s">
        <v>1195</v>
      </c>
    </row>
    <row r="157" spans="1:15" x14ac:dyDescent="0.2">
      <c r="A157" t="s">
        <v>297</v>
      </c>
      <c r="B157" t="s">
        <v>298</v>
      </c>
      <c r="C157">
        <v>8.7419333333333302</v>
      </c>
      <c r="D157">
        <v>1.4273460935498901</v>
      </c>
      <c r="E157">
        <v>2.81378291051371</v>
      </c>
      <c r="F157">
        <v>1.89760449356837</v>
      </c>
      <c r="G157" t="s">
        <v>11</v>
      </c>
      <c r="I157" t="str">
        <f>HYPERLINK("http://www.uniprot.org/uniprot/F1NKL4", "Click")</f>
        <v>Click</v>
      </c>
      <c r="J157" t="s">
        <v>1196</v>
      </c>
      <c r="K157" t="s">
        <v>298</v>
      </c>
      <c r="L157" t="s">
        <v>1197</v>
      </c>
      <c r="N157" t="s">
        <v>11</v>
      </c>
    </row>
    <row r="158" spans="1:15" x14ac:dyDescent="0.2">
      <c r="A158" t="s">
        <v>299</v>
      </c>
      <c r="B158" t="s">
        <v>299</v>
      </c>
      <c r="C158">
        <v>4.7189983333333396</v>
      </c>
      <c r="D158">
        <v>2.2523238132040899</v>
      </c>
      <c r="E158">
        <v>4.6477602248542897</v>
      </c>
      <c r="F158">
        <v>1.87609705275982</v>
      </c>
      <c r="G158" t="s">
        <v>11</v>
      </c>
      <c r="I158" t="str">
        <f>HYPERLINK("http://www.uniprot.org/uniprot/E1C3T7", "Click")</f>
        <v>Click</v>
      </c>
      <c r="J158" t="s">
        <v>1198</v>
      </c>
      <c r="K158" t="s">
        <v>1199</v>
      </c>
      <c r="L158" t="s">
        <v>1200</v>
      </c>
    </row>
    <row r="159" spans="1:15" x14ac:dyDescent="0.2">
      <c r="A159" t="s">
        <v>300</v>
      </c>
      <c r="B159" t="s">
        <v>301</v>
      </c>
      <c r="C159">
        <v>4.9439349999999997</v>
      </c>
      <c r="D159">
        <v>2.0500266221692698</v>
      </c>
      <c r="E159">
        <v>4.1497817274501196</v>
      </c>
      <c r="F159">
        <v>1.8369569310423199</v>
      </c>
      <c r="G159" t="s">
        <v>11</v>
      </c>
      <c r="I159" t="str">
        <f>HYPERLINK("http://www.uniprot.org/uniprot/E1BX02", "Click")</f>
        <v>Click</v>
      </c>
      <c r="J159" t="s">
        <v>1201</v>
      </c>
      <c r="K159" t="s">
        <v>301</v>
      </c>
      <c r="L159" t="s">
        <v>1202</v>
      </c>
    </row>
    <row r="160" spans="1:15" x14ac:dyDescent="0.2">
      <c r="A160" t="s">
        <v>302</v>
      </c>
      <c r="B160" t="s">
        <v>303</v>
      </c>
      <c r="C160">
        <v>5.2505499999999996</v>
      </c>
      <c r="D160">
        <v>1.9236788615478899</v>
      </c>
      <c r="E160">
        <v>3.8565828662267001</v>
      </c>
      <c r="F160">
        <v>1.8349254744539001</v>
      </c>
      <c r="G160" t="s">
        <v>11</v>
      </c>
      <c r="I160" t="str">
        <f>HYPERLINK("http://www.uniprot.org/uniprot/E1C065", "Click")</f>
        <v>Click</v>
      </c>
      <c r="J160" t="s">
        <v>1203</v>
      </c>
      <c r="K160" t="s">
        <v>303</v>
      </c>
      <c r="L160" t="s">
        <v>1204</v>
      </c>
      <c r="N160" t="s">
        <v>11</v>
      </c>
    </row>
    <row r="161" spans="1:14" x14ac:dyDescent="0.2">
      <c r="A161" t="s">
        <v>304</v>
      </c>
      <c r="B161" t="s">
        <v>305</v>
      </c>
      <c r="C161">
        <v>4.5725350000000002</v>
      </c>
      <c r="D161">
        <v>2.2194919306948999</v>
      </c>
      <c r="E161">
        <v>4.5643972943960396</v>
      </c>
      <c r="F161">
        <v>1.8277105752863601</v>
      </c>
      <c r="G161" t="s">
        <v>11</v>
      </c>
      <c r="I161" t="str">
        <f>HYPERLINK("http://www.uniprot.org/uniprot/F1NGU3", "Click")</f>
        <v>Click</v>
      </c>
      <c r="J161" t="s">
        <v>1205</v>
      </c>
      <c r="K161" t="s">
        <v>305</v>
      </c>
      <c r="L161" t="s">
        <v>1206</v>
      </c>
    </row>
    <row r="162" spans="1:14" x14ac:dyDescent="0.2">
      <c r="A162" t="s">
        <v>306</v>
      </c>
      <c r="B162" t="s">
        <v>306</v>
      </c>
      <c r="C162">
        <v>3.5762683333333301</v>
      </c>
      <c r="D162">
        <v>3.1699874642449899</v>
      </c>
      <c r="E162">
        <v>7.4763589482302697</v>
      </c>
      <c r="F162">
        <v>1.80770840947697</v>
      </c>
      <c r="G162" t="s">
        <v>11</v>
      </c>
      <c r="I162" t="str">
        <f>HYPERLINK("http://www.uniprot.org/uniprot/F1NNE0", "Click")</f>
        <v>Click</v>
      </c>
      <c r="J162" t="s">
        <v>1207</v>
      </c>
      <c r="K162" t="s">
        <v>1208</v>
      </c>
      <c r="L162" t="s">
        <v>1209</v>
      </c>
    </row>
    <row r="163" spans="1:14" x14ac:dyDescent="0.2">
      <c r="A163" t="s">
        <v>307</v>
      </c>
      <c r="B163" t="s">
        <v>308</v>
      </c>
      <c r="C163">
        <v>4.2327599999999999</v>
      </c>
      <c r="D163">
        <v>2.36184905623643</v>
      </c>
      <c r="E163">
        <v>4.93345045429938</v>
      </c>
      <c r="F163">
        <v>1.7950852920334399</v>
      </c>
      <c r="G163" t="s">
        <v>11</v>
      </c>
      <c r="I163" t="str">
        <f>HYPERLINK("http://www.uniprot.org/uniprot/A0A1D5PPQ3", "Click")</f>
        <v>Click</v>
      </c>
      <c r="J163" t="s">
        <v>1210</v>
      </c>
      <c r="K163" t="s">
        <v>308</v>
      </c>
      <c r="L163" t="s">
        <v>1211</v>
      </c>
    </row>
    <row r="164" spans="1:14" x14ac:dyDescent="0.2">
      <c r="A164" t="s">
        <v>309</v>
      </c>
      <c r="B164" t="s">
        <v>310</v>
      </c>
      <c r="C164">
        <v>4.0820749999999997</v>
      </c>
      <c r="D164">
        <v>2.4853499533322099</v>
      </c>
      <c r="E164">
        <v>5.2703742294267304</v>
      </c>
      <c r="F164">
        <v>1.7946876485875201</v>
      </c>
      <c r="G164" t="s">
        <v>11</v>
      </c>
      <c r="I164" t="str">
        <f>HYPERLINK("http://www.uniprot.org/uniprot/A0A1D5NU82", "Click")</f>
        <v>Click</v>
      </c>
      <c r="J164" t="s">
        <v>1212</v>
      </c>
      <c r="K164" t="s">
        <v>1213</v>
      </c>
      <c r="L164" t="s">
        <v>1214</v>
      </c>
      <c r="N164" t="s">
        <v>11</v>
      </c>
    </row>
    <row r="165" spans="1:14" x14ac:dyDescent="0.2">
      <c r="A165" t="s">
        <v>311</v>
      </c>
      <c r="B165" t="s">
        <v>312</v>
      </c>
      <c r="C165">
        <v>3.7217899999999999</v>
      </c>
      <c r="D165">
        <v>2.81843402518696</v>
      </c>
      <c r="E165">
        <v>6.2660636914528203</v>
      </c>
      <c r="F165">
        <v>1.77739323463573</v>
      </c>
      <c r="G165" t="s">
        <v>11</v>
      </c>
      <c r="I165" t="str">
        <f>HYPERLINK("http://www.uniprot.org/uniprot/Q5ZMD1", "Click")</f>
        <v>Click</v>
      </c>
      <c r="J165" t="s">
        <v>1215</v>
      </c>
      <c r="K165" t="s">
        <v>312</v>
      </c>
      <c r="L165" t="s">
        <v>1216</v>
      </c>
    </row>
    <row r="166" spans="1:14" x14ac:dyDescent="0.2">
      <c r="A166" t="s">
        <v>313</v>
      </c>
      <c r="B166" t="s">
        <v>314</v>
      </c>
      <c r="C166">
        <v>6.0629350000000004</v>
      </c>
      <c r="D166">
        <v>1.59654473144505</v>
      </c>
      <c r="E166">
        <v>3.1520839900911501</v>
      </c>
      <c r="F166">
        <v>1.7709917841059399</v>
      </c>
      <c r="G166" t="s">
        <v>11</v>
      </c>
      <c r="I166" t="str">
        <f>HYPERLINK("http://www.uniprot.org/uniprot/E1BWJ5", "Click")</f>
        <v>Click</v>
      </c>
      <c r="J166" t="s">
        <v>1217</v>
      </c>
      <c r="K166" t="s">
        <v>1218</v>
      </c>
      <c r="L166" t="s">
        <v>1219</v>
      </c>
    </row>
    <row r="167" spans="1:14" x14ac:dyDescent="0.2">
      <c r="A167" t="s">
        <v>315</v>
      </c>
      <c r="B167" t="s">
        <v>316</v>
      </c>
      <c r="C167">
        <v>5.2488099999999998</v>
      </c>
      <c r="D167">
        <v>1.8001376254333801</v>
      </c>
      <c r="E167">
        <v>3.5818465940695901</v>
      </c>
      <c r="F167">
        <v>1.7700222014207001</v>
      </c>
      <c r="G167" t="s">
        <v>11</v>
      </c>
      <c r="I167" t="str">
        <f>HYPERLINK("http://www.uniprot.org/uniprot/A0A1D5PA81", "Click")</f>
        <v>Click</v>
      </c>
      <c r="J167" t="s">
        <v>1220</v>
      </c>
      <c r="K167" t="s">
        <v>316</v>
      </c>
      <c r="L167" t="s">
        <v>1221</v>
      </c>
    </row>
    <row r="168" spans="1:14" x14ac:dyDescent="0.2">
      <c r="A168" t="s">
        <v>317</v>
      </c>
      <c r="B168" t="s">
        <v>317</v>
      </c>
      <c r="C168">
        <v>4.5447466666666596</v>
      </c>
      <c r="D168">
        <v>2.0604816841250999</v>
      </c>
      <c r="E168">
        <v>4.1746315372491098</v>
      </c>
      <c r="F168">
        <v>1.75563801581535</v>
      </c>
      <c r="G168" t="s">
        <v>11</v>
      </c>
      <c r="I168" t="str">
        <f>HYPERLINK("http://www.uniprot.org/uniprot/P32882", "Click")</f>
        <v>Click</v>
      </c>
      <c r="J168" t="s">
        <v>1222</v>
      </c>
    </row>
    <row r="169" spans="1:14" x14ac:dyDescent="0.2">
      <c r="A169" t="s">
        <v>318</v>
      </c>
      <c r="B169" t="s">
        <v>319</v>
      </c>
      <c r="C169">
        <v>4.8969466666666701</v>
      </c>
      <c r="D169">
        <v>1.8902058887719899</v>
      </c>
      <c r="E169">
        <v>3.7810216978600302</v>
      </c>
      <c r="F169">
        <v>1.7519513665083</v>
      </c>
      <c r="G169" t="s">
        <v>11</v>
      </c>
      <c r="I169" t="str">
        <f>HYPERLINK("http://www.uniprot.org/uniprot/E1BWQ8", "Click")</f>
        <v>Click</v>
      </c>
      <c r="J169" t="s">
        <v>1223</v>
      </c>
      <c r="K169" t="s">
        <v>319</v>
      </c>
      <c r="L169" t="s">
        <v>1224</v>
      </c>
    </row>
    <row r="170" spans="1:14" x14ac:dyDescent="0.2">
      <c r="A170" t="s">
        <v>320</v>
      </c>
      <c r="B170" t="s">
        <v>321</v>
      </c>
      <c r="C170">
        <v>5.1153000000000004</v>
      </c>
      <c r="D170">
        <v>1.7986466851687299</v>
      </c>
      <c r="E170">
        <v>3.57859881641948</v>
      </c>
      <c r="F170">
        <v>1.74618528939226</v>
      </c>
      <c r="G170" t="s">
        <v>11</v>
      </c>
      <c r="I170" t="str">
        <f>HYPERLINK("http://www.uniprot.org/uniprot/P09102", "Click")</f>
        <v>Click</v>
      </c>
    </row>
    <row r="171" spans="1:14" x14ac:dyDescent="0.2">
      <c r="A171" t="s">
        <v>322</v>
      </c>
      <c r="B171" t="s">
        <v>322</v>
      </c>
      <c r="C171">
        <v>3.7741083333333298</v>
      </c>
      <c r="D171">
        <v>2.5898295174045698</v>
      </c>
      <c r="E171">
        <v>5.5684542594739304</v>
      </c>
      <c r="F171">
        <v>1.7330183919488999</v>
      </c>
      <c r="G171" t="s">
        <v>11</v>
      </c>
      <c r="I171" t="str">
        <f>HYPERLINK("http://www.uniprot.org/uniprot/A0A1L1RW28", "Click")</f>
        <v>Click</v>
      </c>
      <c r="J171" t="s">
        <v>1225</v>
      </c>
      <c r="K171" t="s">
        <v>1226</v>
      </c>
      <c r="L171" t="s">
        <v>1227</v>
      </c>
    </row>
    <row r="172" spans="1:14" x14ac:dyDescent="0.2">
      <c r="A172" t="s">
        <v>323</v>
      </c>
      <c r="B172" t="s">
        <v>324</v>
      </c>
      <c r="C172">
        <v>5.2226433333333304</v>
      </c>
      <c r="D172">
        <v>1.7367153208262001</v>
      </c>
      <c r="E172">
        <v>3.44505292494522</v>
      </c>
      <c r="F172">
        <v>1.7316551507131599</v>
      </c>
      <c r="G172" t="s">
        <v>11</v>
      </c>
      <c r="I172" t="str">
        <f>HYPERLINK("http://www.uniprot.org/uniprot/A0A1D5PZ30", "Click")</f>
        <v>Click</v>
      </c>
      <c r="J172" t="s">
        <v>1228</v>
      </c>
      <c r="K172" t="s">
        <v>324</v>
      </c>
      <c r="L172" t="s">
        <v>1229</v>
      </c>
    </row>
    <row r="173" spans="1:14" x14ac:dyDescent="0.2">
      <c r="A173" t="s">
        <v>325</v>
      </c>
      <c r="B173" t="s">
        <v>326</v>
      </c>
      <c r="C173">
        <v>4.1682016666666701</v>
      </c>
      <c r="D173">
        <v>2.1609419719665102</v>
      </c>
      <c r="E173">
        <v>4.4182364130988203</v>
      </c>
      <c r="F173">
        <v>1.7058963792492301</v>
      </c>
      <c r="G173" t="s">
        <v>11</v>
      </c>
      <c r="I173" t="str">
        <f>HYPERLINK("http://www.uniprot.org/uniprot/F1NZL6", "Click")</f>
        <v>Click</v>
      </c>
      <c r="J173" t="s">
        <v>1230</v>
      </c>
      <c r="K173" t="s">
        <v>326</v>
      </c>
      <c r="L173" t="s">
        <v>1231</v>
      </c>
    </row>
    <row r="174" spans="1:14" x14ac:dyDescent="0.2">
      <c r="A174" t="s">
        <v>327</v>
      </c>
      <c r="B174" t="s">
        <v>328</v>
      </c>
      <c r="C174">
        <v>4.0757099999999999</v>
      </c>
      <c r="D174">
        <v>2.22277077448789</v>
      </c>
      <c r="E174">
        <v>4.5726766589125996</v>
      </c>
      <c r="F174">
        <v>1.7043779340880001</v>
      </c>
      <c r="G174" t="s">
        <v>11</v>
      </c>
      <c r="I174" t="str">
        <f>HYPERLINK("http://www.uniprot.org/uniprot/F1NWP3", "Click")</f>
        <v>Click</v>
      </c>
      <c r="J174" t="s">
        <v>1232</v>
      </c>
      <c r="K174" t="s">
        <v>328</v>
      </c>
      <c r="L174" t="s">
        <v>1233</v>
      </c>
    </row>
    <row r="175" spans="1:14" x14ac:dyDescent="0.2">
      <c r="A175" t="s">
        <v>329</v>
      </c>
      <c r="B175" t="s">
        <v>330</v>
      </c>
      <c r="C175">
        <v>5.0362666666666698</v>
      </c>
      <c r="D175">
        <v>1.72972538249788</v>
      </c>
      <c r="E175">
        <v>3.43014404899517</v>
      </c>
      <c r="F175">
        <v>1.6967194834677799</v>
      </c>
      <c r="G175" t="s">
        <v>11</v>
      </c>
      <c r="I175" t="str">
        <f>HYPERLINK("http://www.uniprot.org/uniprot/E1C3D4", "Click")</f>
        <v>Click</v>
      </c>
      <c r="J175" t="s">
        <v>1234</v>
      </c>
      <c r="K175" t="s">
        <v>1235</v>
      </c>
      <c r="L175" t="s">
        <v>1236</v>
      </c>
    </row>
    <row r="176" spans="1:14" x14ac:dyDescent="0.2">
      <c r="A176" t="s">
        <v>331</v>
      </c>
      <c r="B176" t="s">
        <v>332</v>
      </c>
      <c r="C176">
        <v>3.72323</v>
      </c>
      <c r="D176">
        <v>2.4901953219622301</v>
      </c>
      <c r="E176">
        <v>5.2839271915185098</v>
      </c>
      <c r="F176">
        <v>1.68882069269666</v>
      </c>
      <c r="G176" t="s">
        <v>11</v>
      </c>
      <c r="I176" t="str">
        <f>HYPERLINK("http://www.uniprot.org/uniprot/A0A1D5P1G9", "Click")</f>
        <v>Click</v>
      </c>
      <c r="J176" t="s">
        <v>1237</v>
      </c>
      <c r="K176" t="s">
        <v>332</v>
      </c>
      <c r="L176" t="s">
        <v>1238</v>
      </c>
      <c r="N176" t="s">
        <v>11</v>
      </c>
    </row>
    <row r="177" spans="1:16" x14ac:dyDescent="0.2">
      <c r="A177" t="s">
        <v>333</v>
      </c>
      <c r="B177" t="s">
        <v>334</v>
      </c>
      <c r="C177">
        <v>3.7992716666666699</v>
      </c>
      <c r="D177">
        <v>2.3700368454570402</v>
      </c>
      <c r="E177">
        <v>4.9552916586526896</v>
      </c>
      <c r="F177">
        <v>1.67611722142853</v>
      </c>
      <c r="G177" t="s">
        <v>11</v>
      </c>
      <c r="I177" t="str">
        <f>HYPERLINK("http://www.uniprot.org/uniprot/A0A1L1RJ18", "Click")</f>
        <v>Click</v>
      </c>
      <c r="J177" t="s">
        <v>1239</v>
      </c>
      <c r="K177" t="s">
        <v>334</v>
      </c>
      <c r="L177" t="s">
        <v>1240</v>
      </c>
    </row>
    <row r="178" spans="1:16" x14ac:dyDescent="0.2">
      <c r="A178" t="s">
        <v>335</v>
      </c>
      <c r="B178" t="s">
        <v>335</v>
      </c>
      <c r="C178">
        <v>3.5845449999999999</v>
      </c>
      <c r="D178">
        <v>2.5906902472028199</v>
      </c>
      <c r="E178">
        <v>5.5709617508358198</v>
      </c>
      <c r="F178">
        <v>1.6723376419254199</v>
      </c>
      <c r="G178" t="s">
        <v>11</v>
      </c>
      <c r="I178" t="str">
        <f>HYPERLINK("http://www.uniprot.org/uniprot/A0A1L1RW56", "Click")</f>
        <v>Click</v>
      </c>
      <c r="J178" t="s">
        <v>1241</v>
      </c>
      <c r="K178" t="s">
        <v>1242</v>
      </c>
      <c r="L178" t="s">
        <v>1243</v>
      </c>
    </row>
    <row r="179" spans="1:16" x14ac:dyDescent="0.2">
      <c r="A179" t="s">
        <v>336</v>
      </c>
      <c r="B179" t="s">
        <v>337</v>
      </c>
      <c r="C179">
        <v>4.6756516666666696</v>
      </c>
      <c r="D179">
        <v>1.78234870621036</v>
      </c>
      <c r="E179">
        <v>3.5431979823333699</v>
      </c>
      <c r="F179">
        <v>1.6582598187653099</v>
      </c>
      <c r="G179" t="s">
        <v>11</v>
      </c>
      <c r="I179" t="str">
        <f>HYPERLINK("http://www.uniprot.org/uniprot/E1C6D1", "Click")</f>
        <v>Click</v>
      </c>
      <c r="J179" t="s">
        <v>1244</v>
      </c>
      <c r="K179" t="s">
        <v>337</v>
      </c>
      <c r="L179" t="s">
        <v>1245</v>
      </c>
    </row>
    <row r="180" spans="1:16" x14ac:dyDescent="0.2">
      <c r="A180" t="s">
        <v>338</v>
      </c>
      <c r="B180" t="s">
        <v>339</v>
      </c>
      <c r="C180">
        <v>4.7671783333333302</v>
      </c>
      <c r="D180">
        <v>1.7370028712077601</v>
      </c>
      <c r="E180">
        <v>3.4456669426953002</v>
      </c>
      <c r="F180">
        <v>1.6532447566742801</v>
      </c>
      <c r="G180" t="s">
        <v>11</v>
      </c>
      <c r="I180" t="str">
        <f>HYPERLINK("http://www.uniprot.org/uniprot/A0A1D5NZ72", "Click")</f>
        <v>Click</v>
      </c>
      <c r="J180" t="s">
        <v>1246</v>
      </c>
      <c r="K180" t="s">
        <v>339</v>
      </c>
      <c r="L180" t="s">
        <v>1247</v>
      </c>
    </row>
    <row r="181" spans="1:16" x14ac:dyDescent="0.2">
      <c r="A181" t="s">
        <v>340</v>
      </c>
      <c r="B181" t="s">
        <v>341</v>
      </c>
      <c r="C181">
        <v>3.3182983333333298</v>
      </c>
      <c r="D181">
        <v>2.80570028660722</v>
      </c>
      <c r="E181">
        <v>6.2254695211949098</v>
      </c>
      <c r="F181">
        <v>1.6322017041035</v>
      </c>
      <c r="G181" t="s">
        <v>11</v>
      </c>
      <c r="I181" t="str">
        <f>HYPERLINK("http://www.uniprot.org/uniprot/A5HUJ1", "Click")</f>
        <v>Click</v>
      </c>
      <c r="J181" t="s">
        <v>1248</v>
      </c>
      <c r="K181" t="s">
        <v>341</v>
      </c>
      <c r="L181" t="s">
        <v>1249</v>
      </c>
    </row>
    <row r="182" spans="1:16" x14ac:dyDescent="0.2">
      <c r="A182" t="s">
        <v>342</v>
      </c>
      <c r="B182" t="s">
        <v>343</v>
      </c>
      <c r="C182">
        <v>4.0622100000000003</v>
      </c>
      <c r="D182">
        <v>2.0092030441417599</v>
      </c>
      <c r="E182">
        <v>4.0536288007155301</v>
      </c>
      <c r="F182">
        <v>1.6235092656832799</v>
      </c>
      <c r="G182" t="s">
        <v>11</v>
      </c>
      <c r="I182" t="str">
        <f>HYPERLINK("http://www.uniprot.org/uniprot/A0A1D5PN54", "Click")</f>
        <v>Click</v>
      </c>
      <c r="J182" t="s">
        <v>1250</v>
      </c>
      <c r="K182" t="s">
        <v>343</v>
      </c>
      <c r="L182" t="s">
        <v>1251</v>
      </c>
    </row>
    <row r="183" spans="1:16" x14ac:dyDescent="0.2">
      <c r="A183" t="s">
        <v>344</v>
      </c>
      <c r="B183" t="s">
        <v>344</v>
      </c>
      <c r="C183">
        <v>3.92163833333333</v>
      </c>
      <c r="D183">
        <v>2.1045950718003801</v>
      </c>
      <c r="E183">
        <v>4.2805115816618997</v>
      </c>
      <c r="F183">
        <v>1.6230864251888899</v>
      </c>
      <c r="G183" t="s">
        <v>11</v>
      </c>
      <c r="I183" t="str">
        <f>HYPERLINK("http://www.uniprot.org/uniprot/E1C485", "Click")</f>
        <v>Click</v>
      </c>
      <c r="J183" t="s">
        <v>1252</v>
      </c>
      <c r="K183" s="1">
        <v>39142</v>
      </c>
      <c r="L183" t="s">
        <v>1253</v>
      </c>
    </row>
    <row r="184" spans="1:16" x14ac:dyDescent="0.2">
      <c r="A184" t="s">
        <v>345</v>
      </c>
      <c r="B184" t="s">
        <v>345</v>
      </c>
      <c r="C184">
        <v>3.7085050000000002</v>
      </c>
      <c r="D184">
        <v>2.2300623510835602</v>
      </c>
      <c r="E184">
        <v>4.5911248628046302</v>
      </c>
      <c r="F184">
        <v>1.6069750351434899</v>
      </c>
      <c r="G184" t="s">
        <v>11</v>
      </c>
      <c r="I184" t="str">
        <f>HYPERLINK("http://www.uniprot.org/uniprot/E1BVK8", "Click")</f>
        <v>Click</v>
      </c>
      <c r="J184" t="s">
        <v>1254</v>
      </c>
      <c r="K184" t="s">
        <v>1255</v>
      </c>
      <c r="L184" t="s">
        <v>1256</v>
      </c>
    </row>
    <row r="185" spans="1:16" x14ac:dyDescent="0.2">
      <c r="A185" t="s">
        <v>346</v>
      </c>
      <c r="B185" t="s">
        <v>347</v>
      </c>
      <c r="C185">
        <v>4.5062350000000002</v>
      </c>
      <c r="D185">
        <v>1.7305990491333101</v>
      </c>
      <c r="E185">
        <v>3.4320057127274799</v>
      </c>
      <c r="F185">
        <v>1.6019301928953</v>
      </c>
      <c r="G185" t="s">
        <v>11</v>
      </c>
      <c r="I185" t="str">
        <f>HYPERLINK("http://www.uniprot.org/uniprot/F1P269", "Click")</f>
        <v>Click</v>
      </c>
      <c r="J185" t="s">
        <v>1257</v>
      </c>
      <c r="K185" t="s">
        <v>347</v>
      </c>
      <c r="L185" t="s">
        <v>1258</v>
      </c>
    </row>
    <row r="186" spans="1:16" x14ac:dyDescent="0.2">
      <c r="A186" t="s">
        <v>348</v>
      </c>
      <c r="B186" t="s">
        <v>349</v>
      </c>
      <c r="C186">
        <v>3.71902</v>
      </c>
      <c r="D186">
        <v>2.1704122969267599</v>
      </c>
      <c r="E186">
        <v>4.4416638739364398</v>
      </c>
      <c r="F186">
        <v>1.5911584667718801</v>
      </c>
      <c r="G186" t="s">
        <v>11</v>
      </c>
      <c r="I186" t="str">
        <f>HYPERLINK("http://www.uniprot.org/uniprot/Q5ZJV0", "Click")</f>
        <v>Click</v>
      </c>
      <c r="J186" t="s">
        <v>1259</v>
      </c>
      <c r="K186" t="s">
        <v>349</v>
      </c>
      <c r="L186" t="s">
        <v>1260</v>
      </c>
    </row>
    <row r="187" spans="1:16" x14ac:dyDescent="0.2">
      <c r="A187" t="s">
        <v>350</v>
      </c>
      <c r="B187" t="s">
        <v>350</v>
      </c>
      <c r="C187">
        <v>4.2971500000000002</v>
      </c>
      <c r="D187">
        <v>1.79738845725262</v>
      </c>
      <c r="E187">
        <v>3.5758591844361498</v>
      </c>
      <c r="F187">
        <v>1.5905290003008701</v>
      </c>
      <c r="G187" t="s">
        <v>11</v>
      </c>
      <c r="I187" t="str">
        <f>HYPERLINK("http://www.uniprot.org/uniprot/A0A1D5P698", "Click")</f>
        <v>Click</v>
      </c>
      <c r="J187" t="s">
        <v>1261</v>
      </c>
      <c r="K187" t="s">
        <v>1262</v>
      </c>
      <c r="L187" t="s">
        <v>1263</v>
      </c>
      <c r="N187" t="s">
        <v>11</v>
      </c>
      <c r="O187" t="s">
        <v>11</v>
      </c>
    </row>
    <row r="188" spans="1:16" x14ac:dyDescent="0.2">
      <c r="A188" t="s">
        <v>351</v>
      </c>
      <c r="B188" t="s">
        <v>352</v>
      </c>
      <c r="C188">
        <v>4.9004516666666698</v>
      </c>
      <c r="D188">
        <v>1.5674208697961001</v>
      </c>
      <c r="E188">
        <v>3.0927229506307801</v>
      </c>
      <c r="F188">
        <v>1.58872917831854</v>
      </c>
      <c r="G188" t="s">
        <v>11</v>
      </c>
      <c r="I188" t="str">
        <f>HYPERLINK("http://www.uniprot.org/uniprot/E1BTE0", "Click")</f>
        <v>Click</v>
      </c>
      <c r="J188" t="s">
        <v>1264</v>
      </c>
      <c r="K188" t="s">
        <v>352</v>
      </c>
      <c r="L188" t="s">
        <v>1265</v>
      </c>
      <c r="P188" t="s">
        <v>11</v>
      </c>
    </row>
    <row r="189" spans="1:16" x14ac:dyDescent="0.2">
      <c r="A189" t="s">
        <v>353</v>
      </c>
      <c r="B189" t="s">
        <v>354</v>
      </c>
      <c r="C189">
        <v>4.1203950000000003</v>
      </c>
      <c r="D189">
        <v>1.8810566383548999</v>
      </c>
      <c r="E189">
        <v>3.7605164789043801</v>
      </c>
      <c r="F189">
        <v>1.58739308342894</v>
      </c>
      <c r="G189" t="s">
        <v>11</v>
      </c>
      <c r="I189" t="str">
        <f>HYPERLINK("http://www.uniprot.org/uniprot/F1NGT3", "Click")</f>
        <v>Click</v>
      </c>
      <c r="J189" t="s">
        <v>1266</v>
      </c>
      <c r="K189" t="s">
        <v>354</v>
      </c>
      <c r="L189" t="s">
        <v>1267</v>
      </c>
    </row>
    <row r="190" spans="1:16" x14ac:dyDescent="0.2">
      <c r="A190" t="s">
        <v>355</v>
      </c>
      <c r="B190" t="s">
        <v>356</v>
      </c>
      <c r="C190">
        <v>4.8974066666666696</v>
      </c>
      <c r="D190">
        <v>1.56389003502337</v>
      </c>
      <c r="E190">
        <v>3.0855597532769798</v>
      </c>
      <c r="F190">
        <v>1.5863576916297899</v>
      </c>
      <c r="G190" t="s">
        <v>11</v>
      </c>
      <c r="I190" t="str">
        <f>HYPERLINK("http://www.uniprot.org/uniprot/F1NYV3", "Click")</f>
        <v>Click</v>
      </c>
      <c r="J190" t="s">
        <v>1268</v>
      </c>
      <c r="K190" t="s">
        <v>356</v>
      </c>
      <c r="L190" t="s">
        <v>1269</v>
      </c>
    </row>
    <row r="191" spans="1:16" x14ac:dyDescent="0.2">
      <c r="A191" t="s">
        <v>357</v>
      </c>
      <c r="B191" t="s">
        <v>358</v>
      </c>
      <c r="C191">
        <v>3.5167099999999998</v>
      </c>
      <c r="D191">
        <v>2.34656250403311</v>
      </c>
      <c r="E191">
        <v>4.8928565482929596</v>
      </c>
      <c r="F191">
        <v>1.5850005304332699</v>
      </c>
      <c r="G191" t="s">
        <v>11</v>
      </c>
      <c r="I191" t="str">
        <f>HYPERLINK("http://www.uniprot.org/uniprot/F1NPA2", "Click")</f>
        <v>Click</v>
      </c>
      <c r="J191" t="s">
        <v>1270</v>
      </c>
      <c r="K191" t="s">
        <v>358</v>
      </c>
      <c r="L191" t="s">
        <v>1271</v>
      </c>
    </row>
    <row r="192" spans="1:16" x14ac:dyDescent="0.2">
      <c r="A192" t="s">
        <v>359</v>
      </c>
      <c r="B192" t="s">
        <v>360</v>
      </c>
      <c r="C192">
        <v>3.825815</v>
      </c>
      <c r="D192">
        <v>2.0527818784527398</v>
      </c>
      <c r="E192">
        <v>4.1563214999340499</v>
      </c>
      <c r="F192">
        <v>1.5806011238312601</v>
      </c>
      <c r="G192" t="s">
        <v>11</v>
      </c>
      <c r="I192" t="str">
        <f>HYPERLINK("http://www.uniprot.org/uniprot/E1C687", "Click")</f>
        <v>Click</v>
      </c>
      <c r="J192" t="s">
        <v>1272</v>
      </c>
      <c r="K192" t="s">
        <v>360</v>
      </c>
      <c r="L192" t="s">
        <v>1273</v>
      </c>
      <c r="N192" t="s">
        <v>11</v>
      </c>
    </row>
    <row r="193" spans="1:16" x14ac:dyDescent="0.2">
      <c r="A193" t="s">
        <v>361</v>
      </c>
      <c r="B193" t="s">
        <v>362</v>
      </c>
      <c r="C193">
        <v>3.62374833333334</v>
      </c>
      <c r="D193">
        <v>2.2098329233087202</v>
      </c>
      <c r="E193">
        <v>4.54006614351038</v>
      </c>
      <c r="F193">
        <v>1.5767967707155199</v>
      </c>
      <c r="G193" t="s">
        <v>11</v>
      </c>
      <c r="I193" t="str">
        <f>HYPERLINK("http://www.uniprot.org/uniprot/E1BT75", "Click")</f>
        <v>Click</v>
      </c>
      <c r="J193" t="s">
        <v>1274</v>
      </c>
      <c r="K193" t="s">
        <v>362</v>
      </c>
      <c r="L193" t="s">
        <v>1275</v>
      </c>
    </row>
    <row r="194" spans="1:16" x14ac:dyDescent="0.2">
      <c r="A194" t="s">
        <v>363</v>
      </c>
      <c r="B194" t="s">
        <v>364</v>
      </c>
      <c r="C194">
        <v>3.7277416666666601</v>
      </c>
      <c r="D194">
        <v>2.11625379971602</v>
      </c>
      <c r="E194">
        <v>4.3087770025070604</v>
      </c>
      <c r="F194">
        <v>1.5761116548319301</v>
      </c>
      <c r="G194" t="s">
        <v>11</v>
      </c>
      <c r="I194" t="str">
        <f>HYPERLINK("http://www.uniprot.org/uniprot/F1NIC5", "Click")</f>
        <v>Click</v>
      </c>
      <c r="J194" t="s">
        <v>1276</v>
      </c>
      <c r="K194" t="s">
        <v>364</v>
      </c>
      <c r="L194" t="s">
        <v>1277</v>
      </c>
    </row>
    <row r="195" spans="1:16" x14ac:dyDescent="0.2">
      <c r="A195" t="s">
        <v>365</v>
      </c>
      <c r="B195" t="s">
        <v>366</v>
      </c>
      <c r="C195">
        <v>5.3131116666666696</v>
      </c>
      <c r="D195">
        <v>1.4400980639207599</v>
      </c>
      <c r="E195">
        <v>2.8387517106412101</v>
      </c>
      <c r="F195">
        <v>1.5758257072042401</v>
      </c>
      <c r="G195" t="s">
        <v>11</v>
      </c>
      <c r="I195" t="str">
        <f>HYPERLINK("http://www.uniprot.org/uniprot/Q9PTR5", "Click")</f>
        <v>Click</v>
      </c>
      <c r="J195" t="s">
        <v>1278</v>
      </c>
      <c r="K195" t="s">
        <v>366</v>
      </c>
      <c r="L195" t="s">
        <v>1279</v>
      </c>
      <c r="N195" t="s">
        <v>11</v>
      </c>
    </row>
    <row r="196" spans="1:16" x14ac:dyDescent="0.2">
      <c r="A196" t="s">
        <v>367</v>
      </c>
      <c r="B196" t="s">
        <v>368</v>
      </c>
      <c r="C196">
        <v>4.1936833333333299</v>
      </c>
      <c r="D196">
        <v>1.80015242006228</v>
      </c>
      <c r="E196">
        <v>3.58187882968324</v>
      </c>
      <c r="F196">
        <v>1.57019422699193</v>
      </c>
      <c r="G196" t="s">
        <v>11</v>
      </c>
      <c r="I196" t="str">
        <f>HYPERLINK("http://www.uniprot.org/uniprot/F1NUH3", "Click")</f>
        <v>Click</v>
      </c>
      <c r="J196" t="s">
        <v>1280</v>
      </c>
      <c r="K196" t="s">
        <v>368</v>
      </c>
      <c r="L196" t="s">
        <v>1281</v>
      </c>
    </row>
    <row r="197" spans="1:16" x14ac:dyDescent="0.2">
      <c r="A197" t="s">
        <v>369</v>
      </c>
      <c r="B197" t="s">
        <v>370</v>
      </c>
      <c r="C197">
        <v>3.89445</v>
      </c>
      <c r="D197">
        <v>1.95585131907946</v>
      </c>
      <c r="E197">
        <v>3.9300249422691</v>
      </c>
      <c r="F197">
        <v>1.56344096376937</v>
      </c>
      <c r="G197" t="s">
        <v>11</v>
      </c>
      <c r="I197" t="str">
        <f>HYPERLINK("http://www.uniprot.org/uniprot/Q5ZLC5", "Click")</f>
        <v>Click</v>
      </c>
    </row>
    <row r="198" spans="1:16" x14ac:dyDescent="0.2">
      <c r="A198" t="s">
        <v>371</v>
      </c>
      <c r="B198" t="s">
        <v>372</v>
      </c>
      <c r="C198">
        <v>4.3089066666666698</v>
      </c>
      <c r="D198">
        <v>1.7079151442249501</v>
      </c>
      <c r="E198">
        <v>3.3838333162072902</v>
      </c>
      <c r="F198">
        <v>1.55366599896994</v>
      </c>
      <c r="G198" t="s">
        <v>11</v>
      </c>
      <c r="I198" t="str">
        <f>HYPERLINK("http://www.uniprot.org/uniprot/A0A1L1RZL3", "Click")</f>
        <v>Click</v>
      </c>
      <c r="J198" t="s">
        <v>1282</v>
      </c>
      <c r="K198" t="s">
        <v>372</v>
      </c>
      <c r="L198" t="s">
        <v>1283</v>
      </c>
    </row>
    <row r="199" spans="1:16" x14ac:dyDescent="0.2">
      <c r="A199" t="s">
        <v>373</v>
      </c>
      <c r="B199" t="s">
        <v>374</v>
      </c>
      <c r="C199">
        <v>4.4298650000000004</v>
      </c>
      <c r="D199">
        <v>1.65649290785156</v>
      </c>
      <c r="E199">
        <v>3.2758676203212702</v>
      </c>
      <c r="F199">
        <v>1.55310031922298</v>
      </c>
      <c r="G199" t="s">
        <v>11</v>
      </c>
      <c r="I199" t="str">
        <f>HYPERLINK("http://www.uniprot.org/uniprot/P14105", "Click")</f>
        <v>Click</v>
      </c>
    </row>
    <row r="200" spans="1:16" x14ac:dyDescent="0.2">
      <c r="A200" t="s">
        <v>375</v>
      </c>
      <c r="B200" t="s">
        <v>376</v>
      </c>
      <c r="C200">
        <v>4.1471016666666696</v>
      </c>
      <c r="D200">
        <v>1.76421825453535</v>
      </c>
      <c r="E200">
        <v>3.50403380792085</v>
      </c>
      <c r="F200">
        <v>1.5453949760547101</v>
      </c>
      <c r="G200" t="s">
        <v>11</v>
      </c>
      <c r="I200" t="str">
        <f>HYPERLINK("http://www.uniprot.org/uniprot/A0A1D5PA68", "Click")</f>
        <v>Click</v>
      </c>
      <c r="J200" t="s">
        <v>1284</v>
      </c>
      <c r="K200" t="s">
        <v>376</v>
      </c>
      <c r="L200" t="s">
        <v>1285</v>
      </c>
    </row>
    <row r="201" spans="1:16" x14ac:dyDescent="0.2">
      <c r="A201" t="s">
        <v>377</v>
      </c>
      <c r="B201" t="s">
        <v>377</v>
      </c>
      <c r="C201">
        <v>3.7931383333333302</v>
      </c>
      <c r="D201">
        <v>1.9702391319421999</v>
      </c>
      <c r="E201">
        <v>3.9631328888569302</v>
      </c>
      <c r="F201">
        <v>1.5437422347211001</v>
      </c>
      <c r="G201" t="s">
        <v>11</v>
      </c>
      <c r="I201" t="str">
        <f>HYPERLINK("http://www.uniprot.org/uniprot/A0A1D5PRM9", "Click")</f>
        <v>Click</v>
      </c>
      <c r="J201" t="s">
        <v>1286</v>
      </c>
      <c r="K201" t="s">
        <v>1287</v>
      </c>
      <c r="L201" t="s">
        <v>1288</v>
      </c>
    </row>
    <row r="202" spans="1:16" x14ac:dyDescent="0.2">
      <c r="A202" t="s">
        <v>378</v>
      </c>
      <c r="B202" t="s">
        <v>379</v>
      </c>
      <c r="C202">
        <v>2.7849583333333401</v>
      </c>
      <c r="D202">
        <v>3.51460651139061</v>
      </c>
      <c r="E202">
        <v>8.8523478792543102</v>
      </c>
      <c r="F202">
        <v>1.5347496160410701</v>
      </c>
      <c r="G202" t="s">
        <v>11</v>
      </c>
      <c r="H202" t="s">
        <v>11</v>
      </c>
      <c r="I202" t="str">
        <f>HYPERLINK("http://www.uniprot.org/uniprot/F1NBD7", "Click")</f>
        <v>Click</v>
      </c>
      <c r="J202" t="s">
        <v>1289</v>
      </c>
      <c r="K202" t="s">
        <v>379</v>
      </c>
      <c r="L202" t="s">
        <v>1290</v>
      </c>
    </row>
    <row r="203" spans="1:16" x14ac:dyDescent="0.2">
      <c r="A203" t="s">
        <v>380</v>
      </c>
      <c r="B203" t="s">
        <v>381</v>
      </c>
      <c r="C203">
        <v>3.4614549999999999</v>
      </c>
      <c r="D203">
        <v>2.2042082374851502</v>
      </c>
      <c r="E203">
        <v>4.5259377075252498</v>
      </c>
      <c r="F203">
        <v>1.52836849839212</v>
      </c>
      <c r="G203" t="s">
        <v>11</v>
      </c>
      <c r="I203" t="str">
        <f>HYPERLINK("http://www.uniprot.org/uniprot/A0A1D5NTG2", "Click")</f>
        <v>Click</v>
      </c>
      <c r="J203" t="s">
        <v>1291</v>
      </c>
      <c r="K203" t="s">
        <v>381</v>
      </c>
      <c r="L203" t="s">
        <v>1292</v>
      </c>
    </row>
    <row r="204" spans="1:16" x14ac:dyDescent="0.2">
      <c r="A204" t="s">
        <v>382</v>
      </c>
      <c r="B204" t="s">
        <v>383</v>
      </c>
      <c r="C204">
        <v>4.557105</v>
      </c>
      <c r="D204">
        <v>1.55344798919359</v>
      </c>
      <c r="E204">
        <v>3.0644171301444301</v>
      </c>
      <c r="F204">
        <v>1.52559334448896</v>
      </c>
      <c r="G204" t="s">
        <v>11</v>
      </c>
      <c r="I204" t="str">
        <f>HYPERLINK("http://www.uniprot.org/uniprot/Q5F418", "Click")</f>
        <v>Click</v>
      </c>
    </row>
    <row r="205" spans="1:16" x14ac:dyDescent="0.2">
      <c r="A205" t="s">
        <v>384</v>
      </c>
      <c r="B205" t="s">
        <v>384</v>
      </c>
      <c r="C205">
        <v>4.3670466666666696</v>
      </c>
      <c r="D205">
        <v>1.6221613734104501</v>
      </c>
      <c r="E205">
        <v>3.2047110199501598</v>
      </c>
      <c r="F205">
        <v>1.5255014056838001</v>
      </c>
      <c r="G205" t="s">
        <v>11</v>
      </c>
      <c r="I205" t="str">
        <f>HYPERLINK("http://www.uniprot.org/uniprot/F1P360", "Click")</f>
        <v>Click</v>
      </c>
      <c r="J205" t="s">
        <v>1293</v>
      </c>
      <c r="K205" t="s">
        <v>1294</v>
      </c>
      <c r="L205" t="s">
        <v>1295</v>
      </c>
    </row>
    <row r="206" spans="1:16" x14ac:dyDescent="0.2">
      <c r="A206" t="s">
        <v>385</v>
      </c>
      <c r="B206" t="s">
        <v>386</v>
      </c>
      <c r="C206">
        <v>3.7351766666666699</v>
      </c>
      <c r="D206">
        <v>1.94860745570384</v>
      </c>
      <c r="E206">
        <v>3.91341812330865</v>
      </c>
      <c r="F206">
        <v>1.5217954878765201</v>
      </c>
      <c r="G206" t="s">
        <v>11</v>
      </c>
      <c r="I206" t="str">
        <f>HYPERLINK("http://www.uniprot.org/uniprot/Q5ZJK4", "Click")</f>
        <v>Click</v>
      </c>
    </row>
    <row r="207" spans="1:16" x14ac:dyDescent="0.2">
      <c r="A207" t="s">
        <v>387</v>
      </c>
      <c r="B207" t="s">
        <v>388</v>
      </c>
      <c r="C207">
        <v>5.2679666666666698</v>
      </c>
      <c r="D207">
        <v>1.3533595529890501</v>
      </c>
      <c r="E207">
        <v>2.6704580706241998</v>
      </c>
      <c r="F207">
        <v>1.51697318508265</v>
      </c>
      <c r="G207" t="s">
        <v>11</v>
      </c>
      <c r="H207" t="s">
        <v>11</v>
      </c>
      <c r="I207" t="str">
        <f>HYPERLINK("http://www.uniprot.org/uniprot/E1BU32", "Click")</f>
        <v>Click</v>
      </c>
      <c r="J207" t="s">
        <v>1296</v>
      </c>
      <c r="K207" t="s">
        <v>388</v>
      </c>
      <c r="L207" t="s">
        <v>1297</v>
      </c>
      <c r="O207" t="s">
        <v>11</v>
      </c>
      <c r="P207" t="s">
        <v>11</v>
      </c>
    </row>
    <row r="208" spans="1:16" x14ac:dyDescent="0.2">
      <c r="A208" t="s">
        <v>389</v>
      </c>
      <c r="B208" t="s">
        <v>390</v>
      </c>
      <c r="C208">
        <v>3.6061033333333299</v>
      </c>
      <c r="D208">
        <v>2.0185129197841198</v>
      </c>
      <c r="E208">
        <v>4.0754347929956696</v>
      </c>
      <c r="F208">
        <v>1.5120951349913601</v>
      </c>
      <c r="G208" t="s">
        <v>11</v>
      </c>
      <c r="I208" t="str">
        <f>HYPERLINK("http://www.uniprot.org/uniprot/A0A1D5PX56", "Click")</f>
        <v>Click</v>
      </c>
      <c r="J208" t="s">
        <v>1298</v>
      </c>
      <c r="K208" t="s">
        <v>390</v>
      </c>
      <c r="L208" t="s">
        <v>1299</v>
      </c>
    </row>
    <row r="209" spans="1:15" x14ac:dyDescent="0.2">
      <c r="A209" t="s">
        <v>391</v>
      </c>
      <c r="B209" t="s">
        <v>391</v>
      </c>
      <c r="C209">
        <v>4.6824233333333298</v>
      </c>
      <c r="D209">
        <v>1.47606579163936</v>
      </c>
      <c r="E209">
        <v>2.9096207892502601</v>
      </c>
      <c r="F209">
        <v>1.5059462102349199</v>
      </c>
      <c r="G209" t="s">
        <v>11</v>
      </c>
      <c r="I209" t="str">
        <f>HYPERLINK("http://www.uniprot.org/uniprot/E1C4E1", "Click")</f>
        <v>Click</v>
      </c>
      <c r="J209" t="s">
        <v>1300</v>
      </c>
      <c r="K209" t="s">
        <v>1301</v>
      </c>
      <c r="L209" t="s">
        <v>1302</v>
      </c>
      <c r="N209" t="s">
        <v>11</v>
      </c>
      <c r="O209" t="s">
        <v>11</v>
      </c>
    </row>
    <row r="210" spans="1:15" x14ac:dyDescent="0.2">
      <c r="A210" t="s">
        <v>392</v>
      </c>
      <c r="B210" t="s">
        <v>392</v>
      </c>
      <c r="C210">
        <v>4.0231583333333303</v>
      </c>
      <c r="D210">
        <v>1.69355850230739</v>
      </c>
      <c r="E210">
        <v>3.3535193908299101</v>
      </c>
      <c r="F210">
        <v>1.4902339142518599</v>
      </c>
      <c r="G210" t="s">
        <v>11</v>
      </c>
      <c r="I210" t="str">
        <f>HYPERLINK("http://www.uniprot.org/uniprot/A0A1D5P8J4", "Click")</f>
        <v>Click</v>
      </c>
      <c r="J210" t="s">
        <v>1303</v>
      </c>
    </row>
    <row r="211" spans="1:15" x14ac:dyDescent="0.2">
      <c r="A211" t="s">
        <v>393</v>
      </c>
      <c r="B211" t="s">
        <v>394</v>
      </c>
      <c r="C211">
        <v>3.5079133333333301</v>
      </c>
      <c r="D211">
        <v>1.9731535133081901</v>
      </c>
      <c r="E211">
        <v>3.9698593041016199</v>
      </c>
      <c r="F211">
        <v>1.4716644313949201</v>
      </c>
      <c r="G211" t="s">
        <v>11</v>
      </c>
      <c r="I211" t="str">
        <f>HYPERLINK("http://www.uniprot.org/uniprot/Q90705", "Click")</f>
        <v>Click</v>
      </c>
    </row>
    <row r="212" spans="1:15" x14ac:dyDescent="0.2">
      <c r="A212" t="s">
        <v>395</v>
      </c>
      <c r="B212" t="s">
        <v>396</v>
      </c>
      <c r="C212">
        <v>3.0693716666666702</v>
      </c>
      <c r="D212">
        <v>2.4593194913770602</v>
      </c>
      <c r="E212">
        <v>5.1980045479073604</v>
      </c>
      <c r="F212">
        <v>1.4682543866289599</v>
      </c>
      <c r="G212" t="s">
        <v>11</v>
      </c>
      <c r="I212" t="str">
        <f>HYPERLINK("http://www.uniprot.org/uniprot/P08110", "Click")</f>
        <v>Click</v>
      </c>
    </row>
    <row r="213" spans="1:15" x14ac:dyDescent="0.2">
      <c r="A213" t="s">
        <v>397</v>
      </c>
      <c r="B213" t="s">
        <v>398</v>
      </c>
      <c r="C213">
        <v>4.4105366666666699</v>
      </c>
      <c r="D213">
        <v>1.45767606380217</v>
      </c>
      <c r="E213">
        <v>2.8733038582604702</v>
      </c>
      <c r="F213">
        <v>1.4532220614945099</v>
      </c>
      <c r="G213" t="s">
        <v>11</v>
      </c>
      <c r="I213" t="str">
        <f>HYPERLINK("http://www.uniprot.org/uniprot/P62149", "Click")</f>
        <v>Click</v>
      </c>
      <c r="J213" t="s">
        <v>1304</v>
      </c>
      <c r="K213" t="s">
        <v>1305</v>
      </c>
      <c r="L213" t="s">
        <v>1306</v>
      </c>
    </row>
    <row r="214" spans="1:15" x14ac:dyDescent="0.2">
      <c r="A214" t="s">
        <v>399</v>
      </c>
      <c r="B214" t="s">
        <v>400</v>
      </c>
      <c r="C214">
        <v>5.1177983333333303</v>
      </c>
      <c r="D214">
        <v>1.27833196673106</v>
      </c>
      <c r="E214">
        <v>2.52761888899464</v>
      </c>
      <c r="F214">
        <v>1.45196033518453</v>
      </c>
      <c r="G214" t="s">
        <v>11</v>
      </c>
      <c r="I214" t="str">
        <f>HYPERLINK("http://www.uniprot.org/uniprot/F1NM71", "Click")</f>
        <v>Click</v>
      </c>
      <c r="J214" t="s">
        <v>1307</v>
      </c>
      <c r="K214" t="s">
        <v>1308</v>
      </c>
      <c r="L214" t="s">
        <v>1309</v>
      </c>
      <c r="N214" t="s">
        <v>11</v>
      </c>
    </row>
    <row r="215" spans="1:15" x14ac:dyDescent="0.2">
      <c r="A215" t="s">
        <v>401</v>
      </c>
      <c r="B215" t="s">
        <v>402</v>
      </c>
      <c r="C215">
        <v>3.64170666666667</v>
      </c>
      <c r="D215">
        <v>1.7976252300662301</v>
      </c>
      <c r="E215">
        <v>3.5763746421131102</v>
      </c>
      <c r="F215">
        <v>1.44611580133576</v>
      </c>
      <c r="G215" t="s">
        <v>11</v>
      </c>
      <c r="I215" t="str">
        <f>HYPERLINK("http://www.uniprot.org/uniprot/E1BQM2", "Click")</f>
        <v>Click</v>
      </c>
      <c r="J215" t="s">
        <v>1310</v>
      </c>
      <c r="K215" t="s">
        <v>402</v>
      </c>
      <c r="L215" t="s">
        <v>1311</v>
      </c>
      <c r="N215" t="s">
        <v>11</v>
      </c>
    </row>
    <row r="216" spans="1:15" x14ac:dyDescent="0.2">
      <c r="A216" t="s">
        <v>403</v>
      </c>
      <c r="B216" t="s">
        <v>404</v>
      </c>
      <c r="C216">
        <v>3.31775666666667</v>
      </c>
      <c r="D216">
        <v>2.0488087375848898</v>
      </c>
      <c r="E216">
        <v>4.1468930450248402</v>
      </c>
      <c r="F216">
        <v>1.44246626457246</v>
      </c>
      <c r="G216" t="s">
        <v>11</v>
      </c>
      <c r="I216" t="str">
        <f>HYPERLINK("http://www.uniprot.org/uniprot/R4GHW9", "Click")</f>
        <v>Click</v>
      </c>
      <c r="J216" t="s">
        <v>1312</v>
      </c>
      <c r="K216" t="s">
        <v>404</v>
      </c>
      <c r="L216" t="s">
        <v>1313</v>
      </c>
    </row>
    <row r="217" spans="1:15" x14ac:dyDescent="0.2">
      <c r="A217" t="s">
        <v>405</v>
      </c>
      <c r="B217" t="s">
        <v>406</v>
      </c>
      <c r="C217">
        <v>4.0526466666666696</v>
      </c>
      <c r="D217">
        <v>1.55219796141927</v>
      </c>
      <c r="E217">
        <v>3.0618902839804201</v>
      </c>
      <c r="F217">
        <v>1.43528831823501</v>
      </c>
      <c r="G217" t="s">
        <v>11</v>
      </c>
      <c r="I217" t="str">
        <f>HYPERLINK("http://www.uniprot.org/uniprot/A0A1D5PBF6", "Click")</f>
        <v>Click</v>
      </c>
      <c r="J217" t="s">
        <v>1314</v>
      </c>
      <c r="K217" t="s">
        <v>406</v>
      </c>
      <c r="L217" t="s">
        <v>1315</v>
      </c>
    </row>
    <row r="218" spans="1:15" x14ac:dyDescent="0.2">
      <c r="A218" t="s">
        <v>407</v>
      </c>
      <c r="B218" t="s">
        <v>408</v>
      </c>
      <c r="C218">
        <v>3.453325</v>
      </c>
      <c r="D218">
        <v>1.8799507894264</v>
      </c>
      <c r="E218">
        <v>3.7580423214129302</v>
      </c>
      <c r="F218">
        <v>1.42763332118537</v>
      </c>
      <c r="G218" t="s">
        <v>11</v>
      </c>
      <c r="I218" t="str">
        <f>HYPERLINK("http://www.uniprot.org/uniprot/E1BUX1", "Click")</f>
        <v>Click</v>
      </c>
      <c r="J218" t="s">
        <v>1316</v>
      </c>
      <c r="K218" t="s">
        <v>1317</v>
      </c>
      <c r="L218" t="s">
        <v>1318</v>
      </c>
    </row>
    <row r="219" spans="1:15" x14ac:dyDescent="0.2">
      <c r="A219" t="s">
        <v>409</v>
      </c>
      <c r="B219" t="s">
        <v>410</v>
      </c>
      <c r="C219">
        <v>3.5916433333333302</v>
      </c>
      <c r="D219">
        <v>1.77750325517652</v>
      </c>
      <c r="E219">
        <v>3.5327089167288999</v>
      </c>
      <c r="F219">
        <v>1.4271340676833399</v>
      </c>
      <c r="G219" t="s">
        <v>11</v>
      </c>
      <c r="I219" t="str">
        <f>HYPERLINK("http://www.uniprot.org/uniprot/A0A1D5PN84", "Click")</f>
        <v>Click</v>
      </c>
      <c r="J219" t="s">
        <v>1319</v>
      </c>
      <c r="K219" t="s">
        <v>410</v>
      </c>
      <c r="L219" t="s">
        <v>1320</v>
      </c>
    </row>
    <row r="220" spans="1:15" x14ac:dyDescent="0.2">
      <c r="A220" t="s">
        <v>411</v>
      </c>
      <c r="B220" t="s">
        <v>412</v>
      </c>
      <c r="C220">
        <v>3.3509583333333302</v>
      </c>
      <c r="D220">
        <v>1.96394978256231</v>
      </c>
      <c r="E220">
        <v>3.94864013996022</v>
      </c>
      <c r="F220">
        <v>1.42676782425819</v>
      </c>
      <c r="G220" t="s">
        <v>11</v>
      </c>
      <c r="I220" t="str">
        <f>HYPERLINK("http://www.uniprot.org/uniprot/A0A1D5PAG9", "Click")</f>
        <v>Click</v>
      </c>
      <c r="J220" t="s">
        <v>1321</v>
      </c>
      <c r="K220" t="s">
        <v>412</v>
      </c>
      <c r="L220" t="s">
        <v>1322</v>
      </c>
    </row>
    <row r="221" spans="1:15" x14ac:dyDescent="0.2">
      <c r="A221" t="s">
        <v>413</v>
      </c>
      <c r="B221" t="s">
        <v>414</v>
      </c>
      <c r="C221">
        <v>3.2218916666666599</v>
      </c>
      <c r="D221">
        <v>2.0825676136817801</v>
      </c>
      <c r="E221">
        <v>4.22743199619799</v>
      </c>
      <c r="F221">
        <v>1.4242676390383</v>
      </c>
      <c r="G221" t="s">
        <v>11</v>
      </c>
      <c r="I221" t="str">
        <f>HYPERLINK("http://www.uniprot.org/uniprot/F1NH67", "Click")</f>
        <v>Click</v>
      </c>
      <c r="J221" t="s">
        <v>1323</v>
      </c>
      <c r="K221" t="s">
        <v>414</v>
      </c>
      <c r="L221" t="s">
        <v>1324</v>
      </c>
    </row>
    <row r="222" spans="1:15" x14ac:dyDescent="0.2">
      <c r="A222" t="s">
        <v>415</v>
      </c>
      <c r="B222" t="s">
        <v>416</v>
      </c>
      <c r="C222">
        <v>4.3914533333333301</v>
      </c>
      <c r="D222">
        <v>1.4031072539582199</v>
      </c>
      <c r="E222">
        <v>2.7665425722899699</v>
      </c>
      <c r="F222">
        <v>1.42240516870848</v>
      </c>
      <c r="G222" t="s">
        <v>11</v>
      </c>
      <c r="I222" t="str">
        <f>HYPERLINK("http://www.uniprot.org/uniprot/E1BY25", "Click")</f>
        <v>Click</v>
      </c>
      <c r="J222" t="s">
        <v>1325</v>
      </c>
      <c r="K222" t="s">
        <v>416</v>
      </c>
      <c r="L222" t="s">
        <v>1326</v>
      </c>
    </row>
    <row r="223" spans="1:15" x14ac:dyDescent="0.2">
      <c r="A223" t="s">
        <v>417</v>
      </c>
      <c r="B223" t="s">
        <v>418</v>
      </c>
      <c r="C223">
        <v>4.1897283333333304</v>
      </c>
      <c r="D223">
        <v>1.4447054912333099</v>
      </c>
      <c r="E223">
        <v>2.8477931847570401</v>
      </c>
      <c r="F223">
        <v>1.41010403195747</v>
      </c>
      <c r="G223" t="s">
        <v>11</v>
      </c>
      <c r="I223" t="str">
        <f>HYPERLINK("http://www.uniprot.org/uniprot/R4GLB5", "Click")</f>
        <v>Click</v>
      </c>
      <c r="J223" t="s">
        <v>1327</v>
      </c>
    </row>
    <row r="224" spans="1:15" x14ac:dyDescent="0.2">
      <c r="A224" t="s">
        <v>419</v>
      </c>
      <c r="B224" t="s">
        <v>420</v>
      </c>
      <c r="C224">
        <v>3.7511049999999999</v>
      </c>
      <c r="D224">
        <v>1.6280122259044101</v>
      </c>
      <c r="E224">
        <v>3.2167865313809201</v>
      </c>
      <c r="F224">
        <v>1.4069616771490701</v>
      </c>
      <c r="G224" t="s">
        <v>11</v>
      </c>
      <c r="I224" t="str">
        <f>HYPERLINK("http://www.uniprot.org/uniprot/A0A1D5NYJ2", "Click")</f>
        <v>Click</v>
      </c>
      <c r="J224" t="s">
        <v>1328</v>
      </c>
      <c r="K224" t="s">
        <v>420</v>
      </c>
      <c r="L224" t="s">
        <v>1329</v>
      </c>
    </row>
    <row r="225" spans="1:14" x14ac:dyDescent="0.2">
      <c r="A225" t="s">
        <v>421</v>
      </c>
      <c r="B225" t="s">
        <v>422</v>
      </c>
      <c r="C225">
        <v>4.5012983333333301</v>
      </c>
      <c r="D225">
        <v>1.3361810365712301</v>
      </c>
      <c r="E225">
        <v>2.6375402855774999</v>
      </c>
      <c r="F225">
        <v>1.40374850931077</v>
      </c>
      <c r="G225" t="s">
        <v>11</v>
      </c>
      <c r="I225" t="str">
        <f>HYPERLINK("http://www.uniprot.org/uniprot/O42184", "Click")</f>
        <v>Click</v>
      </c>
      <c r="N225" t="s">
        <v>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402A6C-7731-9647-A631-CD3DE6B742C6}">
  <dimension ref="A1:M363"/>
  <sheetViews>
    <sheetView workbookViewId="0"/>
  </sheetViews>
  <sheetFormatPr baseColWidth="10" defaultRowHeight="16" x14ac:dyDescent="0.2"/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879</v>
      </c>
      <c r="K1" t="s">
        <v>880</v>
      </c>
      <c r="L1" t="s">
        <v>881</v>
      </c>
      <c r="M1" t="s">
        <v>1530</v>
      </c>
    </row>
    <row r="2" spans="1:13" x14ac:dyDescent="0.2">
      <c r="A2" t="s">
        <v>12</v>
      </c>
      <c r="B2" t="s">
        <v>13</v>
      </c>
      <c r="C2">
        <v>16.2941024</v>
      </c>
      <c r="D2">
        <v>4.2981285193846004</v>
      </c>
      <c r="E2">
        <v>18.491187557339199</v>
      </c>
      <c r="F2">
        <v>6.8428629632633804</v>
      </c>
      <c r="G2" t="s">
        <v>11</v>
      </c>
      <c r="I2" t="str">
        <f>HYPERLINK("http://www.uniprot.org/uniprot/E1BW48", "Click")</f>
        <v>Click</v>
      </c>
      <c r="J2" t="s">
        <v>884</v>
      </c>
      <c r="K2" t="s">
        <v>13</v>
      </c>
      <c r="L2" t="s">
        <v>885</v>
      </c>
    </row>
    <row r="3" spans="1:13" x14ac:dyDescent="0.2">
      <c r="A3" t="s">
        <v>115</v>
      </c>
      <c r="B3" t="s">
        <v>116</v>
      </c>
      <c r="C3">
        <v>10.699024</v>
      </c>
      <c r="D3">
        <v>6.3219373229669804</v>
      </c>
      <c r="E3">
        <v>59.54126828695</v>
      </c>
      <c r="F3">
        <v>6.3696386097941504</v>
      </c>
      <c r="G3" t="s">
        <v>11</v>
      </c>
      <c r="I3" t="str">
        <f>HYPERLINK("http://www.uniprot.org/uniprot/F1P3C8", "Click")</f>
        <v>Click</v>
      </c>
      <c r="J3" t="s">
        <v>991</v>
      </c>
      <c r="K3" t="s">
        <v>116</v>
      </c>
      <c r="L3" t="s">
        <v>992</v>
      </c>
      <c r="M3" t="s">
        <v>11</v>
      </c>
    </row>
    <row r="4" spans="1:13" x14ac:dyDescent="0.2">
      <c r="A4" t="s">
        <v>81</v>
      </c>
      <c r="B4" t="s">
        <v>82</v>
      </c>
      <c r="C4">
        <v>12.148268</v>
      </c>
      <c r="D4">
        <v>5.0812108497985697</v>
      </c>
      <c r="E4">
        <v>29.106370988029301</v>
      </c>
      <c r="F4">
        <v>6.3358856674976201</v>
      </c>
      <c r="G4" t="s">
        <v>11</v>
      </c>
      <c r="H4" t="s">
        <v>11</v>
      </c>
      <c r="I4" t="str">
        <f>HYPERLINK("http://www.uniprot.org/uniprot/E1C951", "Click")</f>
        <v>Click</v>
      </c>
      <c r="J4" t="s">
        <v>958</v>
      </c>
      <c r="K4" t="s">
        <v>82</v>
      </c>
      <c r="L4" t="s">
        <v>959</v>
      </c>
      <c r="M4" t="s">
        <v>11</v>
      </c>
    </row>
    <row r="5" spans="1:13" x14ac:dyDescent="0.2">
      <c r="A5" t="s">
        <v>423</v>
      </c>
      <c r="B5" t="s">
        <v>104</v>
      </c>
      <c r="C5">
        <v>11.275995999999999</v>
      </c>
      <c r="D5">
        <v>5.4908477434392999</v>
      </c>
      <c r="E5">
        <v>36.873821418256298</v>
      </c>
      <c r="F5">
        <v>6.2443233735939501</v>
      </c>
      <c r="G5" t="s">
        <v>11</v>
      </c>
      <c r="I5" t="str">
        <f>HYPERLINK("http://www.uniprot.org/uniprot/A0A1D5P9Y5", "Click")</f>
        <v>Click</v>
      </c>
      <c r="J5" t="s">
        <v>980</v>
      </c>
      <c r="K5" t="s">
        <v>104</v>
      </c>
      <c r="L5" t="s">
        <v>981</v>
      </c>
      <c r="M5" t="s">
        <v>11</v>
      </c>
    </row>
    <row r="6" spans="1:13" x14ac:dyDescent="0.2">
      <c r="A6" t="s">
        <v>9</v>
      </c>
      <c r="B6" t="s">
        <v>10</v>
      </c>
      <c r="C6">
        <v>17.519629999999999</v>
      </c>
      <c r="D6">
        <v>3.7321094002997599</v>
      </c>
      <c r="E6">
        <v>13.289560406183501</v>
      </c>
      <c r="F6">
        <v>6.2163817985515903</v>
      </c>
      <c r="G6" t="s">
        <v>11</v>
      </c>
      <c r="H6" t="s">
        <v>11</v>
      </c>
      <c r="I6" t="str">
        <f>HYPERLINK("http://www.uniprot.org/uniprot/Q8AV28", "Click")</f>
        <v>Click</v>
      </c>
      <c r="J6" t="s">
        <v>882</v>
      </c>
      <c r="K6" t="s">
        <v>10</v>
      </c>
      <c r="L6" t="s">
        <v>883</v>
      </c>
      <c r="M6" t="s">
        <v>11</v>
      </c>
    </row>
    <row r="7" spans="1:13" x14ac:dyDescent="0.2">
      <c r="A7" t="s">
        <v>27</v>
      </c>
      <c r="B7" t="s">
        <v>27</v>
      </c>
      <c r="C7">
        <v>12.383644</v>
      </c>
      <c r="D7">
        <v>4.6808346416695201</v>
      </c>
      <c r="E7">
        <v>23.088381996703301</v>
      </c>
      <c r="F7">
        <v>6.0812698565955401</v>
      </c>
      <c r="G7" t="s">
        <v>11</v>
      </c>
      <c r="I7" t="str">
        <f>HYPERLINK("http://www.uniprot.org/uniprot/E1C3K2", "Click")</f>
        <v>Click</v>
      </c>
      <c r="J7" t="s">
        <v>898</v>
      </c>
      <c r="K7" t="s">
        <v>899</v>
      </c>
      <c r="L7" t="s">
        <v>900</v>
      </c>
      <c r="M7" t="s">
        <v>11</v>
      </c>
    </row>
    <row r="8" spans="1:13" x14ac:dyDescent="0.2">
      <c r="A8" t="s">
        <v>29</v>
      </c>
      <c r="B8" t="s">
        <v>30</v>
      </c>
      <c r="C8">
        <v>12.766992</v>
      </c>
      <c r="D8">
        <v>4.52448317731226</v>
      </c>
      <c r="E8">
        <v>21.088123939559399</v>
      </c>
      <c r="F8">
        <v>6.0638940248200397</v>
      </c>
      <c r="G8" t="s">
        <v>11</v>
      </c>
      <c r="I8" t="str">
        <f>HYPERLINK("http://www.uniprot.org/uniprot/E1C2N3", "Click")</f>
        <v>Click</v>
      </c>
      <c r="J8" t="s">
        <v>904</v>
      </c>
      <c r="K8" t="s">
        <v>30</v>
      </c>
      <c r="L8" t="s">
        <v>905</v>
      </c>
    </row>
    <row r="9" spans="1:13" x14ac:dyDescent="0.2">
      <c r="A9" t="s">
        <v>56</v>
      </c>
      <c r="B9" t="s">
        <v>56</v>
      </c>
      <c r="C9">
        <v>10.985924000000001</v>
      </c>
      <c r="D9">
        <v>5.3576460757576498</v>
      </c>
      <c r="E9">
        <v>34.145188764238902</v>
      </c>
      <c r="F9">
        <v>6.0304516553487</v>
      </c>
      <c r="G9" t="s">
        <v>11</v>
      </c>
      <c r="I9" t="str">
        <f>HYPERLINK("http://www.uniprot.org/uniprot/A0A1D5P981", "Click")</f>
        <v>Click</v>
      </c>
      <c r="J9" t="s">
        <v>932</v>
      </c>
      <c r="K9" t="s">
        <v>933</v>
      </c>
      <c r="L9" t="s">
        <v>934</v>
      </c>
      <c r="M9" t="s">
        <v>11</v>
      </c>
    </row>
    <row r="10" spans="1:13" x14ac:dyDescent="0.2">
      <c r="A10" t="s">
        <v>44</v>
      </c>
      <c r="B10" t="s">
        <v>45</v>
      </c>
      <c r="C10">
        <v>12.484078</v>
      </c>
      <c r="D10">
        <v>4.5739902800109302</v>
      </c>
      <c r="E10">
        <v>21.702250914832501</v>
      </c>
      <c r="F10">
        <v>6.0157172951427702</v>
      </c>
      <c r="G10" t="s">
        <v>11</v>
      </c>
      <c r="H10" t="s">
        <v>11</v>
      </c>
      <c r="I10" t="str">
        <f>HYPERLINK("http://www.uniprot.org/uniprot/A0A1D5P1C4", "Click")</f>
        <v>Click</v>
      </c>
      <c r="J10" t="s">
        <v>921</v>
      </c>
      <c r="K10" t="s">
        <v>45</v>
      </c>
      <c r="L10" t="s">
        <v>922</v>
      </c>
      <c r="M10" t="s">
        <v>11</v>
      </c>
    </row>
    <row r="11" spans="1:13" x14ac:dyDescent="0.2">
      <c r="A11" t="s">
        <v>59</v>
      </c>
      <c r="B11" t="s">
        <v>60</v>
      </c>
      <c r="C11">
        <v>11.05842</v>
      </c>
      <c r="D11">
        <v>5.1339486356248898</v>
      </c>
      <c r="E11">
        <v>30.007015642944999</v>
      </c>
      <c r="F11">
        <v>5.91825280490335</v>
      </c>
      <c r="G11" t="s">
        <v>11</v>
      </c>
      <c r="I11" t="str">
        <f>HYPERLINK("http://www.uniprot.org/uniprot/F1P288", "Click")</f>
        <v>Click</v>
      </c>
      <c r="J11" t="s">
        <v>937</v>
      </c>
      <c r="K11" t="s">
        <v>60</v>
      </c>
      <c r="L11" t="s">
        <v>938</v>
      </c>
      <c r="M11" t="s">
        <v>11</v>
      </c>
    </row>
    <row r="12" spans="1:13" x14ac:dyDescent="0.2">
      <c r="A12" t="s">
        <v>25</v>
      </c>
      <c r="B12" t="s">
        <v>26</v>
      </c>
      <c r="C12">
        <v>11.877867999999999</v>
      </c>
      <c r="D12">
        <v>4.5312376827132601</v>
      </c>
      <c r="E12">
        <v>21.170892422762801</v>
      </c>
      <c r="F12">
        <v>5.7630259614483998</v>
      </c>
      <c r="G12" t="s">
        <v>11</v>
      </c>
      <c r="I12" t="str">
        <f>HYPERLINK("http://www.uniprot.org/uniprot/E1C1J1", "Click")</f>
        <v>Click</v>
      </c>
      <c r="J12" t="s">
        <v>896</v>
      </c>
      <c r="K12" t="s">
        <v>26</v>
      </c>
      <c r="L12" t="s">
        <v>897</v>
      </c>
      <c r="M12" t="s">
        <v>11</v>
      </c>
    </row>
    <row r="13" spans="1:13" x14ac:dyDescent="0.2">
      <c r="A13" t="s">
        <v>57</v>
      </c>
      <c r="B13" t="s">
        <v>58</v>
      </c>
      <c r="C13">
        <v>11.209339999999999</v>
      </c>
      <c r="D13">
        <v>4.6545352092358803</v>
      </c>
      <c r="E13">
        <v>22.739291818598598</v>
      </c>
      <c r="F13">
        <v>5.6244955928009199</v>
      </c>
      <c r="G13" t="s">
        <v>11</v>
      </c>
      <c r="H13" t="s">
        <v>11</v>
      </c>
      <c r="I13" t="str">
        <f>HYPERLINK("http://www.uniprot.org/uniprot/E1BXX7", "Click")</f>
        <v>Click</v>
      </c>
      <c r="J13" t="s">
        <v>935</v>
      </c>
      <c r="K13" t="s">
        <v>58</v>
      </c>
      <c r="L13" t="s">
        <v>936</v>
      </c>
      <c r="M13" t="s">
        <v>11</v>
      </c>
    </row>
    <row r="14" spans="1:13" x14ac:dyDescent="0.2">
      <c r="A14" t="s">
        <v>20</v>
      </c>
      <c r="B14" t="s">
        <v>21</v>
      </c>
      <c r="C14">
        <v>11.32578</v>
      </c>
      <c r="D14">
        <v>4.59504733509839</v>
      </c>
      <c r="E14">
        <v>21.9687735086621</v>
      </c>
      <c r="F14">
        <v>5.6192287835055703</v>
      </c>
      <c r="G14" t="s">
        <v>11</v>
      </c>
      <c r="I14" t="str">
        <f>HYPERLINK("http://www.uniprot.org/uniprot/A0A1D5PNE9", "Click")</f>
        <v>Click</v>
      </c>
      <c r="J14" t="s">
        <v>892</v>
      </c>
      <c r="K14" t="s">
        <v>21</v>
      </c>
      <c r="L14" t="s">
        <v>893</v>
      </c>
      <c r="M14" t="s">
        <v>11</v>
      </c>
    </row>
    <row r="15" spans="1:13" x14ac:dyDescent="0.2">
      <c r="A15" t="s">
        <v>40</v>
      </c>
      <c r="B15" t="s">
        <v>41</v>
      </c>
      <c r="C15">
        <v>11.874421999999999</v>
      </c>
      <c r="D15">
        <v>4.29722223932405</v>
      </c>
      <c r="E15">
        <v>18.481449373656499</v>
      </c>
      <c r="F15">
        <v>5.5423079473601096</v>
      </c>
      <c r="G15" t="s">
        <v>11</v>
      </c>
      <c r="I15" t="str">
        <f>HYPERLINK("http://www.uniprot.org/uniprot/A0A1L1RPW0", "Click")</f>
        <v>Click</v>
      </c>
      <c r="J15" t="s">
        <v>917</v>
      </c>
      <c r="K15" t="s">
        <v>41</v>
      </c>
      <c r="L15" t="s">
        <v>918</v>
      </c>
      <c r="M15" t="s">
        <v>11</v>
      </c>
    </row>
    <row r="16" spans="1:13" x14ac:dyDescent="0.2">
      <c r="A16" t="s">
        <v>32</v>
      </c>
      <c r="B16" t="s">
        <v>33</v>
      </c>
      <c r="C16">
        <v>12.213272</v>
      </c>
      <c r="D16">
        <v>4.1053792927878598</v>
      </c>
      <c r="E16">
        <v>16.529196965293998</v>
      </c>
      <c r="F16">
        <v>5.4550547341449001</v>
      </c>
      <c r="G16" t="s">
        <v>11</v>
      </c>
      <c r="I16" t="str">
        <f>HYPERLINK("http://www.uniprot.org/uniprot/E1BQS8", "Click")</f>
        <v>Click</v>
      </c>
      <c r="J16" t="s">
        <v>909</v>
      </c>
      <c r="K16" t="s">
        <v>33</v>
      </c>
      <c r="L16" t="s">
        <v>910</v>
      </c>
      <c r="M16" t="s">
        <v>11</v>
      </c>
    </row>
    <row r="17" spans="1:13" x14ac:dyDescent="0.2">
      <c r="A17" t="s">
        <v>23</v>
      </c>
      <c r="B17" t="s">
        <v>24</v>
      </c>
      <c r="C17">
        <v>12.086754000000001</v>
      </c>
      <c r="D17">
        <v>4.1017020547160197</v>
      </c>
      <c r="E17">
        <v>16.493819053865099</v>
      </c>
      <c r="F17">
        <v>5.4132598661122602</v>
      </c>
      <c r="G17" t="s">
        <v>11</v>
      </c>
      <c r="I17" t="str">
        <f>HYPERLINK("http://www.uniprot.org/uniprot/E1C008", "Click")</f>
        <v>Click</v>
      </c>
      <c r="J17" t="s">
        <v>894</v>
      </c>
      <c r="K17" t="s">
        <v>24</v>
      </c>
      <c r="L17" t="s">
        <v>895</v>
      </c>
    </row>
    <row r="18" spans="1:13" x14ac:dyDescent="0.2">
      <c r="A18" t="s">
        <v>36</v>
      </c>
      <c r="B18" t="s">
        <v>37</v>
      </c>
      <c r="C18">
        <v>12.957466</v>
      </c>
      <c r="D18">
        <v>3.8772097120799698</v>
      </c>
      <c r="E18">
        <v>14.468172055996</v>
      </c>
      <c r="F18">
        <v>5.4088961309502501</v>
      </c>
      <c r="G18" t="s">
        <v>11</v>
      </c>
      <c r="H18" t="s">
        <v>11</v>
      </c>
      <c r="I18" t="str">
        <f>HYPERLINK("http://www.uniprot.org/uniprot/E1BTL1", "Click")</f>
        <v>Click</v>
      </c>
      <c r="J18" t="s">
        <v>913</v>
      </c>
      <c r="K18" t="s">
        <v>37</v>
      </c>
      <c r="L18" t="s">
        <v>914</v>
      </c>
      <c r="M18" t="s">
        <v>11</v>
      </c>
    </row>
    <row r="19" spans="1:13" x14ac:dyDescent="0.2">
      <c r="A19" t="s">
        <v>38</v>
      </c>
      <c r="B19" t="s">
        <v>39</v>
      </c>
      <c r="C19">
        <v>11.199112</v>
      </c>
      <c r="D19">
        <v>4.33813564291908</v>
      </c>
      <c r="E19">
        <v>18.926125756483199</v>
      </c>
      <c r="F19">
        <v>5.3540010223885099</v>
      </c>
      <c r="G19" t="s">
        <v>11</v>
      </c>
      <c r="I19" t="str">
        <f>HYPERLINK("http://www.uniprot.org/uniprot/A0A1D5P3R0", "Click")</f>
        <v>Click</v>
      </c>
      <c r="J19" t="s">
        <v>915</v>
      </c>
      <c r="K19" t="s">
        <v>39</v>
      </c>
      <c r="L19" t="s">
        <v>916</v>
      </c>
      <c r="M19" t="s">
        <v>11</v>
      </c>
    </row>
    <row r="20" spans="1:13" x14ac:dyDescent="0.2">
      <c r="A20" t="s">
        <v>46</v>
      </c>
      <c r="B20" t="s">
        <v>47</v>
      </c>
      <c r="C20">
        <v>9.9798899999999993</v>
      </c>
      <c r="D20">
        <v>4.9647773177158196</v>
      </c>
      <c r="E20">
        <v>27.211793013984401</v>
      </c>
      <c r="F20">
        <v>5.3461346690778599</v>
      </c>
      <c r="G20" t="s">
        <v>11</v>
      </c>
      <c r="I20" t="str">
        <f>HYPERLINK("http://www.uniprot.org/uniprot/Q1G7G9", "Click")</f>
        <v>Click</v>
      </c>
      <c r="J20" t="s">
        <v>923</v>
      </c>
      <c r="K20" t="s">
        <v>924</v>
      </c>
      <c r="L20" t="s">
        <v>925</v>
      </c>
      <c r="M20" t="s">
        <v>11</v>
      </c>
    </row>
    <row r="21" spans="1:13" x14ac:dyDescent="0.2">
      <c r="A21" t="s">
        <v>72</v>
      </c>
      <c r="B21" t="s">
        <v>72</v>
      </c>
      <c r="C21">
        <v>10.074462</v>
      </c>
      <c r="D21">
        <v>4.8698011343846703</v>
      </c>
      <c r="E21">
        <v>25.757292863162998</v>
      </c>
      <c r="F21">
        <v>5.3272168012461902</v>
      </c>
      <c r="G21" t="s">
        <v>11</v>
      </c>
      <c r="H21" t="s">
        <v>11</v>
      </c>
      <c r="I21" t="str">
        <f>HYPERLINK("http://www.uniprot.org/uniprot/E1C5B0", "Click")</f>
        <v>Click</v>
      </c>
      <c r="J21" t="s">
        <v>947</v>
      </c>
      <c r="K21" t="s">
        <v>948</v>
      </c>
      <c r="L21" t="s">
        <v>949</v>
      </c>
      <c r="M21" t="s">
        <v>11</v>
      </c>
    </row>
    <row r="22" spans="1:13" x14ac:dyDescent="0.2">
      <c r="A22" t="s">
        <v>14</v>
      </c>
      <c r="B22" t="s">
        <v>15</v>
      </c>
      <c r="C22">
        <v>13.563872</v>
      </c>
      <c r="D22">
        <v>3.6815830005265702</v>
      </c>
      <c r="E22">
        <v>12.901318974256199</v>
      </c>
      <c r="F22">
        <v>5.3163395976438999</v>
      </c>
      <c r="G22" t="s">
        <v>11</v>
      </c>
      <c r="H22" t="s">
        <v>11</v>
      </c>
      <c r="I22" t="str">
        <f>HYPERLINK("http://www.uniprot.org/uniprot/E1C2G3", "Click")</f>
        <v>Click</v>
      </c>
      <c r="J22" t="s">
        <v>886</v>
      </c>
      <c r="K22" t="s">
        <v>15</v>
      </c>
      <c r="L22" t="s">
        <v>887</v>
      </c>
      <c r="M22" t="s">
        <v>11</v>
      </c>
    </row>
    <row r="23" spans="1:13" x14ac:dyDescent="0.2">
      <c r="A23" t="s">
        <v>152</v>
      </c>
      <c r="B23" t="s">
        <v>153</v>
      </c>
      <c r="C23">
        <v>11.834602</v>
      </c>
      <c r="D23">
        <v>3.95995704586137</v>
      </c>
      <c r="E23">
        <v>15.1849641918761</v>
      </c>
      <c r="F23">
        <v>5.1920650896114404</v>
      </c>
      <c r="G23" t="s">
        <v>11</v>
      </c>
      <c r="I23" t="str">
        <f>HYPERLINK("http://www.uniprot.org/uniprot/A0A1D5PGQ9", "Click")</f>
        <v>Click</v>
      </c>
      <c r="J23" t="s">
        <v>1035</v>
      </c>
      <c r="K23" t="s">
        <v>153</v>
      </c>
      <c r="L23" t="s">
        <v>1036</v>
      </c>
      <c r="M23" t="s">
        <v>11</v>
      </c>
    </row>
    <row r="24" spans="1:13" x14ac:dyDescent="0.2">
      <c r="A24" t="s">
        <v>97</v>
      </c>
      <c r="B24" t="s">
        <v>98</v>
      </c>
      <c r="C24">
        <v>10.811540000000001</v>
      </c>
      <c r="D24">
        <v>4.22659552074456</v>
      </c>
      <c r="E24">
        <v>17.737811483404101</v>
      </c>
      <c r="F24">
        <v>5.1251199972138402</v>
      </c>
      <c r="G24" t="s">
        <v>11</v>
      </c>
      <c r="I24" t="str">
        <f>HYPERLINK("http://www.uniprot.org/uniprot/A0A1L1RXK9", "Click")</f>
        <v>Click</v>
      </c>
      <c r="J24" t="s">
        <v>974</v>
      </c>
      <c r="K24" t="s">
        <v>98</v>
      </c>
      <c r="L24" t="s">
        <v>975</v>
      </c>
      <c r="M24" t="s">
        <v>11</v>
      </c>
    </row>
    <row r="25" spans="1:13" x14ac:dyDescent="0.2">
      <c r="A25" t="s">
        <v>52</v>
      </c>
      <c r="B25" t="s">
        <v>53</v>
      </c>
      <c r="C25">
        <v>9.7102020000000007</v>
      </c>
      <c r="D25">
        <v>4.6969268311116696</v>
      </c>
      <c r="E25">
        <v>23.304588925687799</v>
      </c>
      <c r="F25">
        <v>5.0661972686825898</v>
      </c>
      <c r="G25" t="s">
        <v>11</v>
      </c>
      <c r="I25" t="str">
        <f>HYPERLINK("http://www.uniprot.org/uniprot/E1C9H8", "Click")</f>
        <v>Click</v>
      </c>
      <c r="J25" t="s">
        <v>930</v>
      </c>
      <c r="K25" t="s">
        <v>53</v>
      </c>
      <c r="L25" t="s">
        <v>931</v>
      </c>
      <c r="M25" t="s">
        <v>11</v>
      </c>
    </row>
    <row r="26" spans="1:13" x14ac:dyDescent="0.2">
      <c r="A26" t="s">
        <v>198</v>
      </c>
      <c r="B26" t="s">
        <v>199</v>
      </c>
      <c r="C26">
        <v>8.6752280000000006</v>
      </c>
      <c r="D26">
        <v>5.4965974767479198</v>
      </c>
      <c r="E26">
        <v>36.996368143404503</v>
      </c>
      <c r="F26">
        <v>5.0016055492179001</v>
      </c>
      <c r="G26" t="s">
        <v>11</v>
      </c>
      <c r="I26" t="str">
        <f>HYPERLINK("http://www.uniprot.org/uniprot/A0A1L1RZX5", "Click")</f>
        <v>Click</v>
      </c>
      <c r="J26" t="s">
        <v>1085</v>
      </c>
      <c r="K26" t="s">
        <v>199</v>
      </c>
      <c r="L26" t="s">
        <v>1086</v>
      </c>
    </row>
    <row r="27" spans="1:13" x14ac:dyDescent="0.2">
      <c r="A27" t="s">
        <v>220</v>
      </c>
      <c r="B27" t="s">
        <v>221</v>
      </c>
      <c r="C27">
        <v>10.255445999999999</v>
      </c>
      <c r="D27">
        <v>4.3074262319162697</v>
      </c>
      <c r="E27">
        <v>18.591384694676702</v>
      </c>
      <c r="F27">
        <v>4.9986976894911503</v>
      </c>
      <c r="G27" t="s">
        <v>11</v>
      </c>
      <c r="I27" t="str">
        <f>HYPERLINK("http://www.uniprot.org/uniprot/A0A1D5PIH8", "Click")</f>
        <v>Click</v>
      </c>
      <c r="J27" t="s">
        <v>1111</v>
      </c>
      <c r="K27" t="s">
        <v>221</v>
      </c>
      <c r="L27" t="s">
        <v>1112</v>
      </c>
      <c r="M27" t="s">
        <v>11</v>
      </c>
    </row>
    <row r="28" spans="1:13" x14ac:dyDescent="0.2">
      <c r="A28" t="s">
        <v>50</v>
      </c>
      <c r="B28" t="s">
        <v>51</v>
      </c>
      <c r="C28">
        <v>11.555085999999999</v>
      </c>
      <c r="D28">
        <v>3.8009126586808399</v>
      </c>
      <c r="E28">
        <v>13.8363800247818</v>
      </c>
      <c r="F28">
        <v>4.9483832613721104</v>
      </c>
      <c r="G28" t="s">
        <v>11</v>
      </c>
      <c r="I28" t="str">
        <f>HYPERLINK("http://www.uniprot.org/uniprot/E1C0R8", "Click")</f>
        <v>Click</v>
      </c>
      <c r="J28" t="s">
        <v>928</v>
      </c>
      <c r="K28" t="s">
        <v>51</v>
      </c>
      <c r="L28" t="s">
        <v>929</v>
      </c>
      <c r="M28" t="s">
        <v>11</v>
      </c>
    </row>
    <row r="29" spans="1:13" x14ac:dyDescent="0.2">
      <c r="A29" t="s">
        <v>91</v>
      </c>
      <c r="B29" t="s">
        <v>92</v>
      </c>
      <c r="C29">
        <v>9.9278580000000005</v>
      </c>
      <c r="D29">
        <v>4.3646520001812403</v>
      </c>
      <c r="E29">
        <v>19.2199155967987</v>
      </c>
      <c r="F29">
        <v>4.9232136646843001</v>
      </c>
      <c r="G29" t="s">
        <v>11</v>
      </c>
      <c r="I29" t="str">
        <f>HYPERLINK("http://www.uniprot.org/uniprot/F1NMN3", "Click")</f>
        <v>Click</v>
      </c>
      <c r="J29" t="s">
        <v>968</v>
      </c>
      <c r="K29" t="s">
        <v>92</v>
      </c>
      <c r="L29" t="s">
        <v>969</v>
      </c>
    </row>
    <row r="30" spans="1:13" x14ac:dyDescent="0.2">
      <c r="A30" t="s">
        <v>87</v>
      </c>
      <c r="B30" t="s">
        <v>88</v>
      </c>
      <c r="C30">
        <v>10.362845999999999</v>
      </c>
      <c r="D30">
        <v>4.1635870314301799</v>
      </c>
      <c r="E30">
        <v>17.099170427594899</v>
      </c>
      <c r="F30">
        <v>4.9205273243178302</v>
      </c>
      <c r="G30" t="s">
        <v>11</v>
      </c>
      <c r="I30" t="str">
        <f>HYPERLINK("http://www.uniprot.org/uniprot/A0A1D5P849", "Click")</f>
        <v>Click</v>
      </c>
      <c r="J30" t="s">
        <v>964</v>
      </c>
      <c r="K30" t="s">
        <v>88</v>
      </c>
      <c r="L30" t="s">
        <v>965</v>
      </c>
      <c r="M30" t="s">
        <v>11</v>
      </c>
    </row>
    <row r="31" spans="1:13" x14ac:dyDescent="0.2">
      <c r="A31" t="s">
        <v>28</v>
      </c>
      <c r="B31" t="s">
        <v>28</v>
      </c>
      <c r="C31">
        <v>14.500489999999999</v>
      </c>
      <c r="D31">
        <v>3.2143915827357001</v>
      </c>
      <c r="E31">
        <v>9.7887859886142596</v>
      </c>
      <c r="F31">
        <v>4.8637542258003004</v>
      </c>
      <c r="G31" t="s">
        <v>11</v>
      </c>
      <c r="I31" t="str">
        <f>HYPERLINK("http://www.uniprot.org/uniprot/F1NPE2", "Click")</f>
        <v>Click</v>
      </c>
      <c r="J31" t="s">
        <v>901</v>
      </c>
      <c r="K31" t="s">
        <v>902</v>
      </c>
      <c r="L31" t="s">
        <v>903</v>
      </c>
      <c r="M31" t="s">
        <v>11</v>
      </c>
    </row>
    <row r="32" spans="1:13" x14ac:dyDescent="0.2">
      <c r="A32" t="s">
        <v>127</v>
      </c>
      <c r="B32" t="s">
        <v>128</v>
      </c>
      <c r="C32">
        <v>8.8766680000000004</v>
      </c>
      <c r="D32">
        <v>4.8140460138115699</v>
      </c>
      <c r="E32">
        <v>24.939580860261302</v>
      </c>
      <c r="F32">
        <v>4.7828758465762302</v>
      </c>
      <c r="G32" t="s">
        <v>11</v>
      </c>
      <c r="I32" t="str">
        <f>HYPERLINK("http://www.uniprot.org/uniprot/F1P045", "Click")</f>
        <v>Click</v>
      </c>
      <c r="J32" t="s">
        <v>1004</v>
      </c>
      <c r="K32" t="s">
        <v>128</v>
      </c>
      <c r="L32" t="s">
        <v>1005</v>
      </c>
    </row>
    <row r="33" spans="1:13" x14ac:dyDescent="0.2">
      <c r="A33" t="s">
        <v>31</v>
      </c>
      <c r="B33" t="s">
        <v>31</v>
      </c>
      <c r="C33">
        <v>10.007542000000001</v>
      </c>
      <c r="D33">
        <v>4.0648088816271901</v>
      </c>
      <c r="E33">
        <v>16.1429414647153</v>
      </c>
      <c r="F33">
        <v>4.7206878888727397</v>
      </c>
      <c r="G33" t="s">
        <v>11</v>
      </c>
      <c r="H33" t="s">
        <v>11</v>
      </c>
      <c r="I33" t="str">
        <f>HYPERLINK("http://www.uniprot.org/uniprot/E1BSR4", "Click")</f>
        <v>Click</v>
      </c>
      <c r="J33" t="s">
        <v>906</v>
      </c>
      <c r="K33" t="s">
        <v>907</v>
      </c>
      <c r="L33" t="s">
        <v>908</v>
      </c>
      <c r="M33" t="s">
        <v>11</v>
      </c>
    </row>
    <row r="34" spans="1:13" x14ac:dyDescent="0.2">
      <c r="A34" t="s">
        <v>111</v>
      </c>
      <c r="B34" t="s">
        <v>112</v>
      </c>
      <c r="C34">
        <v>9.6258300000000006</v>
      </c>
      <c r="D34">
        <v>4.2051602088745703</v>
      </c>
      <c r="E34">
        <v>17.517971332811001</v>
      </c>
      <c r="F34">
        <v>4.6967109823031903</v>
      </c>
      <c r="G34" t="s">
        <v>11</v>
      </c>
      <c r="I34" t="str">
        <f>HYPERLINK("http://www.uniprot.org/uniprot/F1NFQ4", "Click")</f>
        <v>Click</v>
      </c>
      <c r="J34" t="s">
        <v>986</v>
      </c>
      <c r="K34" t="s">
        <v>112</v>
      </c>
      <c r="L34" t="s">
        <v>987</v>
      </c>
      <c r="M34" t="s">
        <v>11</v>
      </c>
    </row>
    <row r="35" spans="1:13" x14ac:dyDescent="0.2">
      <c r="A35" t="s">
        <v>133</v>
      </c>
      <c r="B35" t="s">
        <v>133</v>
      </c>
      <c r="C35">
        <v>9.474278</v>
      </c>
      <c r="D35">
        <v>4.1654142071397304</v>
      </c>
      <c r="E35">
        <v>17.117369605034899</v>
      </c>
      <c r="F35">
        <v>4.6137463619549202</v>
      </c>
      <c r="G35" t="s">
        <v>11</v>
      </c>
      <c r="H35" t="s">
        <v>11</v>
      </c>
      <c r="I35" t="str">
        <f>HYPERLINK("http://www.uniprot.org/uniprot/F1N9M1", "Click")</f>
        <v>Click</v>
      </c>
      <c r="J35" t="s">
        <v>1010</v>
      </c>
      <c r="K35" t="s">
        <v>1011</v>
      </c>
      <c r="L35" t="s">
        <v>1012</v>
      </c>
      <c r="M35" t="s">
        <v>11</v>
      </c>
    </row>
    <row r="36" spans="1:13" x14ac:dyDescent="0.2">
      <c r="A36" t="s">
        <v>193</v>
      </c>
      <c r="B36" t="s">
        <v>194</v>
      </c>
      <c r="C36">
        <v>10.146068</v>
      </c>
      <c r="D36">
        <v>3.87495869830276</v>
      </c>
      <c r="E36">
        <v>14.449138687262501</v>
      </c>
      <c r="F36">
        <v>4.6072588166573096</v>
      </c>
      <c r="G36" t="s">
        <v>11</v>
      </c>
      <c r="I36" t="str">
        <f>HYPERLINK("http://www.uniprot.org/uniprot/Q5ZM58", "Click")</f>
        <v>Click</v>
      </c>
      <c r="J36" t="s">
        <v>1081</v>
      </c>
      <c r="K36" t="s">
        <v>194</v>
      </c>
      <c r="L36" t="s">
        <v>1082</v>
      </c>
      <c r="M36" t="s">
        <v>11</v>
      </c>
    </row>
    <row r="37" spans="1:13" x14ac:dyDescent="0.2">
      <c r="A37" t="s">
        <v>48</v>
      </c>
      <c r="B37" t="s">
        <v>49</v>
      </c>
      <c r="C37">
        <v>10.563103999999999</v>
      </c>
      <c r="D37">
        <v>3.7123452285637599</v>
      </c>
      <c r="E37">
        <v>13.1363737292066</v>
      </c>
      <c r="F37">
        <v>4.5844594799975296</v>
      </c>
      <c r="G37" t="s">
        <v>11</v>
      </c>
      <c r="I37" t="str">
        <f>HYPERLINK("http://www.uniprot.org/uniprot/E1BZ70", "Click")</f>
        <v>Click</v>
      </c>
      <c r="J37" t="s">
        <v>926</v>
      </c>
      <c r="K37" t="s">
        <v>49</v>
      </c>
      <c r="L37" t="s">
        <v>927</v>
      </c>
      <c r="M37" t="s">
        <v>11</v>
      </c>
    </row>
    <row r="38" spans="1:13" x14ac:dyDescent="0.2">
      <c r="A38" t="s">
        <v>231</v>
      </c>
      <c r="B38" t="s">
        <v>232</v>
      </c>
      <c r="C38">
        <v>9.6740899999999996</v>
      </c>
      <c r="D38">
        <v>3.92154145768064</v>
      </c>
      <c r="E38">
        <v>14.848007944091201</v>
      </c>
      <c r="F38">
        <v>4.49635343770366</v>
      </c>
      <c r="G38" t="s">
        <v>11</v>
      </c>
      <c r="H38" t="s">
        <v>11</v>
      </c>
      <c r="I38" t="str">
        <f>HYPERLINK("http://www.uniprot.org/uniprot/F1NWL8", "Click")</f>
        <v>Click</v>
      </c>
      <c r="J38" t="s">
        <v>1122</v>
      </c>
      <c r="K38" t="s">
        <v>232</v>
      </c>
      <c r="L38" t="s">
        <v>1123</v>
      </c>
      <c r="M38" t="s">
        <v>11</v>
      </c>
    </row>
    <row r="39" spans="1:13" x14ac:dyDescent="0.2">
      <c r="A39" t="s">
        <v>238</v>
      </c>
      <c r="B39" t="s">
        <v>238</v>
      </c>
      <c r="C39">
        <v>8.1544860000000003</v>
      </c>
      <c r="D39">
        <v>4.5590706062417903</v>
      </c>
      <c r="E39">
        <v>21.515342445654799</v>
      </c>
      <c r="F39">
        <v>4.3397825786163597</v>
      </c>
      <c r="G39" t="s">
        <v>11</v>
      </c>
      <c r="H39" t="s">
        <v>11</v>
      </c>
      <c r="I39" t="str">
        <f>HYPERLINK("http://www.uniprot.org/uniprot/F1NAE4", "Click")</f>
        <v>Click</v>
      </c>
      <c r="J39" t="s">
        <v>1128</v>
      </c>
      <c r="K39" t="s">
        <v>1129</v>
      </c>
      <c r="L39" t="s">
        <v>1130</v>
      </c>
      <c r="M39" t="s">
        <v>11</v>
      </c>
    </row>
    <row r="40" spans="1:13" x14ac:dyDescent="0.2">
      <c r="A40" t="s">
        <v>365</v>
      </c>
      <c r="B40" t="s">
        <v>366</v>
      </c>
      <c r="C40">
        <v>7.8607360000000002</v>
      </c>
      <c r="D40">
        <v>4.8339785498525103</v>
      </c>
      <c r="E40">
        <v>25.228920217597299</v>
      </c>
      <c r="F40">
        <v>4.33916892691476</v>
      </c>
      <c r="G40" t="s">
        <v>11</v>
      </c>
      <c r="I40" t="str">
        <f>HYPERLINK("http://www.uniprot.org/uniprot/Q9PTR5", "Click")</f>
        <v>Click</v>
      </c>
      <c r="J40" t="s">
        <v>1278</v>
      </c>
      <c r="K40" t="s">
        <v>366</v>
      </c>
      <c r="L40" t="s">
        <v>1279</v>
      </c>
      <c r="M40" t="s">
        <v>11</v>
      </c>
    </row>
    <row r="41" spans="1:13" x14ac:dyDescent="0.2">
      <c r="A41" t="s">
        <v>77</v>
      </c>
      <c r="B41" t="s">
        <v>78</v>
      </c>
      <c r="C41">
        <v>8.0164980000000003</v>
      </c>
      <c r="D41">
        <v>4.5128314288912197</v>
      </c>
      <c r="E41">
        <v>20.9460941272478</v>
      </c>
      <c r="F41">
        <v>4.2579333091616602</v>
      </c>
      <c r="G41" t="s">
        <v>11</v>
      </c>
      <c r="H41" t="s">
        <v>11</v>
      </c>
      <c r="I41" t="str">
        <f>HYPERLINK("http://www.uniprot.org/uniprot/E1C6E4", "Click")</f>
        <v>Click</v>
      </c>
      <c r="J41" t="s">
        <v>954</v>
      </c>
      <c r="K41" t="s">
        <v>78</v>
      </c>
      <c r="L41" t="s">
        <v>955</v>
      </c>
    </row>
    <row r="42" spans="1:13" x14ac:dyDescent="0.2">
      <c r="A42" t="s">
        <v>176</v>
      </c>
      <c r="B42" t="s">
        <v>177</v>
      </c>
      <c r="C42">
        <v>9.3654320000000002</v>
      </c>
      <c r="D42">
        <v>3.7437410477239399</v>
      </c>
      <c r="E42">
        <v>13.3805167361818</v>
      </c>
      <c r="F42">
        <v>4.2571489993146203</v>
      </c>
      <c r="G42" t="s">
        <v>11</v>
      </c>
      <c r="I42" t="str">
        <f>HYPERLINK("http://www.uniprot.org/uniprot/E1BVC3", "Click")</f>
        <v>Click</v>
      </c>
      <c r="J42" t="s">
        <v>1064</v>
      </c>
      <c r="K42" t="s">
        <v>177</v>
      </c>
      <c r="L42" t="s">
        <v>1065</v>
      </c>
      <c r="M42" t="s">
        <v>11</v>
      </c>
    </row>
    <row r="43" spans="1:13" x14ac:dyDescent="0.2">
      <c r="A43" t="s">
        <v>105</v>
      </c>
      <c r="B43" t="s">
        <v>106</v>
      </c>
      <c r="C43">
        <v>8.0982679999999991</v>
      </c>
      <c r="D43">
        <v>4.4380045110692796</v>
      </c>
      <c r="E43">
        <v>20.056170849909201</v>
      </c>
      <c r="F43">
        <v>4.2537849364578699</v>
      </c>
      <c r="G43" t="s">
        <v>11</v>
      </c>
      <c r="I43" t="str">
        <f>HYPERLINK("http://www.uniprot.org/uniprot/F1NB03", "Click")</f>
        <v>Click</v>
      </c>
      <c r="J43" t="s">
        <v>982</v>
      </c>
      <c r="K43" t="s">
        <v>106</v>
      </c>
      <c r="L43" t="s">
        <v>983</v>
      </c>
    </row>
    <row r="44" spans="1:13" x14ac:dyDescent="0.2">
      <c r="A44" t="s">
        <v>297</v>
      </c>
      <c r="B44" t="s">
        <v>298</v>
      </c>
      <c r="C44">
        <v>10.16258</v>
      </c>
      <c r="D44">
        <v>3.45259202627402</v>
      </c>
      <c r="E44">
        <v>11.2739242358297</v>
      </c>
      <c r="F44">
        <v>4.2318983267065704</v>
      </c>
      <c r="G44" t="s">
        <v>11</v>
      </c>
      <c r="I44" t="str">
        <f>HYPERLINK("http://www.uniprot.org/uniprot/F1NKL4", "Click")</f>
        <v>Click</v>
      </c>
      <c r="J44" t="s">
        <v>1196</v>
      </c>
      <c r="K44" t="s">
        <v>298</v>
      </c>
      <c r="L44" t="s">
        <v>1197</v>
      </c>
      <c r="M44" t="s">
        <v>11</v>
      </c>
    </row>
    <row r="45" spans="1:13" x14ac:dyDescent="0.2">
      <c r="A45" t="s">
        <v>121</v>
      </c>
      <c r="B45" t="s">
        <v>122</v>
      </c>
      <c r="C45">
        <v>7.1710159999999998</v>
      </c>
      <c r="D45">
        <v>5.4011867054951601</v>
      </c>
      <c r="E45">
        <v>35.014265015976498</v>
      </c>
      <c r="F45">
        <v>4.2063612414834504</v>
      </c>
      <c r="G45" t="s">
        <v>11</v>
      </c>
      <c r="I45" t="str">
        <f>HYPERLINK("http://www.uniprot.org/uniprot/Q5EVY2", "Click")</f>
        <v>Click</v>
      </c>
      <c r="J45" t="s">
        <v>997</v>
      </c>
      <c r="K45" t="s">
        <v>998</v>
      </c>
      <c r="L45" t="s">
        <v>999</v>
      </c>
    </row>
    <row r="46" spans="1:13" x14ac:dyDescent="0.2">
      <c r="A46" t="s">
        <v>136</v>
      </c>
      <c r="B46" t="s">
        <v>137</v>
      </c>
      <c r="C46">
        <v>9.4214500000000001</v>
      </c>
      <c r="D46">
        <v>3.63614711283499</v>
      </c>
      <c r="E46">
        <v>12.5615199765775</v>
      </c>
      <c r="F46">
        <v>4.1872651815751301</v>
      </c>
      <c r="G46" t="s">
        <v>11</v>
      </c>
      <c r="I46" t="str">
        <f>HYPERLINK("http://www.uniprot.org/uniprot/E1BR49", "Click")</f>
        <v>Click</v>
      </c>
      <c r="J46" t="s">
        <v>1015</v>
      </c>
      <c r="K46" t="s">
        <v>137</v>
      </c>
      <c r="L46" t="s">
        <v>1016</v>
      </c>
    </row>
    <row r="47" spans="1:13" x14ac:dyDescent="0.2">
      <c r="A47" t="s">
        <v>18</v>
      </c>
      <c r="B47" t="s">
        <v>19</v>
      </c>
      <c r="C47">
        <v>10.221712</v>
      </c>
      <c r="D47">
        <v>3.3793723182725599</v>
      </c>
      <c r="E47">
        <v>10.7961963547615</v>
      </c>
      <c r="F47">
        <v>4.17760382136278</v>
      </c>
      <c r="G47" t="s">
        <v>11</v>
      </c>
      <c r="H47" t="s">
        <v>11</v>
      </c>
      <c r="I47" t="str">
        <f>HYPERLINK("http://www.uniprot.org/uniprot/F1NQ15", "Click")</f>
        <v>Click</v>
      </c>
      <c r="J47" t="s">
        <v>890</v>
      </c>
      <c r="K47" t="s">
        <v>19</v>
      </c>
      <c r="L47" t="s">
        <v>891</v>
      </c>
      <c r="M47" t="s">
        <v>11</v>
      </c>
    </row>
    <row r="48" spans="1:13" x14ac:dyDescent="0.2">
      <c r="A48" t="s">
        <v>123</v>
      </c>
      <c r="B48" t="s">
        <v>124</v>
      </c>
      <c r="C48">
        <v>8.613054</v>
      </c>
      <c r="D48">
        <v>3.9624496705827199</v>
      </c>
      <c r="E48">
        <v>15.207082577169301</v>
      </c>
      <c r="F48">
        <v>4.1681761116308396</v>
      </c>
      <c r="G48" t="s">
        <v>11</v>
      </c>
      <c r="I48" t="str">
        <f>HYPERLINK("http://www.uniprot.org/uniprot/E1BXI4", "Click")</f>
        <v>Click</v>
      </c>
      <c r="J48" t="s">
        <v>1000</v>
      </c>
      <c r="K48" t="s">
        <v>124</v>
      </c>
      <c r="L48" t="s">
        <v>1001</v>
      </c>
      <c r="M48" t="s">
        <v>11</v>
      </c>
    </row>
    <row r="49" spans="1:13" x14ac:dyDescent="0.2">
      <c r="A49" t="s">
        <v>85</v>
      </c>
      <c r="B49" t="s">
        <v>86</v>
      </c>
      <c r="C49">
        <v>7.7538479999999996</v>
      </c>
      <c r="D49">
        <v>4.47718516995696</v>
      </c>
      <c r="E49">
        <v>20.517405457425301</v>
      </c>
      <c r="F49">
        <v>4.1289650707799703</v>
      </c>
      <c r="G49" t="s">
        <v>11</v>
      </c>
      <c r="I49" t="str">
        <f>HYPERLINK("http://www.uniprot.org/uniprot/A0A1D5NX44", "Click")</f>
        <v>Click</v>
      </c>
      <c r="J49" t="s">
        <v>962</v>
      </c>
      <c r="K49" t="s">
        <v>86</v>
      </c>
      <c r="L49" t="s">
        <v>963</v>
      </c>
      <c r="M49" t="s">
        <v>11</v>
      </c>
    </row>
    <row r="50" spans="1:13" x14ac:dyDescent="0.2">
      <c r="A50" t="s">
        <v>101</v>
      </c>
      <c r="B50" t="s">
        <v>102</v>
      </c>
      <c r="C50">
        <v>10.021336</v>
      </c>
      <c r="D50">
        <v>3.37656888535721</v>
      </c>
      <c r="E50">
        <v>10.778291508136901</v>
      </c>
      <c r="F50">
        <v>4.1243963444773701</v>
      </c>
      <c r="G50" t="s">
        <v>11</v>
      </c>
      <c r="I50" t="str">
        <f>HYPERLINK("http://www.uniprot.org/uniprot/A0A1L1RK25", "Click")</f>
        <v>Click</v>
      </c>
      <c r="J50" t="s">
        <v>978</v>
      </c>
      <c r="K50" t="s">
        <v>102</v>
      </c>
      <c r="L50" t="s">
        <v>979</v>
      </c>
    </row>
    <row r="51" spans="1:13" x14ac:dyDescent="0.2">
      <c r="A51" t="s">
        <v>61</v>
      </c>
      <c r="B51" t="s">
        <v>62</v>
      </c>
      <c r="C51">
        <v>7.9637019999999996</v>
      </c>
      <c r="D51">
        <v>4.1912676032683098</v>
      </c>
      <c r="E51">
        <v>17.376915530468001</v>
      </c>
      <c r="F51">
        <v>4.0666569914492401</v>
      </c>
      <c r="G51" t="s">
        <v>11</v>
      </c>
      <c r="H51" t="s">
        <v>11</v>
      </c>
      <c r="I51" t="str">
        <f>HYPERLINK("http://www.uniprot.org/uniprot/P0CB05", "Click")</f>
        <v>Click</v>
      </c>
      <c r="M51" t="s">
        <v>11</v>
      </c>
    </row>
    <row r="52" spans="1:13" x14ac:dyDescent="0.2">
      <c r="A52" t="s">
        <v>89</v>
      </c>
      <c r="B52" t="s">
        <v>90</v>
      </c>
      <c r="C52">
        <v>8.2347439999999992</v>
      </c>
      <c r="D52">
        <v>3.98780423302453</v>
      </c>
      <c r="E52">
        <v>15.4338537448461</v>
      </c>
      <c r="F52">
        <v>4.0494411379798496</v>
      </c>
      <c r="G52" t="s">
        <v>11</v>
      </c>
      <c r="I52" t="str">
        <f>HYPERLINK("http://www.uniprot.org/uniprot/A0A1D5P570", "Click")</f>
        <v>Click</v>
      </c>
      <c r="J52" t="s">
        <v>966</v>
      </c>
      <c r="K52" t="s">
        <v>90</v>
      </c>
      <c r="L52" t="s">
        <v>967</v>
      </c>
    </row>
    <row r="53" spans="1:13" x14ac:dyDescent="0.2">
      <c r="A53" t="s">
        <v>287</v>
      </c>
      <c r="B53" t="s">
        <v>288</v>
      </c>
      <c r="C53">
        <v>7.7018639999999996</v>
      </c>
      <c r="D53">
        <v>4.3514437272191104</v>
      </c>
      <c r="E53">
        <v>19.073018178235099</v>
      </c>
      <c r="F53">
        <v>4.04550161674387</v>
      </c>
      <c r="G53" t="s">
        <v>11</v>
      </c>
      <c r="I53" t="str">
        <f>HYPERLINK("http://www.uniprot.org/uniprot/E1BQQ5", "Click")</f>
        <v>Click</v>
      </c>
      <c r="J53" t="s">
        <v>1185</v>
      </c>
      <c r="K53" t="s">
        <v>288</v>
      </c>
      <c r="L53" t="s">
        <v>1186</v>
      </c>
      <c r="M53" t="s">
        <v>11</v>
      </c>
    </row>
    <row r="54" spans="1:13" x14ac:dyDescent="0.2">
      <c r="A54" t="s">
        <v>65</v>
      </c>
      <c r="B54" t="s">
        <v>66</v>
      </c>
      <c r="C54">
        <v>10.426728000000001</v>
      </c>
      <c r="D54">
        <v>3.1947621560530601</v>
      </c>
      <c r="E54">
        <v>9.6749705525448704</v>
      </c>
      <c r="F54">
        <v>4.0449714414001798</v>
      </c>
      <c r="G54" t="s">
        <v>11</v>
      </c>
      <c r="H54" t="s">
        <v>11</v>
      </c>
      <c r="I54" t="str">
        <f>HYPERLINK("http://www.uniprot.org/uniprot/F1NGP6", "Click")</f>
        <v>Click</v>
      </c>
      <c r="J54" t="s">
        <v>941</v>
      </c>
      <c r="K54" t="s">
        <v>66</v>
      </c>
      <c r="L54" t="s">
        <v>942</v>
      </c>
    </row>
    <row r="55" spans="1:13" x14ac:dyDescent="0.2">
      <c r="A55" t="s">
        <v>168</v>
      </c>
      <c r="B55" t="s">
        <v>168</v>
      </c>
      <c r="C55">
        <v>7.6335559999999996</v>
      </c>
      <c r="D55">
        <v>4.3228140453232999</v>
      </c>
      <c r="E55">
        <v>18.758383408039901</v>
      </c>
      <c r="F55">
        <v>4.0030372471634603</v>
      </c>
      <c r="G55" t="s">
        <v>11</v>
      </c>
      <c r="I55" t="str">
        <f>HYPERLINK("http://www.uniprot.org/uniprot/E1C400", "Click")</f>
        <v>Click</v>
      </c>
      <c r="J55" t="s">
        <v>1052</v>
      </c>
      <c r="K55" t="s">
        <v>1053</v>
      </c>
      <c r="L55" t="s">
        <v>1054</v>
      </c>
      <c r="M55" t="s">
        <v>11</v>
      </c>
    </row>
    <row r="56" spans="1:13" x14ac:dyDescent="0.2">
      <c r="A56" t="s">
        <v>109</v>
      </c>
      <c r="B56" t="s">
        <v>110</v>
      </c>
      <c r="C56">
        <v>10.342692</v>
      </c>
      <c r="D56">
        <v>3.1664184446374901</v>
      </c>
      <c r="E56">
        <v>9.5128019109012794</v>
      </c>
      <c r="F56">
        <v>3.99757843740728</v>
      </c>
      <c r="G56" t="s">
        <v>11</v>
      </c>
      <c r="I56" t="str">
        <f>HYPERLINK("http://www.uniprot.org/uniprot/F1NGP3", "Click")</f>
        <v>Click</v>
      </c>
      <c r="J56" t="s">
        <v>984</v>
      </c>
      <c r="K56" t="s">
        <v>110</v>
      </c>
      <c r="L56" t="s">
        <v>985</v>
      </c>
    </row>
    <row r="57" spans="1:13" x14ac:dyDescent="0.2">
      <c r="A57" t="s">
        <v>179</v>
      </c>
      <c r="B57" t="s">
        <v>180</v>
      </c>
      <c r="C57">
        <v>8.2058900000000001</v>
      </c>
      <c r="D57">
        <v>3.8984451475008099</v>
      </c>
      <c r="E57">
        <v>14.6489273378211</v>
      </c>
      <c r="F57">
        <v>3.9831129948171999</v>
      </c>
      <c r="G57" t="s">
        <v>11</v>
      </c>
      <c r="I57" t="str">
        <f>HYPERLINK("http://www.uniprot.org/uniprot/F1NYX7", "Click")</f>
        <v>Click</v>
      </c>
      <c r="J57" t="s">
        <v>1067</v>
      </c>
      <c r="K57" t="s">
        <v>180</v>
      </c>
      <c r="L57" t="s">
        <v>1068</v>
      </c>
    </row>
    <row r="58" spans="1:13" x14ac:dyDescent="0.2">
      <c r="A58" t="s">
        <v>183</v>
      </c>
      <c r="B58" t="s">
        <v>184</v>
      </c>
      <c r="C58">
        <v>7.7246499999999996</v>
      </c>
      <c r="D58">
        <v>4.1314163079407598</v>
      </c>
      <c r="E58">
        <v>16.781821267369601</v>
      </c>
      <c r="F58">
        <v>3.9405474892466001</v>
      </c>
      <c r="G58" t="s">
        <v>11</v>
      </c>
      <c r="I58" t="str">
        <f>HYPERLINK("http://www.uniprot.org/uniprot/A0A1D5PRW0", "Click")</f>
        <v>Click</v>
      </c>
      <c r="J58" t="s">
        <v>1071</v>
      </c>
      <c r="K58" t="s">
        <v>184</v>
      </c>
      <c r="L58" t="s">
        <v>1072</v>
      </c>
      <c r="M58" t="s">
        <v>11</v>
      </c>
    </row>
    <row r="59" spans="1:13" x14ac:dyDescent="0.2">
      <c r="A59" t="s">
        <v>148</v>
      </c>
      <c r="B59" t="s">
        <v>149</v>
      </c>
      <c r="C59">
        <v>9.4364159999999995</v>
      </c>
      <c r="D59">
        <v>3.2079323360232102</v>
      </c>
      <c r="E59">
        <v>9.7511968125087893</v>
      </c>
      <c r="F59">
        <v>3.82394306329978</v>
      </c>
      <c r="G59" t="s">
        <v>11</v>
      </c>
      <c r="H59" t="s">
        <v>11</v>
      </c>
      <c r="I59" t="str">
        <f>HYPERLINK("http://www.uniprot.org/uniprot/F1NKH3", "Click")</f>
        <v>Click</v>
      </c>
      <c r="J59" t="s">
        <v>1031</v>
      </c>
      <c r="K59" t="s">
        <v>149</v>
      </c>
      <c r="L59" t="s">
        <v>1032</v>
      </c>
    </row>
    <row r="60" spans="1:13" x14ac:dyDescent="0.2">
      <c r="A60" t="s">
        <v>424</v>
      </c>
      <c r="B60" t="s">
        <v>132</v>
      </c>
      <c r="C60">
        <v>8.2691040000000005</v>
      </c>
      <c r="D60">
        <v>3.6063369756766299</v>
      </c>
      <c r="E60">
        <v>12.343261965166199</v>
      </c>
      <c r="F60">
        <v>3.8107724208720302</v>
      </c>
      <c r="G60" t="s">
        <v>11</v>
      </c>
      <c r="I60" t="str">
        <f>HYPERLINK("http://www.uniprot.org/uniprot/F1NZF2", "Click")</f>
        <v>Click</v>
      </c>
      <c r="J60" t="s">
        <v>1008</v>
      </c>
      <c r="K60" t="s">
        <v>132</v>
      </c>
      <c r="L60" t="s">
        <v>1009</v>
      </c>
    </row>
    <row r="61" spans="1:13" x14ac:dyDescent="0.2">
      <c r="A61" t="s">
        <v>425</v>
      </c>
      <c r="B61" t="s">
        <v>426</v>
      </c>
      <c r="C61">
        <v>7.1175379999999997</v>
      </c>
      <c r="D61">
        <v>4.3487329195263298</v>
      </c>
      <c r="E61">
        <v>19.0430062392902</v>
      </c>
      <c r="F61">
        <v>3.7985298090930399</v>
      </c>
      <c r="G61" t="s">
        <v>11</v>
      </c>
      <c r="I61" t="str">
        <f>HYPERLINK("http://www.uniprot.org/uniprot/Q789A6", "Click")</f>
        <v>Click</v>
      </c>
      <c r="J61" t="s">
        <v>1429</v>
      </c>
      <c r="K61" t="s">
        <v>426</v>
      </c>
      <c r="L61" t="s">
        <v>1430</v>
      </c>
    </row>
    <row r="62" spans="1:13" x14ac:dyDescent="0.2">
      <c r="A62" t="s">
        <v>16</v>
      </c>
      <c r="B62" t="s">
        <v>17</v>
      </c>
      <c r="C62">
        <v>11.501372</v>
      </c>
      <c r="D62">
        <v>2.77301894733196</v>
      </c>
      <c r="E62">
        <v>7.5051647574770204</v>
      </c>
      <c r="F62">
        <v>3.79275187587012</v>
      </c>
      <c r="G62" t="s">
        <v>11</v>
      </c>
      <c r="I62" t="str">
        <f>HYPERLINK("http://www.uniprot.org/uniprot/A0A1D5NU48", "Click")</f>
        <v>Click</v>
      </c>
      <c r="J62" t="s">
        <v>888</v>
      </c>
      <c r="K62" t="s">
        <v>17</v>
      </c>
      <c r="L62" t="s">
        <v>889</v>
      </c>
      <c r="M62" t="s">
        <v>11</v>
      </c>
    </row>
    <row r="63" spans="1:13" x14ac:dyDescent="0.2">
      <c r="A63" t="s">
        <v>34</v>
      </c>
      <c r="B63" t="s">
        <v>35</v>
      </c>
      <c r="C63">
        <v>8.4543940000000006</v>
      </c>
      <c r="D63">
        <v>3.4703492539779401</v>
      </c>
      <c r="E63">
        <v>11.392766234917</v>
      </c>
      <c r="F63">
        <v>3.7707742097937</v>
      </c>
      <c r="G63" t="s">
        <v>11</v>
      </c>
      <c r="I63" t="str">
        <f>HYPERLINK("http://www.uniprot.org/uniprot/E1C8S5", "Click")</f>
        <v>Click</v>
      </c>
      <c r="J63" t="s">
        <v>911</v>
      </c>
      <c r="K63" t="s">
        <v>35</v>
      </c>
      <c r="L63" t="s">
        <v>912</v>
      </c>
      <c r="M63" t="s">
        <v>11</v>
      </c>
    </row>
    <row r="64" spans="1:13" x14ac:dyDescent="0.2">
      <c r="A64" t="s">
        <v>150</v>
      </c>
      <c r="B64" t="s">
        <v>151</v>
      </c>
      <c r="C64">
        <v>8.8157499999999995</v>
      </c>
      <c r="D64">
        <v>3.3262201415140602</v>
      </c>
      <c r="E64">
        <v>10.4614580076823</v>
      </c>
      <c r="F64">
        <v>3.7630910503752899</v>
      </c>
      <c r="G64" t="s">
        <v>11</v>
      </c>
      <c r="I64" t="str">
        <f>HYPERLINK("http://www.uniprot.org/uniprot/A0A1D5PL93", "Click")</f>
        <v>Click</v>
      </c>
      <c r="J64" t="s">
        <v>1033</v>
      </c>
      <c r="K64" t="s">
        <v>151</v>
      </c>
      <c r="L64" t="s">
        <v>1034</v>
      </c>
      <c r="M64" t="s">
        <v>11</v>
      </c>
    </row>
    <row r="65" spans="1:13" x14ac:dyDescent="0.2">
      <c r="A65" t="s">
        <v>233</v>
      </c>
      <c r="B65" t="s">
        <v>234</v>
      </c>
      <c r="C65">
        <v>8.8174259999999993</v>
      </c>
      <c r="D65">
        <v>3.2984879670413898</v>
      </c>
      <c r="E65">
        <v>10.2907133922381</v>
      </c>
      <c r="F65">
        <v>3.7412174926330199</v>
      </c>
      <c r="G65" t="s">
        <v>11</v>
      </c>
      <c r="I65" t="str">
        <f>HYPERLINK("http://www.uniprot.org/uniprot/Q90828", "Click")</f>
        <v>Click</v>
      </c>
      <c r="J65" t="s">
        <v>1124</v>
      </c>
      <c r="K65" t="s">
        <v>234</v>
      </c>
      <c r="L65" t="s">
        <v>1125</v>
      </c>
      <c r="M65" t="s">
        <v>11</v>
      </c>
    </row>
    <row r="66" spans="1:13" x14ac:dyDescent="0.2">
      <c r="A66" t="s">
        <v>119</v>
      </c>
      <c r="B66" t="s">
        <v>120</v>
      </c>
      <c r="C66">
        <v>7.5979900000000002</v>
      </c>
      <c r="D66">
        <v>3.8430274237252702</v>
      </c>
      <c r="E66">
        <v>14.181742393027699</v>
      </c>
      <c r="F66">
        <v>3.73226477758277</v>
      </c>
      <c r="G66" t="s">
        <v>11</v>
      </c>
      <c r="I66" t="str">
        <f>HYPERLINK("http://www.uniprot.org/uniprot/A0A1D5PJX5", "Click")</f>
        <v>Click</v>
      </c>
      <c r="J66" t="s">
        <v>995</v>
      </c>
      <c r="K66" t="s">
        <v>120</v>
      </c>
      <c r="L66" t="s">
        <v>996</v>
      </c>
    </row>
    <row r="67" spans="1:13" x14ac:dyDescent="0.2">
      <c r="A67" t="s">
        <v>329</v>
      </c>
      <c r="B67" t="s">
        <v>330</v>
      </c>
      <c r="C67">
        <v>7.0054280000000002</v>
      </c>
      <c r="D67">
        <v>4.3045127224190001</v>
      </c>
      <c r="E67">
        <v>18.559929997735299</v>
      </c>
      <c r="F67">
        <v>3.7313545148326099</v>
      </c>
      <c r="G67" t="s">
        <v>11</v>
      </c>
      <c r="I67" t="str">
        <f>HYPERLINK("http://www.uniprot.org/uniprot/E1C3D4", "Click")</f>
        <v>Click</v>
      </c>
      <c r="J67" t="s">
        <v>1234</v>
      </c>
      <c r="K67" t="s">
        <v>1235</v>
      </c>
      <c r="L67" t="s">
        <v>1236</v>
      </c>
    </row>
    <row r="68" spans="1:13" x14ac:dyDescent="0.2">
      <c r="A68" t="s">
        <v>99</v>
      </c>
      <c r="B68" t="s">
        <v>100</v>
      </c>
      <c r="C68">
        <v>9.7651900000000005</v>
      </c>
      <c r="D68">
        <v>2.96668476245287</v>
      </c>
      <c r="E68">
        <v>8.4393705504449699</v>
      </c>
      <c r="F68">
        <v>3.6751317099444401</v>
      </c>
      <c r="G68" t="s">
        <v>11</v>
      </c>
      <c r="I68" t="str">
        <f>HYPERLINK("http://www.uniprot.org/uniprot/E1C8L5", "Click")</f>
        <v>Click</v>
      </c>
      <c r="J68" t="s">
        <v>976</v>
      </c>
      <c r="K68" t="s">
        <v>100</v>
      </c>
      <c r="L68" t="s">
        <v>977</v>
      </c>
      <c r="M68" t="s">
        <v>11</v>
      </c>
    </row>
    <row r="69" spans="1:13" x14ac:dyDescent="0.2">
      <c r="A69" t="s">
        <v>313</v>
      </c>
      <c r="B69" t="s">
        <v>314</v>
      </c>
      <c r="C69">
        <v>8.7737219999999994</v>
      </c>
      <c r="D69">
        <v>3.1614480799437299</v>
      </c>
      <c r="E69">
        <v>9.4846259101723707</v>
      </c>
      <c r="F69">
        <v>3.6179600011207702</v>
      </c>
      <c r="G69" t="s">
        <v>11</v>
      </c>
      <c r="I69" t="str">
        <f>HYPERLINK("http://www.uniprot.org/uniprot/E1BWJ5", "Click")</f>
        <v>Click</v>
      </c>
      <c r="J69" t="s">
        <v>1217</v>
      </c>
      <c r="K69" t="s">
        <v>1218</v>
      </c>
      <c r="L69" t="s">
        <v>1219</v>
      </c>
    </row>
    <row r="70" spans="1:13" x14ac:dyDescent="0.2">
      <c r="A70" t="s">
        <v>117</v>
      </c>
      <c r="B70" t="s">
        <v>118</v>
      </c>
      <c r="C70">
        <v>8.4910639999999997</v>
      </c>
      <c r="D70">
        <v>3.1884613003820799</v>
      </c>
      <c r="E70">
        <v>9.6386992717945397</v>
      </c>
      <c r="F70">
        <v>3.5662734643712399</v>
      </c>
      <c r="G70" t="s">
        <v>11</v>
      </c>
      <c r="H70" t="s">
        <v>11</v>
      </c>
      <c r="I70" t="str">
        <f>HYPERLINK("http://www.uniprot.org/uniprot/F1NGJ4", "Click")</f>
        <v>Click</v>
      </c>
      <c r="J70" t="s">
        <v>993</v>
      </c>
      <c r="K70" t="s">
        <v>118</v>
      </c>
      <c r="L70" t="s">
        <v>994</v>
      </c>
      <c r="M70" t="s">
        <v>11</v>
      </c>
    </row>
    <row r="71" spans="1:13" x14ac:dyDescent="0.2">
      <c r="A71" t="s">
        <v>427</v>
      </c>
      <c r="B71" t="s">
        <v>212</v>
      </c>
      <c r="C71">
        <v>7.8767740000000002</v>
      </c>
      <c r="D71">
        <v>3.4012543697548399</v>
      </c>
      <c r="E71">
        <v>10.936921058232</v>
      </c>
      <c r="F71">
        <v>3.5477762722359301</v>
      </c>
      <c r="G71" t="s">
        <v>11</v>
      </c>
      <c r="H71" t="s">
        <v>11</v>
      </c>
      <c r="I71" t="str">
        <f>HYPERLINK("http://www.uniprot.org/uniprot/E1C5Z3", "Click")</f>
        <v>Click</v>
      </c>
      <c r="J71" t="s">
        <v>1100</v>
      </c>
      <c r="K71" t="s">
        <v>212</v>
      </c>
      <c r="L71" t="s">
        <v>1101</v>
      </c>
      <c r="M71" t="s">
        <v>11</v>
      </c>
    </row>
    <row r="72" spans="1:13" x14ac:dyDescent="0.2">
      <c r="A72" t="s">
        <v>255</v>
      </c>
      <c r="B72" t="s">
        <v>255</v>
      </c>
      <c r="C72">
        <v>6.0072799999999997</v>
      </c>
      <c r="D72">
        <v>5.17844212388394</v>
      </c>
      <c r="E72">
        <v>30.788341343871501</v>
      </c>
      <c r="F72">
        <v>3.54387668631048</v>
      </c>
      <c r="G72" t="s">
        <v>11</v>
      </c>
      <c r="I72" t="str">
        <f>HYPERLINK("http://www.uniprot.org/uniprot/A0A1D5PEQ2", "Click")</f>
        <v>Click</v>
      </c>
      <c r="J72" t="s">
        <v>1149</v>
      </c>
      <c r="K72" t="s">
        <v>1150</v>
      </c>
      <c r="L72" t="s">
        <v>1151</v>
      </c>
      <c r="M72" t="s">
        <v>11</v>
      </c>
    </row>
    <row r="73" spans="1:13" x14ac:dyDescent="0.2">
      <c r="A73" t="s">
        <v>83</v>
      </c>
      <c r="B73" t="s">
        <v>84</v>
      </c>
      <c r="C73">
        <v>7.3941080000000001</v>
      </c>
      <c r="D73">
        <v>3.6365505245021899</v>
      </c>
      <c r="E73">
        <v>12.564498810707899</v>
      </c>
      <c r="F73">
        <v>3.5404050998679</v>
      </c>
      <c r="G73" t="s">
        <v>11</v>
      </c>
      <c r="I73" t="str">
        <f>HYPERLINK("http://www.uniprot.org/uniprot/F1NYM7", "Click")</f>
        <v>Click</v>
      </c>
      <c r="J73" t="s">
        <v>960</v>
      </c>
      <c r="K73" t="s">
        <v>84</v>
      </c>
      <c r="L73" t="s">
        <v>961</v>
      </c>
      <c r="M73" t="s">
        <v>11</v>
      </c>
    </row>
    <row r="74" spans="1:13" x14ac:dyDescent="0.2">
      <c r="A74" t="s">
        <v>140</v>
      </c>
      <c r="B74" t="s">
        <v>140</v>
      </c>
      <c r="C74">
        <v>6.9539080000000002</v>
      </c>
      <c r="D74">
        <v>3.8049260365509898</v>
      </c>
      <c r="E74">
        <v>13.868938094806699</v>
      </c>
      <c r="F74">
        <v>3.4745190258809102</v>
      </c>
      <c r="G74" t="s">
        <v>11</v>
      </c>
      <c r="I74" t="str">
        <f>HYPERLINK("http://www.uniprot.org/uniprot/A0A1D5PBD1", "Click")</f>
        <v>Click</v>
      </c>
      <c r="J74" t="s">
        <v>1019</v>
      </c>
      <c r="K74" t="s">
        <v>1020</v>
      </c>
      <c r="L74" t="s">
        <v>1021</v>
      </c>
      <c r="M74" t="s">
        <v>11</v>
      </c>
    </row>
    <row r="75" spans="1:13" x14ac:dyDescent="0.2">
      <c r="A75" t="s">
        <v>70</v>
      </c>
      <c r="B75" t="s">
        <v>71</v>
      </c>
      <c r="C75">
        <v>6.6903839999999999</v>
      </c>
      <c r="D75">
        <v>4.0161401408005197</v>
      </c>
      <c r="E75">
        <v>15.6911822299642</v>
      </c>
      <c r="F75">
        <v>3.4730369559540599</v>
      </c>
      <c r="G75" t="s">
        <v>11</v>
      </c>
      <c r="I75" t="str">
        <f>HYPERLINK("http://www.uniprot.org/uniprot/F1NL89", "Click")</f>
        <v>Click</v>
      </c>
      <c r="J75" t="s">
        <v>945</v>
      </c>
      <c r="K75" t="s">
        <v>71</v>
      </c>
      <c r="L75" t="s">
        <v>946</v>
      </c>
      <c r="M75" t="s">
        <v>11</v>
      </c>
    </row>
    <row r="76" spans="1:13" x14ac:dyDescent="0.2">
      <c r="A76" t="s">
        <v>428</v>
      </c>
      <c r="B76" t="s">
        <v>429</v>
      </c>
      <c r="C76">
        <v>5.995374</v>
      </c>
      <c r="D76">
        <v>4.8132129372742902</v>
      </c>
      <c r="E76">
        <v>24.927559722366599</v>
      </c>
      <c r="F76">
        <v>3.4446039144017599</v>
      </c>
      <c r="G76" t="s">
        <v>11</v>
      </c>
      <c r="I76" t="str">
        <f>HYPERLINK("http://www.uniprot.org/uniprot/Q5F412", "Click")</f>
        <v>Click</v>
      </c>
      <c r="J76" t="s">
        <v>1353</v>
      </c>
    </row>
    <row r="77" spans="1:13" x14ac:dyDescent="0.2">
      <c r="A77" t="s">
        <v>141</v>
      </c>
      <c r="B77" t="s">
        <v>141</v>
      </c>
      <c r="C77">
        <v>9.6354000000000006</v>
      </c>
      <c r="D77">
        <v>2.74611400954588</v>
      </c>
      <c r="E77">
        <v>7.3830009691194096</v>
      </c>
      <c r="F77">
        <v>3.4349833917348498</v>
      </c>
      <c r="G77" t="s">
        <v>11</v>
      </c>
      <c r="I77" t="str">
        <f>HYPERLINK("http://www.uniprot.org/uniprot/E1BWN2", "Click")</f>
        <v>Click</v>
      </c>
      <c r="J77" t="s">
        <v>1022</v>
      </c>
      <c r="K77" t="s">
        <v>1023</v>
      </c>
      <c r="L77" t="s">
        <v>1024</v>
      </c>
    </row>
    <row r="78" spans="1:13" x14ac:dyDescent="0.2">
      <c r="A78" t="s">
        <v>430</v>
      </c>
      <c r="B78" t="s">
        <v>276</v>
      </c>
      <c r="C78">
        <v>8.9970940000000006</v>
      </c>
      <c r="D78">
        <v>2.8851527888516899</v>
      </c>
      <c r="E78">
        <v>8.0340010268296105</v>
      </c>
      <c r="F78">
        <v>3.4341663974432501</v>
      </c>
      <c r="G78" t="s">
        <v>11</v>
      </c>
      <c r="I78" t="str">
        <f>HYPERLINK("http://www.uniprot.org/uniprot/A0A1D5PVT2", "Click")</f>
        <v>Click</v>
      </c>
      <c r="J78" t="s">
        <v>1171</v>
      </c>
      <c r="K78" t="s">
        <v>276</v>
      </c>
      <c r="L78" t="s">
        <v>1172</v>
      </c>
      <c r="M78" t="s">
        <v>11</v>
      </c>
    </row>
    <row r="79" spans="1:13" x14ac:dyDescent="0.2">
      <c r="A79" t="s">
        <v>129</v>
      </c>
      <c r="B79" t="s">
        <v>130</v>
      </c>
      <c r="C79">
        <v>8.2988999999999997</v>
      </c>
      <c r="D79">
        <v>3.0104760391106802</v>
      </c>
      <c r="E79">
        <v>8.6647017307497194</v>
      </c>
      <c r="F79">
        <v>3.3765802618477201</v>
      </c>
      <c r="G79" t="s">
        <v>11</v>
      </c>
      <c r="I79" t="str">
        <f>HYPERLINK("http://www.uniprot.org/uniprot/A0A1D5PWG7", "Click")</f>
        <v>Click</v>
      </c>
      <c r="J79" t="s">
        <v>1006</v>
      </c>
      <c r="K79" t="s">
        <v>130</v>
      </c>
      <c r="L79" t="s">
        <v>1007</v>
      </c>
    </row>
    <row r="80" spans="1:13" x14ac:dyDescent="0.2">
      <c r="A80" t="s">
        <v>431</v>
      </c>
      <c r="B80" t="s">
        <v>432</v>
      </c>
      <c r="C80">
        <v>7.3547700000000003</v>
      </c>
      <c r="D80">
        <v>3.36534854437935</v>
      </c>
      <c r="E80">
        <v>10.706910280696301</v>
      </c>
      <c r="F80">
        <v>3.3630752549217702</v>
      </c>
      <c r="G80" t="s">
        <v>11</v>
      </c>
      <c r="I80" t="str">
        <f>HYPERLINK("http://www.uniprot.org/uniprot/A0A1D5PH14", "Click")</f>
        <v>Click</v>
      </c>
      <c r="J80" t="s">
        <v>1381</v>
      </c>
      <c r="K80" t="s">
        <v>432</v>
      </c>
      <c r="L80" t="s">
        <v>1382</v>
      </c>
      <c r="M80" t="s">
        <v>11</v>
      </c>
    </row>
    <row r="81" spans="1:13" x14ac:dyDescent="0.2">
      <c r="A81" t="s">
        <v>307</v>
      </c>
      <c r="B81" t="s">
        <v>308</v>
      </c>
      <c r="C81">
        <v>6.6969599999999998</v>
      </c>
      <c r="D81">
        <v>3.7318624509847802</v>
      </c>
      <c r="E81">
        <v>13.287635801289101</v>
      </c>
      <c r="F81">
        <v>3.3417974668667201</v>
      </c>
      <c r="G81" t="s">
        <v>11</v>
      </c>
      <c r="I81" t="str">
        <f>HYPERLINK("http://www.uniprot.org/uniprot/A0A1D5PPQ3", "Click")</f>
        <v>Click</v>
      </c>
      <c r="J81" t="s">
        <v>1210</v>
      </c>
      <c r="K81" t="s">
        <v>308</v>
      </c>
      <c r="L81" t="s">
        <v>1211</v>
      </c>
    </row>
    <row r="82" spans="1:13" x14ac:dyDescent="0.2">
      <c r="A82" t="s">
        <v>216</v>
      </c>
      <c r="B82" t="s">
        <v>217</v>
      </c>
      <c r="C82">
        <v>6.9836039999999997</v>
      </c>
      <c r="D82">
        <v>3.4350051461940598</v>
      </c>
      <c r="E82">
        <v>11.1573828834167</v>
      </c>
      <c r="F82">
        <v>3.2849831547515098</v>
      </c>
      <c r="G82" t="s">
        <v>11</v>
      </c>
      <c r="I82" t="str">
        <f>HYPERLINK("http://www.uniprot.org/uniprot/A0A1L1RLW1", "Click")</f>
        <v>Click</v>
      </c>
      <c r="J82" t="s">
        <v>1107</v>
      </c>
      <c r="K82" t="s">
        <v>217</v>
      </c>
      <c r="L82" t="s">
        <v>1108</v>
      </c>
      <c r="M82" t="s">
        <v>11</v>
      </c>
    </row>
    <row r="83" spans="1:13" x14ac:dyDescent="0.2">
      <c r="A83" t="s">
        <v>95</v>
      </c>
      <c r="B83" t="s">
        <v>96</v>
      </c>
      <c r="C83">
        <v>9.5290280000000003</v>
      </c>
      <c r="D83">
        <v>2.6023011388768298</v>
      </c>
      <c r="E83">
        <v>6.7592587858329001</v>
      </c>
      <c r="F83">
        <v>3.2748342856494399</v>
      </c>
      <c r="G83" t="s">
        <v>11</v>
      </c>
      <c r="I83" t="str">
        <f>HYPERLINK("http://www.uniprot.org/uniprot/Q5ZJ07", "Click")</f>
        <v>Click</v>
      </c>
      <c r="J83" t="s">
        <v>972</v>
      </c>
      <c r="K83" t="s">
        <v>96</v>
      </c>
      <c r="L83" t="s">
        <v>973</v>
      </c>
      <c r="M83" t="s">
        <v>11</v>
      </c>
    </row>
    <row r="84" spans="1:13" x14ac:dyDescent="0.2">
      <c r="A84" t="s">
        <v>93</v>
      </c>
      <c r="B84" t="s">
        <v>94</v>
      </c>
      <c r="C84">
        <v>8.4218960000000003</v>
      </c>
      <c r="D84">
        <v>2.83664393454504</v>
      </c>
      <c r="E84">
        <v>7.8012583826042201</v>
      </c>
      <c r="F84">
        <v>3.26486252081409</v>
      </c>
      <c r="G84" t="s">
        <v>11</v>
      </c>
      <c r="I84" t="str">
        <f>HYPERLINK("http://www.uniprot.org/uniprot/A0A140T8H9", "Click")</f>
        <v>Click</v>
      </c>
      <c r="J84" t="s">
        <v>970</v>
      </c>
      <c r="K84" t="s">
        <v>94</v>
      </c>
      <c r="L84" t="s">
        <v>971</v>
      </c>
    </row>
    <row r="85" spans="1:13" x14ac:dyDescent="0.2">
      <c r="A85" t="s">
        <v>134</v>
      </c>
      <c r="B85" t="s">
        <v>135</v>
      </c>
      <c r="C85">
        <v>8.7754379999999994</v>
      </c>
      <c r="D85">
        <v>2.6705482423746401</v>
      </c>
      <c r="E85">
        <v>7.0492437777866703</v>
      </c>
      <c r="F85">
        <v>3.1970246983811399</v>
      </c>
      <c r="G85" t="s">
        <v>11</v>
      </c>
      <c r="H85" t="s">
        <v>11</v>
      </c>
      <c r="I85" t="str">
        <f>HYPERLINK("http://www.uniprot.org/uniprot/F1NGR2", "Click")</f>
        <v>Click</v>
      </c>
      <c r="J85" t="s">
        <v>1013</v>
      </c>
      <c r="K85" t="s">
        <v>135</v>
      </c>
      <c r="L85" t="s">
        <v>1014</v>
      </c>
      <c r="M85" t="s">
        <v>11</v>
      </c>
    </row>
    <row r="86" spans="1:13" x14ac:dyDescent="0.2">
      <c r="A86" t="s">
        <v>409</v>
      </c>
      <c r="B86" t="s">
        <v>410</v>
      </c>
      <c r="C86">
        <v>5.5361039999999999</v>
      </c>
      <c r="D86">
        <v>4.7294096775066601</v>
      </c>
      <c r="E86">
        <v>23.747124526401901</v>
      </c>
      <c r="F86">
        <v>3.1942857680809</v>
      </c>
      <c r="G86" t="s">
        <v>11</v>
      </c>
      <c r="I86" t="str">
        <f>HYPERLINK("http://www.uniprot.org/uniprot/A0A1D5PN84", "Click")</f>
        <v>Click</v>
      </c>
      <c r="J86" t="s">
        <v>1319</v>
      </c>
      <c r="K86" t="s">
        <v>410</v>
      </c>
      <c r="L86" t="s">
        <v>1320</v>
      </c>
    </row>
    <row r="87" spans="1:13" x14ac:dyDescent="0.2">
      <c r="A87" t="s">
        <v>433</v>
      </c>
      <c r="B87" t="s">
        <v>147</v>
      </c>
      <c r="C87">
        <v>6.6583100000000002</v>
      </c>
      <c r="D87">
        <v>3.4290536531765401</v>
      </c>
      <c r="E87">
        <v>11.118204110911201</v>
      </c>
      <c r="F87">
        <v>3.1723374727262201</v>
      </c>
      <c r="G87" t="s">
        <v>11</v>
      </c>
      <c r="H87" t="s">
        <v>11</v>
      </c>
      <c r="I87" t="str">
        <f>HYPERLINK("http://www.uniprot.org/uniprot/A0A1D5P6I8", "Click")</f>
        <v>Click</v>
      </c>
      <c r="J87" t="s">
        <v>1029</v>
      </c>
      <c r="K87" t="s">
        <v>147</v>
      </c>
      <c r="L87" t="s">
        <v>1030</v>
      </c>
      <c r="M87" t="s">
        <v>11</v>
      </c>
    </row>
    <row r="88" spans="1:13" x14ac:dyDescent="0.2">
      <c r="A88" t="s">
        <v>154</v>
      </c>
      <c r="B88" t="s">
        <v>155</v>
      </c>
      <c r="C88">
        <v>6.808262</v>
      </c>
      <c r="D88">
        <v>3.3247667899463602</v>
      </c>
      <c r="E88">
        <v>10.452444071642599</v>
      </c>
      <c r="F88">
        <v>3.1646375814430998</v>
      </c>
      <c r="G88" t="s">
        <v>11</v>
      </c>
      <c r="I88" t="str">
        <f>HYPERLINK("http://www.uniprot.org/uniprot/R4GKA5", "Click")</f>
        <v>Click</v>
      </c>
      <c r="J88" t="s">
        <v>1037</v>
      </c>
      <c r="K88" t="s">
        <v>1038</v>
      </c>
      <c r="L88" t="s">
        <v>1039</v>
      </c>
    </row>
    <row r="89" spans="1:13" x14ac:dyDescent="0.2">
      <c r="A89" t="s">
        <v>387</v>
      </c>
      <c r="B89" t="s">
        <v>388</v>
      </c>
      <c r="C89">
        <v>9.2596419999999995</v>
      </c>
      <c r="D89">
        <v>2.5231593711935698</v>
      </c>
      <c r="E89">
        <v>6.4359706303970796</v>
      </c>
      <c r="F89">
        <v>3.15089620343067</v>
      </c>
      <c r="G89" t="s">
        <v>11</v>
      </c>
      <c r="H89" t="s">
        <v>11</v>
      </c>
      <c r="I89" t="str">
        <f>HYPERLINK("http://www.uniprot.org/uniprot/E1BU32", "Click")</f>
        <v>Click</v>
      </c>
      <c r="J89" t="s">
        <v>1296</v>
      </c>
      <c r="K89" t="s">
        <v>388</v>
      </c>
      <c r="L89" t="s">
        <v>1297</v>
      </c>
    </row>
    <row r="90" spans="1:13" x14ac:dyDescent="0.2">
      <c r="A90" t="s">
        <v>208</v>
      </c>
      <c r="B90" t="s">
        <v>208</v>
      </c>
      <c r="C90">
        <v>5.7534179999999999</v>
      </c>
      <c r="D90">
        <v>4.1968936363611897</v>
      </c>
      <c r="E90">
        <v>17.433903938945701</v>
      </c>
      <c r="F90">
        <v>3.1439216269433401</v>
      </c>
      <c r="G90" t="s">
        <v>11</v>
      </c>
      <c r="I90" t="str">
        <f>HYPERLINK("http://www.uniprot.org/uniprot/A0A1L1RM61", "Click")</f>
        <v>Click</v>
      </c>
      <c r="J90" t="s">
        <v>1095</v>
      </c>
      <c r="K90" t="s">
        <v>1096</v>
      </c>
      <c r="L90" t="s">
        <v>1097</v>
      </c>
    </row>
    <row r="91" spans="1:13" x14ac:dyDescent="0.2">
      <c r="A91" t="s">
        <v>434</v>
      </c>
      <c r="B91" t="s">
        <v>435</v>
      </c>
      <c r="C91">
        <v>7.0105659999999999</v>
      </c>
      <c r="D91">
        <v>3.16941684328145</v>
      </c>
      <c r="E91">
        <v>9.5298368408026093</v>
      </c>
      <c r="F91">
        <v>3.1358151948328299</v>
      </c>
      <c r="G91" t="s">
        <v>11</v>
      </c>
      <c r="I91" t="str">
        <f>HYPERLINK("http://www.uniprot.org/uniprot/E1BUX5", "Click")</f>
        <v>Click</v>
      </c>
      <c r="J91" t="s">
        <v>1449</v>
      </c>
      <c r="K91" t="s">
        <v>435</v>
      </c>
      <c r="L91" t="s">
        <v>1450</v>
      </c>
    </row>
    <row r="92" spans="1:13" x14ac:dyDescent="0.2">
      <c r="A92" t="s">
        <v>436</v>
      </c>
      <c r="B92" t="s">
        <v>437</v>
      </c>
      <c r="C92">
        <v>6.6952059999999998</v>
      </c>
      <c r="D92">
        <v>3.24720693659898</v>
      </c>
      <c r="E92">
        <v>9.9818523892064999</v>
      </c>
      <c r="F92">
        <v>3.0842996841185299</v>
      </c>
      <c r="G92" t="s">
        <v>11</v>
      </c>
      <c r="I92" t="str">
        <f>HYPERLINK("http://www.uniprot.org/uniprot/A0A1D5PXK9", "Click")</f>
        <v>Click</v>
      </c>
      <c r="J92" t="s">
        <v>1366</v>
      </c>
      <c r="K92" t="s">
        <v>437</v>
      </c>
      <c r="L92" t="s">
        <v>1367</v>
      </c>
    </row>
    <row r="93" spans="1:13" x14ac:dyDescent="0.2">
      <c r="A93" t="s">
        <v>204</v>
      </c>
      <c r="B93" t="s">
        <v>205</v>
      </c>
      <c r="C93">
        <v>5.953436</v>
      </c>
      <c r="D93">
        <v>3.730529018555</v>
      </c>
      <c r="E93">
        <v>13.277248303717201</v>
      </c>
      <c r="F93">
        <v>3.0555609234019401</v>
      </c>
      <c r="G93" t="s">
        <v>11</v>
      </c>
      <c r="I93" t="str">
        <f>HYPERLINK("http://www.uniprot.org/uniprot/F1NY62", "Click")</f>
        <v>Click</v>
      </c>
      <c r="J93" t="s">
        <v>1091</v>
      </c>
      <c r="K93" t="s">
        <v>205</v>
      </c>
      <c r="L93" t="s">
        <v>1092</v>
      </c>
    </row>
    <row r="94" spans="1:13" x14ac:dyDescent="0.2">
      <c r="A94" t="s">
        <v>351</v>
      </c>
      <c r="B94" t="s">
        <v>352</v>
      </c>
      <c r="C94">
        <v>7.1555020000000003</v>
      </c>
      <c r="D94">
        <v>2.9712169832861499</v>
      </c>
      <c r="E94">
        <v>8.4624405576351904</v>
      </c>
      <c r="F94">
        <v>3.0506581478506898</v>
      </c>
      <c r="G94" t="s">
        <v>11</v>
      </c>
      <c r="I94" t="str">
        <f>HYPERLINK("http://www.uniprot.org/uniprot/E1BTE0", "Click")</f>
        <v>Click</v>
      </c>
      <c r="J94" t="s">
        <v>1264</v>
      </c>
      <c r="K94" t="s">
        <v>352</v>
      </c>
      <c r="L94" t="s">
        <v>1265</v>
      </c>
    </row>
    <row r="95" spans="1:13" x14ac:dyDescent="0.2">
      <c r="A95" t="s">
        <v>373</v>
      </c>
      <c r="B95" t="s">
        <v>374</v>
      </c>
      <c r="C95">
        <v>7.1592399999999996</v>
      </c>
      <c r="D95">
        <v>2.9653085033588602</v>
      </c>
      <c r="E95">
        <v>8.4323764474656002</v>
      </c>
      <c r="F95">
        <v>3.0477585860655201</v>
      </c>
      <c r="G95" t="s">
        <v>11</v>
      </c>
      <c r="I95" t="str">
        <f>HYPERLINK("http://www.uniprot.org/uniprot/P14105", "Click")</f>
        <v>Click</v>
      </c>
    </row>
    <row r="96" spans="1:13" x14ac:dyDescent="0.2">
      <c r="A96" t="s">
        <v>299</v>
      </c>
      <c r="B96" t="s">
        <v>299</v>
      </c>
      <c r="C96">
        <v>6.6276299999999999</v>
      </c>
      <c r="D96">
        <v>3.21950750357477</v>
      </c>
      <c r="E96">
        <v>9.8186537017050295</v>
      </c>
      <c r="F96">
        <v>3.0471806775497701</v>
      </c>
      <c r="G96" t="s">
        <v>11</v>
      </c>
      <c r="I96" t="str">
        <f>HYPERLINK("http://www.uniprot.org/uniprot/E1C3T7", "Click")</f>
        <v>Click</v>
      </c>
      <c r="J96" t="s">
        <v>1198</v>
      </c>
      <c r="K96" t="s">
        <v>1199</v>
      </c>
      <c r="L96" t="s">
        <v>1200</v>
      </c>
    </row>
    <row r="97" spans="1:13" x14ac:dyDescent="0.2">
      <c r="A97" t="s">
        <v>160</v>
      </c>
      <c r="B97" t="s">
        <v>161</v>
      </c>
      <c r="C97">
        <v>7.497236</v>
      </c>
      <c r="D97">
        <v>2.8147617775189402</v>
      </c>
      <c r="E97">
        <v>7.6982668174364202</v>
      </c>
      <c r="F97">
        <v>3.0305500423277598</v>
      </c>
      <c r="G97" t="s">
        <v>11</v>
      </c>
      <c r="H97" t="s">
        <v>11</v>
      </c>
      <c r="I97" t="str">
        <f>HYPERLINK("http://www.uniprot.org/uniprot/E1C0J0", "Click")</f>
        <v>Click</v>
      </c>
      <c r="J97" t="s">
        <v>1044</v>
      </c>
      <c r="K97" t="s">
        <v>161</v>
      </c>
      <c r="L97" t="s">
        <v>1045</v>
      </c>
    </row>
    <row r="98" spans="1:13" x14ac:dyDescent="0.2">
      <c r="A98" t="s">
        <v>113</v>
      </c>
      <c r="B98" t="s">
        <v>114</v>
      </c>
      <c r="C98">
        <v>8.0691140000000008</v>
      </c>
      <c r="D98">
        <v>2.64074782955886</v>
      </c>
      <c r="E98">
        <v>6.9213132254591301</v>
      </c>
      <c r="F98">
        <v>3.0268609657686101</v>
      </c>
      <c r="G98" t="s">
        <v>11</v>
      </c>
      <c r="I98" t="str">
        <f>HYPERLINK("http://www.uniprot.org/uniprot/E1BTT4", "Click")</f>
        <v>Click</v>
      </c>
      <c r="J98" t="s">
        <v>988</v>
      </c>
      <c r="K98" t="s">
        <v>989</v>
      </c>
      <c r="L98" t="s">
        <v>990</v>
      </c>
    </row>
    <row r="99" spans="1:13" x14ac:dyDescent="0.2">
      <c r="A99" t="s">
        <v>144</v>
      </c>
      <c r="B99" t="s">
        <v>145</v>
      </c>
      <c r="C99">
        <v>8.1209240000000005</v>
      </c>
      <c r="D99">
        <v>2.6155155737437101</v>
      </c>
      <c r="E99">
        <v>6.8145820887972404</v>
      </c>
      <c r="F99">
        <v>3.0170264018638102</v>
      </c>
      <c r="G99" t="s">
        <v>11</v>
      </c>
      <c r="I99" t="str">
        <f>HYPERLINK("http://www.uniprot.org/uniprot/E1BQJ6", "Click")</f>
        <v>Click</v>
      </c>
      <c r="J99" t="s">
        <v>1027</v>
      </c>
      <c r="K99" t="s">
        <v>145</v>
      </c>
      <c r="L99" t="s">
        <v>1028</v>
      </c>
    </row>
    <row r="100" spans="1:13" x14ac:dyDescent="0.2">
      <c r="A100" t="s">
        <v>438</v>
      </c>
      <c r="B100" t="s">
        <v>439</v>
      </c>
      <c r="C100">
        <v>6.1598059999999997</v>
      </c>
      <c r="D100">
        <v>3.43018320904021</v>
      </c>
      <c r="E100">
        <v>11.1256299526632</v>
      </c>
      <c r="F100">
        <v>2.9994296871637798</v>
      </c>
      <c r="G100" t="s">
        <v>11</v>
      </c>
      <c r="I100" t="str">
        <f>HYPERLINK("http://www.uniprot.org/uniprot/A0A1L1RKK7", "Click")</f>
        <v>Click</v>
      </c>
      <c r="J100" t="s">
        <v>1475</v>
      </c>
      <c r="K100" t="s">
        <v>1476</v>
      </c>
      <c r="L100" t="s">
        <v>1477</v>
      </c>
    </row>
    <row r="101" spans="1:13" x14ac:dyDescent="0.2">
      <c r="A101" t="s">
        <v>181</v>
      </c>
      <c r="B101" t="s">
        <v>182</v>
      </c>
      <c r="C101">
        <v>6.7475019999999999</v>
      </c>
      <c r="D101">
        <v>2.9813719070256801</v>
      </c>
      <c r="E101">
        <v>8.5143404132103395</v>
      </c>
      <c r="F101">
        <v>2.9433112261269998</v>
      </c>
      <c r="G101" t="s">
        <v>11</v>
      </c>
      <c r="I101" t="str">
        <f>HYPERLINK("http://www.uniprot.org/uniprot/Q5ZMT0", "Click")</f>
        <v>Click</v>
      </c>
      <c r="J101" t="s">
        <v>1069</v>
      </c>
      <c r="K101" t="s">
        <v>182</v>
      </c>
      <c r="L101" t="s">
        <v>1070</v>
      </c>
    </row>
    <row r="102" spans="1:13" x14ac:dyDescent="0.2">
      <c r="A102" t="s">
        <v>75</v>
      </c>
      <c r="B102" t="s">
        <v>76</v>
      </c>
      <c r="C102">
        <v>7.3141699999999998</v>
      </c>
      <c r="D102">
        <v>2.7438879602045301</v>
      </c>
      <c r="E102">
        <v>7.3729729591759101</v>
      </c>
      <c r="F102">
        <v>2.9350313071538601</v>
      </c>
      <c r="G102" t="s">
        <v>11</v>
      </c>
      <c r="I102" t="str">
        <f>HYPERLINK("http://www.uniprot.org/uniprot/E1C530", "Click")</f>
        <v>Click</v>
      </c>
      <c r="J102" t="s">
        <v>952</v>
      </c>
      <c r="K102" t="s">
        <v>76</v>
      </c>
      <c r="L102" t="s">
        <v>953</v>
      </c>
      <c r="M102" t="s">
        <v>11</v>
      </c>
    </row>
    <row r="103" spans="1:13" x14ac:dyDescent="0.2">
      <c r="A103" t="s">
        <v>195</v>
      </c>
      <c r="B103" t="s">
        <v>170</v>
      </c>
      <c r="C103">
        <v>5.6723319999999999</v>
      </c>
      <c r="D103">
        <v>3.6065614989769399</v>
      </c>
      <c r="E103">
        <v>12.3448921750813</v>
      </c>
      <c r="F103">
        <v>2.8948028708545599</v>
      </c>
      <c r="G103" t="s">
        <v>11</v>
      </c>
      <c r="I103" t="str">
        <f>HYPERLINK("http://www.uniprot.org/uniprot/Q5ZMW6", "Click")</f>
        <v>Click</v>
      </c>
      <c r="M103" t="s">
        <v>11</v>
      </c>
    </row>
    <row r="104" spans="1:13" x14ac:dyDescent="0.2">
      <c r="A104" t="s">
        <v>42</v>
      </c>
      <c r="B104" t="s">
        <v>43</v>
      </c>
      <c r="C104">
        <v>8.7276799999999994</v>
      </c>
      <c r="D104">
        <v>2.34286693045207</v>
      </c>
      <c r="E104">
        <v>5.7481230598878899</v>
      </c>
      <c r="F104">
        <v>2.8915371879457799</v>
      </c>
      <c r="G104" t="s">
        <v>11</v>
      </c>
      <c r="H104" t="s">
        <v>11</v>
      </c>
      <c r="I104" t="str">
        <f>HYPERLINK("http://www.uniprot.org/uniprot/A0A1L1S0N2", "Click")</f>
        <v>Click</v>
      </c>
      <c r="J104" t="s">
        <v>919</v>
      </c>
      <c r="K104" t="s">
        <v>43</v>
      </c>
      <c r="L104" t="s">
        <v>920</v>
      </c>
      <c r="M104" t="s">
        <v>11</v>
      </c>
    </row>
    <row r="105" spans="1:13" x14ac:dyDescent="0.2">
      <c r="A105" t="s">
        <v>171</v>
      </c>
      <c r="B105" t="s">
        <v>172</v>
      </c>
      <c r="C105">
        <v>5.8308059999999999</v>
      </c>
      <c r="D105">
        <v>3.4170182700023499</v>
      </c>
      <c r="E105">
        <v>11.039373094338901</v>
      </c>
      <c r="F105">
        <v>2.8748918776617298</v>
      </c>
      <c r="G105" t="s">
        <v>11</v>
      </c>
      <c r="H105" t="s">
        <v>11</v>
      </c>
      <c r="I105" t="str">
        <f>HYPERLINK("http://www.uniprot.org/uniprot/F1NQI6", "Click")</f>
        <v>Click</v>
      </c>
      <c r="J105" t="s">
        <v>1057</v>
      </c>
      <c r="K105" t="s">
        <v>172</v>
      </c>
      <c r="L105" t="s">
        <v>1058</v>
      </c>
      <c r="M105" t="s">
        <v>11</v>
      </c>
    </row>
    <row r="106" spans="1:13" x14ac:dyDescent="0.2">
      <c r="A106" t="s">
        <v>320</v>
      </c>
      <c r="B106" t="s">
        <v>321</v>
      </c>
      <c r="C106">
        <v>6.3455260000000004</v>
      </c>
      <c r="D106">
        <v>3.0661109337790902</v>
      </c>
      <c r="E106">
        <v>8.9589250251589494</v>
      </c>
      <c r="F106">
        <v>2.8735008152333199</v>
      </c>
      <c r="G106" t="s">
        <v>11</v>
      </c>
      <c r="I106" t="str">
        <f>HYPERLINK("http://www.uniprot.org/uniprot/P09102", "Click")</f>
        <v>Click</v>
      </c>
    </row>
    <row r="107" spans="1:13" x14ac:dyDescent="0.2">
      <c r="A107" t="s">
        <v>22</v>
      </c>
      <c r="B107" t="s">
        <v>22</v>
      </c>
      <c r="C107">
        <v>9.3312120000000007</v>
      </c>
      <c r="D107">
        <v>2.2157313943950001</v>
      </c>
      <c r="E107">
        <v>5.3005010961968404</v>
      </c>
      <c r="F107">
        <v>2.8619490500532199</v>
      </c>
      <c r="G107" t="s">
        <v>11</v>
      </c>
      <c r="I107" t="str">
        <f>HYPERLINK("http://www.uniprot.org/uniprot/EGFP", "Click")</f>
        <v>Click</v>
      </c>
    </row>
    <row r="108" spans="1:13" x14ac:dyDescent="0.2">
      <c r="A108" t="s">
        <v>323</v>
      </c>
      <c r="B108" t="s">
        <v>324</v>
      </c>
      <c r="C108">
        <v>5.5769380000000002</v>
      </c>
      <c r="D108">
        <v>3.6140654303307</v>
      </c>
      <c r="E108">
        <v>12.399495171894101</v>
      </c>
      <c r="F108">
        <v>2.8603035565294901</v>
      </c>
      <c r="G108" t="s">
        <v>11</v>
      </c>
      <c r="I108" t="str">
        <f>HYPERLINK("http://www.uniprot.org/uniprot/A0A1D5PZ30", "Click")</f>
        <v>Click</v>
      </c>
      <c r="J108" t="s">
        <v>1228</v>
      </c>
      <c r="K108" t="s">
        <v>324</v>
      </c>
      <c r="L108" t="s">
        <v>1229</v>
      </c>
    </row>
    <row r="109" spans="1:13" x14ac:dyDescent="0.2">
      <c r="A109" t="s">
        <v>68</v>
      </c>
      <c r="B109" t="s">
        <v>69</v>
      </c>
      <c r="C109">
        <v>7.9136660000000001</v>
      </c>
      <c r="D109">
        <v>2.4477581663772701</v>
      </c>
      <c r="E109">
        <v>6.1403459030602603</v>
      </c>
      <c r="F109">
        <v>2.83766188077918</v>
      </c>
      <c r="G109" t="s">
        <v>11</v>
      </c>
      <c r="I109" t="str">
        <f>HYPERLINK("http://www.uniprot.org/uniprot/F1N899", "Click")</f>
        <v>Click</v>
      </c>
      <c r="J109" t="s">
        <v>943</v>
      </c>
      <c r="K109" t="s">
        <v>69</v>
      </c>
      <c r="L109" t="s">
        <v>944</v>
      </c>
      <c r="M109" t="s">
        <v>11</v>
      </c>
    </row>
    <row r="110" spans="1:13" x14ac:dyDescent="0.2">
      <c r="A110" t="s">
        <v>440</v>
      </c>
      <c r="B110" t="s">
        <v>441</v>
      </c>
      <c r="C110">
        <v>5.6484800000000002</v>
      </c>
      <c r="D110">
        <v>3.4314007021408401</v>
      </c>
      <c r="E110">
        <v>11.133639169664001</v>
      </c>
      <c r="F110">
        <v>2.8139205564923002</v>
      </c>
      <c r="G110" t="s">
        <v>11</v>
      </c>
      <c r="I110" t="str">
        <f>HYPERLINK("http://www.uniprot.org/uniprot/O42484", "Click")</f>
        <v>Click</v>
      </c>
      <c r="J110" t="s">
        <v>1531</v>
      </c>
      <c r="K110" t="s">
        <v>441</v>
      </c>
      <c r="L110" t="s">
        <v>1532</v>
      </c>
    </row>
    <row r="111" spans="1:13" x14ac:dyDescent="0.2">
      <c r="A111" t="s">
        <v>442</v>
      </c>
      <c r="B111" t="s">
        <v>443</v>
      </c>
      <c r="C111">
        <v>6.194134</v>
      </c>
      <c r="D111">
        <v>3.01348558312699</v>
      </c>
      <c r="E111">
        <v>8.6803878395885903</v>
      </c>
      <c r="F111">
        <v>2.7982451639507899</v>
      </c>
      <c r="G111" t="s">
        <v>11</v>
      </c>
      <c r="H111" t="s">
        <v>11</v>
      </c>
      <c r="I111" t="str">
        <f>HYPERLINK("http://www.uniprot.org/uniprot/E1C8W8", "Click")</f>
        <v>Click</v>
      </c>
      <c r="J111" t="s">
        <v>1533</v>
      </c>
      <c r="K111" t="s">
        <v>443</v>
      </c>
      <c r="L111" t="s">
        <v>1534</v>
      </c>
      <c r="M111" t="s">
        <v>11</v>
      </c>
    </row>
    <row r="112" spans="1:13" x14ac:dyDescent="0.2">
      <c r="A112" t="s">
        <v>206</v>
      </c>
      <c r="B112" t="s">
        <v>207</v>
      </c>
      <c r="C112">
        <v>5.1367200000000004</v>
      </c>
      <c r="D112">
        <v>3.9673097118649401</v>
      </c>
      <c r="E112">
        <v>15.250298372843501</v>
      </c>
      <c r="F112">
        <v>2.7965173523975402</v>
      </c>
      <c r="G112" t="s">
        <v>11</v>
      </c>
      <c r="I112" t="str">
        <f>HYPERLINK("http://www.uniprot.org/uniprot/E1C695", "Click")</f>
        <v>Click</v>
      </c>
      <c r="J112" t="s">
        <v>1093</v>
      </c>
      <c r="K112" t="s">
        <v>207</v>
      </c>
      <c r="L112" t="s">
        <v>1094</v>
      </c>
    </row>
    <row r="113" spans="1:13" x14ac:dyDescent="0.2">
      <c r="A113" t="s">
        <v>444</v>
      </c>
      <c r="B113" t="s">
        <v>445</v>
      </c>
      <c r="C113">
        <v>5.8018140000000002</v>
      </c>
      <c r="D113">
        <v>3.1345127415958198</v>
      </c>
      <c r="E113">
        <v>9.3332782039630295</v>
      </c>
      <c r="F113">
        <v>2.7346065509631301</v>
      </c>
      <c r="G113" t="s">
        <v>11</v>
      </c>
      <c r="I113" t="str">
        <f>HYPERLINK("http://www.uniprot.org/uniprot/F1P2G9", "Click")</f>
        <v>Click</v>
      </c>
      <c r="J113" t="s">
        <v>1403</v>
      </c>
      <c r="K113" t="s">
        <v>445</v>
      </c>
      <c r="L113" t="s">
        <v>1404</v>
      </c>
      <c r="M113" t="s">
        <v>11</v>
      </c>
    </row>
    <row r="114" spans="1:13" x14ac:dyDescent="0.2">
      <c r="A114" t="s">
        <v>267</v>
      </c>
      <c r="B114" t="s">
        <v>268</v>
      </c>
      <c r="C114">
        <v>5.6315359999999997</v>
      </c>
      <c r="D114">
        <v>3.25812475790848</v>
      </c>
      <c r="E114">
        <v>10.046872114523101</v>
      </c>
      <c r="F114">
        <v>2.7330570905101799</v>
      </c>
      <c r="G114" t="s">
        <v>11</v>
      </c>
      <c r="I114" t="str">
        <f>HYPERLINK("http://www.uniprot.org/uniprot/Q5ZJG9", "Click")</f>
        <v>Click</v>
      </c>
      <c r="J114" t="s">
        <v>1162</v>
      </c>
      <c r="K114" t="s">
        <v>268</v>
      </c>
      <c r="L114" t="s">
        <v>1163</v>
      </c>
      <c r="M114" t="s">
        <v>11</v>
      </c>
    </row>
    <row r="115" spans="1:13" x14ac:dyDescent="0.2">
      <c r="A115" t="s">
        <v>67</v>
      </c>
      <c r="B115" t="s">
        <v>67</v>
      </c>
      <c r="C115">
        <v>7.9598100000000001</v>
      </c>
      <c r="D115">
        <v>2.2926675936795902</v>
      </c>
      <c r="E115">
        <v>5.5678646121508697</v>
      </c>
      <c r="F115">
        <v>2.71703116931559</v>
      </c>
      <c r="G115" t="s">
        <v>11</v>
      </c>
      <c r="I115" t="str">
        <f>HYPERLINK("http://www.uniprot.org/uniprot/A0A1D5PNH5", "Click")</f>
        <v>Click</v>
      </c>
      <c r="J115" t="s">
        <v>932</v>
      </c>
      <c r="K115" t="s">
        <v>933</v>
      </c>
      <c r="L115" t="s">
        <v>934</v>
      </c>
      <c r="M115" t="s">
        <v>11</v>
      </c>
    </row>
    <row r="116" spans="1:13" x14ac:dyDescent="0.2">
      <c r="A116" t="s">
        <v>446</v>
      </c>
      <c r="B116" t="s">
        <v>163</v>
      </c>
      <c r="C116">
        <v>6.429246</v>
      </c>
      <c r="D116">
        <v>2.7539765197548101</v>
      </c>
      <c r="E116">
        <v>7.4185172646381004</v>
      </c>
      <c r="F116">
        <v>2.7166038027139301</v>
      </c>
      <c r="G116" t="s">
        <v>11</v>
      </c>
      <c r="I116" t="str">
        <f>HYPERLINK("http://www.uniprot.org/uniprot/F1NW64", "Click")</f>
        <v>Click</v>
      </c>
      <c r="J116" t="s">
        <v>1046</v>
      </c>
      <c r="K116" t="s">
        <v>163</v>
      </c>
      <c r="L116" t="s">
        <v>1047</v>
      </c>
    </row>
    <row r="117" spans="1:13" x14ac:dyDescent="0.2">
      <c r="A117" t="s">
        <v>227</v>
      </c>
      <c r="B117" t="s">
        <v>228</v>
      </c>
      <c r="C117">
        <v>6.0631620000000002</v>
      </c>
      <c r="D117">
        <v>2.9145657407372498</v>
      </c>
      <c r="E117">
        <v>8.1781562227856099</v>
      </c>
      <c r="F117">
        <v>2.7050962312037599</v>
      </c>
      <c r="G117" t="s">
        <v>11</v>
      </c>
      <c r="I117" t="str">
        <f>HYPERLINK("http://www.uniprot.org/uniprot/F1NI69", "Click")</f>
        <v>Click</v>
      </c>
      <c r="J117" t="s">
        <v>1118</v>
      </c>
      <c r="K117" t="s">
        <v>228</v>
      </c>
      <c r="L117" t="s">
        <v>1119</v>
      </c>
      <c r="M117" t="s">
        <v>11</v>
      </c>
    </row>
    <row r="118" spans="1:13" x14ac:dyDescent="0.2">
      <c r="A118" t="s">
        <v>389</v>
      </c>
      <c r="B118" t="s">
        <v>390</v>
      </c>
      <c r="C118">
        <v>5.2009860000000003</v>
      </c>
      <c r="D118">
        <v>3.4926476357524798</v>
      </c>
      <c r="E118">
        <v>11.5436870763477</v>
      </c>
      <c r="F118">
        <v>2.66642287083361</v>
      </c>
      <c r="G118" t="s">
        <v>11</v>
      </c>
      <c r="I118" t="str">
        <f>HYPERLINK("http://www.uniprot.org/uniprot/A0A1D5PX56", "Click")</f>
        <v>Click</v>
      </c>
      <c r="J118" t="s">
        <v>1298</v>
      </c>
      <c r="K118" t="s">
        <v>390</v>
      </c>
      <c r="L118" t="s">
        <v>1299</v>
      </c>
    </row>
    <row r="119" spans="1:13" x14ac:dyDescent="0.2">
      <c r="A119" t="s">
        <v>447</v>
      </c>
      <c r="B119" t="s">
        <v>448</v>
      </c>
      <c r="C119">
        <v>5.5437799999999999</v>
      </c>
      <c r="D119">
        <v>3.14291080466977</v>
      </c>
      <c r="E119">
        <v>9.3802241091596894</v>
      </c>
      <c r="F119">
        <v>2.6512486404058699</v>
      </c>
      <c r="G119" t="s">
        <v>11</v>
      </c>
      <c r="I119" t="str">
        <f>HYPERLINK("http://www.uniprot.org/uniprot/Q5F3W6", "Click")</f>
        <v>Click</v>
      </c>
    </row>
    <row r="120" spans="1:13" x14ac:dyDescent="0.2">
      <c r="A120" t="s">
        <v>73</v>
      </c>
      <c r="B120" t="s">
        <v>74</v>
      </c>
      <c r="C120">
        <v>6.9432260000000001</v>
      </c>
      <c r="D120">
        <v>2.4600529135443501</v>
      </c>
      <c r="E120">
        <v>6.18774976366013</v>
      </c>
      <c r="F120">
        <v>2.64797168117419</v>
      </c>
      <c r="G120" t="s">
        <v>11</v>
      </c>
      <c r="I120" t="str">
        <f>HYPERLINK("http://www.uniprot.org/uniprot/A0A1D5P2N3", "Click")</f>
        <v>Click</v>
      </c>
      <c r="J120" t="s">
        <v>950</v>
      </c>
      <c r="K120" t="s">
        <v>74</v>
      </c>
      <c r="L120" t="s">
        <v>951</v>
      </c>
    </row>
    <row r="121" spans="1:13" x14ac:dyDescent="0.2">
      <c r="A121" t="s">
        <v>215</v>
      </c>
      <c r="B121" t="s">
        <v>215</v>
      </c>
      <c r="C121">
        <v>5.8170140000000004</v>
      </c>
      <c r="D121">
        <v>2.9074960728355301</v>
      </c>
      <c r="E121">
        <v>8.14329512509841</v>
      </c>
      <c r="F121">
        <v>2.6269840023117799</v>
      </c>
      <c r="G121" t="s">
        <v>11</v>
      </c>
      <c r="I121" t="str">
        <f>HYPERLINK("http://www.uniprot.org/uniprot/F1NMU4", "Click")</f>
        <v>Click</v>
      </c>
      <c r="J121" t="s">
        <v>1104</v>
      </c>
      <c r="K121" t="s">
        <v>1105</v>
      </c>
      <c r="L121" t="s">
        <v>1106</v>
      </c>
    </row>
    <row r="122" spans="1:13" x14ac:dyDescent="0.2">
      <c r="A122" t="s">
        <v>449</v>
      </c>
      <c r="B122" t="s">
        <v>450</v>
      </c>
      <c r="C122">
        <v>5.4613180000000003</v>
      </c>
      <c r="D122">
        <v>3.13602895998498</v>
      </c>
      <c r="E122">
        <v>9.3417378457375104</v>
      </c>
      <c r="F122">
        <v>2.6198212047349299</v>
      </c>
      <c r="G122" t="s">
        <v>11</v>
      </c>
      <c r="I122" t="str">
        <f>HYPERLINK("http://www.uniprot.org/uniprot/R4GL34", "Click")</f>
        <v>Click</v>
      </c>
      <c r="J122" t="s">
        <v>1407</v>
      </c>
      <c r="K122" t="s">
        <v>450</v>
      </c>
      <c r="L122" t="s">
        <v>1408</v>
      </c>
      <c r="M122" t="s">
        <v>11</v>
      </c>
    </row>
    <row r="123" spans="1:13" x14ac:dyDescent="0.2">
      <c r="A123" t="s">
        <v>185</v>
      </c>
      <c r="B123" t="s">
        <v>186</v>
      </c>
      <c r="C123">
        <v>6.1691839999999996</v>
      </c>
      <c r="D123">
        <v>2.7035882956925801</v>
      </c>
      <c r="E123">
        <v>7.1935010975378901</v>
      </c>
      <c r="F123">
        <v>2.6167163106383899</v>
      </c>
      <c r="G123" t="s">
        <v>11</v>
      </c>
      <c r="I123" t="str">
        <f>HYPERLINK("http://www.uniprot.org/uniprot/E1BUZ2", "Click")</f>
        <v>Click</v>
      </c>
      <c r="J123" t="s">
        <v>1073</v>
      </c>
      <c r="K123" t="s">
        <v>186</v>
      </c>
      <c r="L123" t="s">
        <v>1074</v>
      </c>
    </row>
    <row r="124" spans="1:13" x14ac:dyDescent="0.2">
      <c r="A124" t="s">
        <v>451</v>
      </c>
      <c r="B124" t="s">
        <v>452</v>
      </c>
      <c r="C124">
        <v>4.96211</v>
      </c>
      <c r="D124">
        <v>3.6029455373962498</v>
      </c>
      <c r="E124">
        <v>12.318662599616101</v>
      </c>
      <c r="F124">
        <v>2.6077767886379801</v>
      </c>
      <c r="G124" t="s">
        <v>11</v>
      </c>
      <c r="I124" t="str">
        <f>HYPERLINK("http://www.uniprot.org/uniprot/Q5ZLL1", "Click")</f>
        <v>Click</v>
      </c>
      <c r="J124" t="s">
        <v>1384</v>
      </c>
      <c r="K124" t="s">
        <v>452</v>
      </c>
      <c r="L124" t="s">
        <v>1385</v>
      </c>
    </row>
    <row r="125" spans="1:13" x14ac:dyDescent="0.2">
      <c r="A125" t="s">
        <v>399</v>
      </c>
      <c r="B125" t="s">
        <v>400</v>
      </c>
      <c r="C125">
        <v>6.5355499999999997</v>
      </c>
      <c r="D125">
        <v>2.5364639041094099</v>
      </c>
      <c r="E125">
        <v>6.48937035867361</v>
      </c>
      <c r="F125">
        <v>2.6067997990820202</v>
      </c>
      <c r="G125" t="s">
        <v>11</v>
      </c>
      <c r="I125" t="str">
        <f>HYPERLINK("http://www.uniprot.org/uniprot/F1NM71", "Click")</f>
        <v>Click</v>
      </c>
      <c r="J125" t="s">
        <v>1307</v>
      </c>
      <c r="K125" t="s">
        <v>1308</v>
      </c>
      <c r="L125" t="s">
        <v>1309</v>
      </c>
      <c r="M125" t="s">
        <v>11</v>
      </c>
    </row>
    <row r="126" spans="1:13" x14ac:dyDescent="0.2">
      <c r="A126" t="s">
        <v>453</v>
      </c>
      <c r="B126" t="s">
        <v>453</v>
      </c>
      <c r="C126">
        <v>6.0012319999999999</v>
      </c>
      <c r="D126">
        <v>2.6832952801560799</v>
      </c>
      <c r="E126">
        <v>7.1045949887195396</v>
      </c>
      <c r="F126">
        <v>2.55949118621677</v>
      </c>
      <c r="G126" t="s">
        <v>11</v>
      </c>
      <c r="I126" t="str">
        <f>HYPERLINK("http://www.uniprot.org/uniprot/A0A1D5PSD3", "Click")</f>
        <v>Click</v>
      </c>
      <c r="J126" t="s">
        <v>1434</v>
      </c>
      <c r="K126" t="s">
        <v>1435</v>
      </c>
      <c r="L126" t="s">
        <v>1436</v>
      </c>
      <c r="M126" t="s">
        <v>11</v>
      </c>
    </row>
    <row r="127" spans="1:13" x14ac:dyDescent="0.2">
      <c r="A127" t="s">
        <v>158</v>
      </c>
      <c r="B127" t="s">
        <v>159</v>
      </c>
      <c r="C127">
        <v>6.911664</v>
      </c>
      <c r="D127">
        <v>2.3358117216427199</v>
      </c>
      <c r="E127">
        <v>5.7225044530678204</v>
      </c>
      <c r="F127">
        <v>2.5524978531350899</v>
      </c>
      <c r="G127" t="s">
        <v>11</v>
      </c>
      <c r="I127" t="str">
        <f>HYPERLINK("http://www.uniprot.org/uniprot/F1N8D3", "Click")</f>
        <v>Click</v>
      </c>
      <c r="J127" t="s">
        <v>1042</v>
      </c>
      <c r="K127" t="s">
        <v>159</v>
      </c>
      <c r="L127" t="s">
        <v>1043</v>
      </c>
    </row>
    <row r="128" spans="1:13" x14ac:dyDescent="0.2">
      <c r="A128" t="s">
        <v>338</v>
      </c>
      <c r="B128" t="s">
        <v>339</v>
      </c>
      <c r="C128">
        <v>4.6844799999999998</v>
      </c>
      <c r="D128">
        <v>3.7817458811176898</v>
      </c>
      <c r="E128">
        <v>13.6819070279324</v>
      </c>
      <c r="F128">
        <v>2.5426172875189499</v>
      </c>
      <c r="G128" t="s">
        <v>11</v>
      </c>
      <c r="I128" t="str">
        <f>HYPERLINK("http://www.uniprot.org/uniprot/A0A1D5NZ72", "Click")</f>
        <v>Click</v>
      </c>
      <c r="J128" t="s">
        <v>1246</v>
      </c>
      <c r="K128" t="s">
        <v>339</v>
      </c>
      <c r="L128" t="s">
        <v>1247</v>
      </c>
    </row>
    <row r="129" spans="1:13" x14ac:dyDescent="0.2">
      <c r="A129" t="s">
        <v>54</v>
      </c>
      <c r="B129" t="s">
        <v>55</v>
      </c>
      <c r="C129">
        <v>7.2239019999999998</v>
      </c>
      <c r="D129">
        <v>2.2354236909392098</v>
      </c>
      <c r="E129">
        <v>5.3679323952631703</v>
      </c>
      <c r="F129">
        <v>2.5384867608211001</v>
      </c>
      <c r="G129" t="s">
        <v>11</v>
      </c>
      <c r="I129" t="str">
        <f>HYPERLINK("http://www.uniprot.org/uniprot/Q90631", "Click")</f>
        <v>Click</v>
      </c>
    </row>
    <row r="130" spans="1:13" x14ac:dyDescent="0.2">
      <c r="A130" t="s">
        <v>454</v>
      </c>
      <c r="B130" t="s">
        <v>455</v>
      </c>
      <c r="C130">
        <v>4.4556079999999998</v>
      </c>
      <c r="D130">
        <v>4.17402511928222</v>
      </c>
      <c r="E130">
        <v>17.203391905194401</v>
      </c>
      <c r="F130">
        <v>2.53304058043275</v>
      </c>
      <c r="G130" t="s">
        <v>11</v>
      </c>
      <c r="I130" t="str">
        <f>HYPERLINK("http://www.uniprot.org/uniprot/A0A1D5PTT4", "Click")</f>
        <v>Click</v>
      </c>
      <c r="J130" t="s">
        <v>1535</v>
      </c>
      <c r="K130" t="s">
        <v>455</v>
      </c>
      <c r="L130" t="s">
        <v>1536</v>
      </c>
    </row>
    <row r="131" spans="1:13" x14ac:dyDescent="0.2">
      <c r="A131" t="s">
        <v>291</v>
      </c>
      <c r="B131" t="s">
        <v>292</v>
      </c>
      <c r="C131">
        <v>5.5180559999999996</v>
      </c>
      <c r="D131">
        <v>2.8942332592955902</v>
      </c>
      <c r="E131">
        <v>8.0782578874919402</v>
      </c>
      <c r="F131">
        <v>2.5276529675038102</v>
      </c>
      <c r="G131" t="s">
        <v>11</v>
      </c>
      <c r="I131" t="str">
        <f>HYPERLINK("http://www.uniprot.org/uniprot/E1BT07", "Click")</f>
        <v>Click</v>
      </c>
      <c r="J131" t="s">
        <v>1189</v>
      </c>
      <c r="K131" t="s">
        <v>292</v>
      </c>
      <c r="L131" t="s">
        <v>1190</v>
      </c>
    </row>
    <row r="132" spans="1:13" x14ac:dyDescent="0.2">
      <c r="A132" t="s">
        <v>456</v>
      </c>
      <c r="B132" t="s">
        <v>244</v>
      </c>
      <c r="C132">
        <v>6.2344359999999996</v>
      </c>
      <c r="D132">
        <v>2.49573464703772</v>
      </c>
      <c r="E132">
        <v>6.3270798141989397</v>
      </c>
      <c r="F132">
        <v>2.5084664161214301</v>
      </c>
      <c r="G132" t="s">
        <v>11</v>
      </c>
      <c r="I132" t="str">
        <f>HYPERLINK("http://www.uniprot.org/uniprot/F1N961", "Click")</f>
        <v>Click</v>
      </c>
      <c r="J132" t="s">
        <v>1135</v>
      </c>
      <c r="K132" t="s">
        <v>244</v>
      </c>
      <c r="L132" t="s">
        <v>1136</v>
      </c>
    </row>
    <row r="133" spans="1:13" x14ac:dyDescent="0.2">
      <c r="A133" t="s">
        <v>384</v>
      </c>
      <c r="B133" t="s">
        <v>384</v>
      </c>
      <c r="C133">
        <v>5.097048</v>
      </c>
      <c r="D133">
        <v>3.1316927708006301</v>
      </c>
      <c r="E133">
        <v>9.3175632456215904</v>
      </c>
      <c r="F133">
        <v>2.4899642886594799</v>
      </c>
      <c r="G133" t="s">
        <v>11</v>
      </c>
      <c r="I133" t="str">
        <f>HYPERLINK("http://www.uniprot.org/uniprot/F1P360", "Click")</f>
        <v>Click</v>
      </c>
      <c r="J133" t="s">
        <v>1293</v>
      </c>
      <c r="K133" t="s">
        <v>1294</v>
      </c>
      <c r="L133" t="s">
        <v>1295</v>
      </c>
    </row>
    <row r="134" spans="1:13" x14ac:dyDescent="0.2">
      <c r="A134" t="s">
        <v>457</v>
      </c>
      <c r="B134" t="s">
        <v>458</v>
      </c>
      <c r="C134">
        <v>6.3465179999999997</v>
      </c>
      <c r="D134">
        <v>2.42387383534663</v>
      </c>
      <c r="E134">
        <v>6.0491293997695497</v>
      </c>
      <c r="F134">
        <v>2.4896485451602302</v>
      </c>
      <c r="G134" t="s">
        <v>11</v>
      </c>
      <c r="I134" t="str">
        <f>HYPERLINK("http://www.uniprot.org/uniprot/Q5ZIG8", "Click")</f>
        <v>Click</v>
      </c>
      <c r="J134" t="s">
        <v>1330</v>
      </c>
      <c r="K134" t="s">
        <v>458</v>
      </c>
      <c r="L134" t="s">
        <v>1331</v>
      </c>
    </row>
    <row r="135" spans="1:13" x14ac:dyDescent="0.2">
      <c r="A135" t="s">
        <v>459</v>
      </c>
      <c r="B135" t="s">
        <v>460</v>
      </c>
      <c r="C135">
        <v>4.2167659999999998</v>
      </c>
      <c r="D135">
        <v>4.5623181816271599</v>
      </c>
      <c r="E135">
        <v>21.5558913410526</v>
      </c>
      <c r="F135">
        <v>2.4868577319463099</v>
      </c>
      <c r="G135" t="s">
        <v>11</v>
      </c>
      <c r="I135" t="str">
        <f>HYPERLINK("http://www.uniprot.org/uniprot/Q5ZMC9", "Click")</f>
        <v>Click</v>
      </c>
      <c r="J135" t="s">
        <v>1396</v>
      </c>
      <c r="K135" t="s">
        <v>460</v>
      </c>
      <c r="L135" t="s">
        <v>1397</v>
      </c>
      <c r="M135" t="s">
        <v>11</v>
      </c>
    </row>
    <row r="136" spans="1:13" x14ac:dyDescent="0.2">
      <c r="A136" t="s">
        <v>461</v>
      </c>
      <c r="B136" t="s">
        <v>462</v>
      </c>
      <c r="C136">
        <v>5.2000700000000002</v>
      </c>
      <c r="D136">
        <v>3.0127469699102201</v>
      </c>
      <c r="E136">
        <v>8.6765356905063094</v>
      </c>
      <c r="F136">
        <v>2.4770192809494</v>
      </c>
      <c r="G136" t="s">
        <v>11</v>
      </c>
      <c r="I136" t="str">
        <f>HYPERLINK("http://www.uniprot.org/uniprot/F1P561", "Click")</f>
        <v>Click</v>
      </c>
      <c r="J136" t="s">
        <v>1537</v>
      </c>
      <c r="K136" t="s">
        <v>462</v>
      </c>
      <c r="L136" t="s">
        <v>1538</v>
      </c>
    </row>
    <row r="137" spans="1:13" x14ac:dyDescent="0.2">
      <c r="A137" t="s">
        <v>125</v>
      </c>
      <c r="B137" t="s">
        <v>126</v>
      </c>
      <c r="C137">
        <v>7.75265</v>
      </c>
      <c r="D137">
        <v>2.0370624488617901</v>
      </c>
      <c r="E137">
        <v>4.71846384082406</v>
      </c>
      <c r="F137">
        <v>2.4666045744651401</v>
      </c>
      <c r="G137" t="s">
        <v>11</v>
      </c>
      <c r="I137" t="str">
        <f>HYPERLINK("http://www.uniprot.org/uniprot/E1BW44", "Click")</f>
        <v>Click</v>
      </c>
      <c r="J137" t="s">
        <v>1002</v>
      </c>
      <c r="K137" t="s">
        <v>126</v>
      </c>
      <c r="L137" t="s">
        <v>1003</v>
      </c>
    </row>
    <row r="138" spans="1:13" x14ac:dyDescent="0.2">
      <c r="A138" t="s">
        <v>281</v>
      </c>
      <c r="B138" t="s">
        <v>282</v>
      </c>
      <c r="C138">
        <v>4.4486759999999999</v>
      </c>
      <c r="D138">
        <v>3.8750735372224399</v>
      </c>
      <c r="E138">
        <v>14.450109116302601</v>
      </c>
      <c r="F138">
        <v>2.4607352680218302</v>
      </c>
      <c r="G138" t="s">
        <v>11</v>
      </c>
      <c r="I138" t="str">
        <f>HYPERLINK("http://www.uniprot.org/uniprot/E1C7F8", "Click")</f>
        <v>Click</v>
      </c>
      <c r="J138" t="s">
        <v>1179</v>
      </c>
      <c r="K138" t="s">
        <v>282</v>
      </c>
      <c r="L138" t="s">
        <v>1180</v>
      </c>
    </row>
    <row r="139" spans="1:13" x14ac:dyDescent="0.2">
      <c r="A139" t="s">
        <v>251</v>
      </c>
      <c r="B139" t="s">
        <v>252</v>
      </c>
      <c r="C139">
        <v>5.3739980000000003</v>
      </c>
      <c r="D139">
        <v>2.8391593201930601</v>
      </c>
      <c r="E139">
        <v>7.8131762613156699</v>
      </c>
      <c r="F139">
        <v>2.45633422526533</v>
      </c>
      <c r="G139" t="s">
        <v>11</v>
      </c>
      <c r="I139" t="str">
        <f>HYPERLINK("http://www.uniprot.org/uniprot/H9L3I9", "Click")</f>
        <v>Click</v>
      </c>
      <c r="J139" t="s">
        <v>1145</v>
      </c>
      <c r="K139" t="s">
        <v>252</v>
      </c>
      <c r="L139" t="s">
        <v>1146</v>
      </c>
    </row>
    <row r="140" spans="1:13" x14ac:dyDescent="0.2">
      <c r="A140" t="s">
        <v>222</v>
      </c>
      <c r="B140" t="s">
        <v>222</v>
      </c>
      <c r="C140">
        <v>6.4267820000000002</v>
      </c>
      <c r="D140">
        <v>2.33307931558037</v>
      </c>
      <c r="E140">
        <v>5.7126078496609596</v>
      </c>
      <c r="F140">
        <v>2.4482818770087098</v>
      </c>
      <c r="G140" t="s">
        <v>11</v>
      </c>
      <c r="I140" t="str">
        <f>HYPERLINK("http://www.uniprot.org/uniprot/F1P446", "Click")</f>
        <v>Click</v>
      </c>
      <c r="J140" t="s">
        <v>1113</v>
      </c>
      <c r="K140" t="s">
        <v>1114</v>
      </c>
      <c r="L140" t="s">
        <v>1115</v>
      </c>
    </row>
    <row r="141" spans="1:13" x14ac:dyDescent="0.2">
      <c r="A141" t="s">
        <v>463</v>
      </c>
      <c r="B141" t="s">
        <v>464</v>
      </c>
      <c r="C141">
        <v>5.0307639999999996</v>
      </c>
      <c r="D141">
        <v>3.0702963429758201</v>
      </c>
      <c r="E141">
        <v>8.9814268205668206</v>
      </c>
      <c r="F141">
        <v>2.4419646858576298</v>
      </c>
      <c r="G141" t="s">
        <v>11</v>
      </c>
      <c r="I141" t="str">
        <f>HYPERLINK("http://www.uniprot.org/uniprot/F1NM37", "Click")</f>
        <v>Click</v>
      </c>
      <c r="J141" t="s">
        <v>1539</v>
      </c>
      <c r="K141" t="s">
        <v>464</v>
      </c>
      <c r="L141" t="s">
        <v>1540</v>
      </c>
    </row>
    <row r="142" spans="1:13" x14ac:dyDescent="0.2">
      <c r="A142" t="s">
        <v>465</v>
      </c>
      <c r="B142" t="s">
        <v>466</v>
      </c>
      <c r="C142">
        <v>6.4562739999999996</v>
      </c>
      <c r="D142">
        <v>2.2997399812668</v>
      </c>
      <c r="E142">
        <v>5.5929777779715</v>
      </c>
      <c r="F142">
        <v>2.4323338134867298</v>
      </c>
      <c r="G142" t="s">
        <v>11</v>
      </c>
      <c r="I142" t="str">
        <f>HYPERLINK("http://www.uniprot.org/uniprot/A0A1D6UPU1", "Click")</f>
        <v>Click</v>
      </c>
      <c r="J142" t="s">
        <v>1541</v>
      </c>
      <c r="K142" t="s">
        <v>466</v>
      </c>
      <c r="L142" t="s">
        <v>1542</v>
      </c>
      <c r="M142" t="s">
        <v>11</v>
      </c>
    </row>
    <row r="143" spans="1:13" x14ac:dyDescent="0.2">
      <c r="A143" t="s">
        <v>467</v>
      </c>
      <c r="B143" t="s">
        <v>192</v>
      </c>
      <c r="C143">
        <v>6.3711979999999997</v>
      </c>
      <c r="D143">
        <v>2.31178557482224</v>
      </c>
      <c r="E143">
        <v>5.6359622053067602</v>
      </c>
      <c r="F143">
        <v>2.4220903116279802</v>
      </c>
      <c r="G143" t="s">
        <v>11</v>
      </c>
      <c r="I143" t="str">
        <f>HYPERLINK("http://www.uniprot.org/uniprot/Q5ZKK5", "Click")</f>
        <v>Click</v>
      </c>
      <c r="M143" t="s">
        <v>11</v>
      </c>
    </row>
    <row r="144" spans="1:13" x14ac:dyDescent="0.2">
      <c r="A144" t="s">
        <v>223</v>
      </c>
      <c r="B144" t="s">
        <v>224</v>
      </c>
      <c r="C144">
        <v>7.1453860000000002</v>
      </c>
      <c r="D144">
        <v>2.1023848838933699</v>
      </c>
      <c r="E144">
        <v>4.9252256677257797</v>
      </c>
      <c r="F144">
        <v>2.4215299591058699</v>
      </c>
      <c r="G144" t="s">
        <v>11</v>
      </c>
      <c r="I144" t="str">
        <f>HYPERLINK("http://www.uniprot.org/uniprot/A0A1D5PSB6", "Click")</f>
        <v>Click</v>
      </c>
      <c r="J144" t="s">
        <v>1116</v>
      </c>
      <c r="K144" t="s">
        <v>224</v>
      </c>
      <c r="L144" t="s">
        <v>1117</v>
      </c>
      <c r="M144" t="s">
        <v>11</v>
      </c>
    </row>
    <row r="145" spans="1:13" x14ac:dyDescent="0.2">
      <c r="A145" t="s">
        <v>79</v>
      </c>
      <c r="B145" t="s">
        <v>80</v>
      </c>
      <c r="C145">
        <v>7.0446359999999997</v>
      </c>
      <c r="D145">
        <v>2.1204414093544099</v>
      </c>
      <c r="E145">
        <v>4.9835795492716199</v>
      </c>
      <c r="F145">
        <v>2.4178712829986102</v>
      </c>
      <c r="G145" t="s">
        <v>11</v>
      </c>
      <c r="I145" t="str">
        <f>HYPERLINK("http://www.uniprot.org/uniprot/O42388", "Click")</f>
        <v>Click</v>
      </c>
      <c r="J145" t="s">
        <v>956</v>
      </c>
      <c r="K145" t="s">
        <v>80</v>
      </c>
      <c r="L145" t="s">
        <v>957</v>
      </c>
    </row>
    <row r="146" spans="1:13" x14ac:dyDescent="0.2">
      <c r="A146" t="s">
        <v>468</v>
      </c>
      <c r="B146" t="s">
        <v>469</v>
      </c>
      <c r="C146">
        <v>5.5075979999999998</v>
      </c>
      <c r="D146">
        <v>2.6195275801752</v>
      </c>
      <c r="E146">
        <v>6.8314562923237796</v>
      </c>
      <c r="F146">
        <v>2.3881583360224599</v>
      </c>
      <c r="G146" t="s">
        <v>11</v>
      </c>
      <c r="I146" t="str">
        <f>HYPERLINK("http://www.uniprot.org/uniprot/Q5ZI11", "Click")</f>
        <v>Click</v>
      </c>
      <c r="M146" t="s">
        <v>11</v>
      </c>
    </row>
    <row r="147" spans="1:13" x14ac:dyDescent="0.2">
      <c r="A147" t="s">
        <v>178</v>
      </c>
      <c r="B147" t="s">
        <v>178</v>
      </c>
      <c r="C147">
        <v>6.7688300000000003</v>
      </c>
      <c r="D147">
        <v>2.11267299630329</v>
      </c>
      <c r="E147">
        <v>4.9584092722728803</v>
      </c>
      <c r="F147">
        <v>2.3624933622249999</v>
      </c>
      <c r="G147" t="s">
        <v>11</v>
      </c>
      <c r="I147" t="str">
        <f>HYPERLINK("http://www.uniprot.org/uniprot/A0A1D5PBR9", "Click")</f>
        <v>Click</v>
      </c>
      <c r="J147" t="s">
        <v>1066</v>
      </c>
      <c r="K147" t="s">
        <v>64</v>
      </c>
      <c r="L147" t="s">
        <v>940</v>
      </c>
    </row>
    <row r="148" spans="1:13" x14ac:dyDescent="0.2">
      <c r="A148" t="s">
        <v>371</v>
      </c>
      <c r="B148" t="s">
        <v>372</v>
      </c>
      <c r="C148">
        <v>4.7330139999999998</v>
      </c>
      <c r="D148">
        <v>3.1421069055751598</v>
      </c>
      <c r="E148">
        <v>9.3757207818129302</v>
      </c>
      <c r="F148">
        <v>2.36082212297769</v>
      </c>
      <c r="G148" t="s">
        <v>11</v>
      </c>
      <c r="I148" t="str">
        <f>HYPERLINK("http://www.uniprot.org/uniprot/A0A1L1RZL3", "Click")</f>
        <v>Click</v>
      </c>
      <c r="J148" t="s">
        <v>1282</v>
      </c>
      <c r="K148" t="s">
        <v>372</v>
      </c>
      <c r="L148" t="s">
        <v>1283</v>
      </c>
    </row>
    <row r="149" spans="1:13" x14ac:dyDescent="0.2">
      <c r="A149" t="s">
        <v>470</v>
      </c>
      <c r="B149" t="s">
        <v>470</v>
      </c>
      <c r="C149">
        <v>6.2022180000000002</v>
      </c>
      <c r="D149">
        <v>2.25633523941972</v>
      </c>
      <c r="E149">
        <v>5.4402874352274102</v>
      </c>
      <c r="F149">
        <v>2.34927751119415</v>
      </c>
      <c r="G149" t="s">
        <v>11</v>
      </c>
      <c r="H149" t="s">
        <v>11</v>
      </c>
      <c r="I149" t="str">
        <f>HYPERLINK("http://www.uniprot.org/uniprot/E1C5B2", "Click")</f>
        <v>Click</v>
      </c>
      <c r="J149" t="s">
        <v>1376</v>
      </c>
      <c r="K149" t="s">
        <v>1377</v>
      </c>
      <c r="L149" t="s">
        <v>1378</v>
      </c>
      <c r="M149" t="s">
        <v>11</v>
      </c>
    </row>
    <row r="150" spans="1:13" x14ac:dyDescent="0.2">
      <c r="A150" t="s">
        <v>471</v>
      </c>
      <c r="B150" t="s">
        <v>286</v>
      </c>
      <c r="C150">
        <v>5.439584</v>
      </c>
      <c r="D150">
        <v>2.55923422157161</v>
      </c>
      <c r="E150">
        <v>6.5816436699599299</v>
      </c>
      <c r="F150">
        <v>2.3381196350798898</v>
      </c>
      <c r="G150" t="s">
        <v>11</v>
      </c>
      <c r="I150" t="str">
        <f>HYPERLINK("http://www.uniprot.org/uniprot/P14315", "Click")</f>
        <v>Click</v>
      </c>
      <c r="J150" t="s">
        <v>1183</v>
      </c>
      <c r="K150" t="s">
        <v>286</v>
      </c>
      <c r="L150" t="s">
        <v>1184</v>
      </c>
    </row>
    <row r="151" spans="1:13" x14ac:dyDescent="0.2">
      <c r="A151" t="s">
        <v>311</v>
      </c>
      <c r="B151" t="s">
        <v>312</v>
      </c>
      <c r="C151">
        <v>4.7249639999999999</v>
      </c>
      <c r="D151">
        <v>3.0847221261492601</v>
      </c>
      <c r="E151">
        <v>9.05938327676669</v>
      </c>
      <c r="F151">
        <v>2.3372921747760702</v>
      </c>
      <c r="G151" t="s">
        <v>11</v>
      </c>
      <c r="I151" t="str">
        <f>HYPERLINK("http://www.uniprot.org/uniprot/Q5ZMD1", "Click")</f>
        <v>Click</v>
      </c>
      <c r="J151" t="s">
        <v>1215</v>
      </c>
      <c r="K151" t="s">
        <v>312</v>
      </c>
      <c r="L151" t="s">
        <v>1216</v>
      </c>
    </row>
    <row r="152" spans="1:13" x14ac:dyDescent="0.2">
      <c r="A152" t="s">
        <v>472</v>
      </c>
      <c r="B152" t="s">
        <v>473</v>
      </c>
      <c r="C152">
        <v>4.4976099999999999</v>
      </c>
      <c r="D152">
        <v>3.33575763968441</v>
      </c>
      <c r="E152">
        <v>10.5207930781943</v>
      </c>
      <c r="F152">
        <v>2.3333937436843999</v>
      </c>
      <c r="G152" t="s">
        <v>11</v>
      </c>
      <c r="I152" t="str">
        <f>HYPERLINK("http://www.uniprot.org/uniprot/F1NQP8", "Click")</f>
        <v>Click</v>
      </c>
      <c r="J152" t="s">
        <v>1543</v>
      </c>
      <c r="K152" t="s">
        <v>473</v>
      </c>
      <c r="L152" t="s">
        <v>1544</v>
      </c>
    </row>
    <row r="153" spans="1:13" x14ac:dyDescent="0.2">
      <c r="A153" t="s">
        <v>474</v>
      </c>
      <c r="B153" t="s">
        <v>475</v>
      </c>
      <c r="C153">
        <v>5.0033580000000004</v>
      </c>
      <c r="D153">
        <v>2.7685042862936902</v>
      </c>
      <c r="E153">
        <v>7.4845410231693501</v>
      </c>
      <c r="F153">
        <v>2.30729803064686</v>
      </c>
      <c r="G153" t="s">
        <v>11</v>
      </c>
      <c r="I153" t="str">
        <f>HYPERLINK("http://www.uniprot.org/uniprot/A0A1D5NXQ4", "Click")</f>
        <v>Click</v>
      </c>
      <c r="J153" t="s">
        <v>1545</v>
      </c>
      <c r="K153" t="s">
        <v>475</v>
      </c>
      <c r="L153" t="s">
        <v>1546</v>
      </c>
      <c r="M153" t="s">
        <v>11</v>
      </c>
    </row>
    <row r="154" spans="1:13" x14ac:dyDescent="0.2">
      <c r="A154" t="s">
        <v>476</v>
      </c>
      <c r="B154" t="s">
        <v>477</v>
      </c>
      <c r="C154">
        <v>5.3706180000000003</v>
      </c>
      <c r="D154">
        <v>2.5012288714383</v>
      </c>
      <c r="E154">
        <v>6.3487682198367397</v>
      </c>
      <c r="F154">
        <v>2.2893336021949899</v>
      </c>
      <c r="G154" t="s">
        <v>11</v>
      </c>
      <c r="I154" t="str">
        <f>HYPERLINK("http://www.uniprot.org/uniprot/F1NNV4", "Click")</f>
        <v>Click</v>
      </c>
      <c r="J154" t="s">
        <v>1492</v>
      </c>
      <c r="K154" t="s">
        <v>477</v>
      </c>
      <c r="L154" t="s">
        <v>1493</v>
      </c>
    </row>
    <row r="155" spans="1:13" x14ac:dyDescent="0.2">
      <c r="A155" t="s">
        <v>421</v>
      </c>
      <c r="B155" t="s">
        <v>422</v>
      </c>
      <c r="C155">
        <v>5.9518500000000003</v>
      </c>
      <c r="D155">
        <v>2.24427392246595</v>
      </c>
      <c r="E155">
        <v>5.3984599325646903</v>
      </c>
      <c r="F155">
        <v>2.2869662623095501</v>
      </c>
      <c r="G155" t="s">
        <v>11</v>
      </c>
      <c r="I155" t="str">
        <f>HYPERLINK("http://www.uniprot.org/uniprot/O42184", "Click")</f>
        <v>Click</v>
      </c>
      <c r="M155" t="s">
        <v>11</v>
      </c>
    </row>
    <row r="156" spans="1:13" x14ac:dyDescent="0.2">
      <c r="A156" t="s">
        <v>107</v>
      </c>
      <c r="B156" t="s">
        <v>108</v>
      </c>
      <c r="C156">
        <v>5.9262540000000001</v>
      </c>
      <c r="D156">
        <v>2.23172674643325</v>
      </c>
      <c r="E156">
        <v>5.35522128162388</v>
      </c>
      <c r="F156">
        <v>2.2735300661843598</v>
      </c>
      <c r="G156" t="s">
        <v>11</v>
      </c>
      <c r="I156" t="str">
        <f>HYPERLINK("http://www.uniprot.org/uniprot/Q5ZI33", "Click")</f>
        <v>Click</v>
      </c>
    </row>
    <row r="157" spans="1:13" x14ac:dyDescent="0.2">
      <c r="A157" t="s">
        <v>478</v>
      </c>
      <c r="B157" t="s">
        <v>479</v>
      </c>
      <c r="C157">
        <v>4.4753420000000004</v>
      </c>
      <c r="D157">
        <v>3.1729799028034802</v>
      </c>
      <c r="E157">
        <v>9.5501166865719807</v>
      </c>
      <c r="F157">
        <v>2.2733437726440702</v>
      </c>
      <c r="G157" t="s">
        <v>11</v>
      </c>
      <c r="I157" t="str">
        <f>HYPERLINK("http://www.uniprot.org/uniprot/F1NFC4", "Click")</f>
        <v>Click</v>
      </c>
      <c r="J157" t="s">
        <v>1442</v>
      </c>
      <c r="K157" t="s">
        <v>479</v>
      </c>
      <c r="L157" t="s">
        <v>1443</v>
      </c>
    </row>
    <row r="158" spans="1:13" x14ac:dyDescent="0.2">
      <c r="A158" t="s">
        <v>63</v>
      </c>
      <c r="B158" t="s">
        <v>64</v>
      </c>
      <c r="C158">
        <v>6.2765240000000002</v>
      </c>
      <c r="D158">
        <v>2.1110186231332899</v>
      </c>
      <c r="E158">
        <v>4.9530616422988798</v>
      </c>
      <c r="F158">
        <v>2.2681851824529802</v>
      </c>
      <c r="G158" t="s">
        <v>11</v>
      </c>
      <c r="I158" t="str">
        <f>HYPERLINK("http://www.uniprot.org/uniprot/F1P2A8", "Click")</f>
        <v>Click</v>
      </c>
      <c r="J158" t="s">
        <v>939</v>
      </c>
      <c r="K158" t="s">
        <v>64</v>
      </c>
      <c r="L158" t="s">
        <v>940</v>
      </c>
    </row>
    <row r="159" spans="1:13" x14ac:dyDescent="0.2">
      <c r="A159" t="s">
        <v>345</v>
      </c>
      <c r="B159" t="s">
        <v>345</v>
      </c>
      <c r="C159">
        <v>5.0003099999999998</v>
      </c>
      <c r="D159">
        <v>2.66546027027369</v>
      </c>
      <c r="E159">
        <v>7.0272562071374001</v>
      </c>
      <c r="F159">
        <v>2.2609883630954202</v>
      </c>
      <c r="G159" t="s">
        <v>11</v>
      </c>
      <c r="I159" t="str">
        <f>HYPERLINK("http://www.uniprot.org/uniprot/E1BVK8", "Click")</f>
        <v>Click</v>
      </c>
      <c r="J159" t="s">
        <v>1254</v>
      </c>
      <c r="K159" t="s">
        <v>1255</v>
      </c>
      <c r="L159" t="s">
        <v>1256</v>
      </c>
    </row>
    <row r="160" spans="1:13" x14ac:dyDescent="0.2">
      <c r="A160" t="s">
        <v>218</v>
      </c>
      <c r="B160" t="s">
        <v>219</v>
      </c>
      <c r="C160">
        <v>5.0215199999999998</v>
      </c>
      <c r="D160">
        <v>2.63194043828307</v>
      </c>
      <c r="E160">
        <v>6.8838942332229296</v>
      </c>
      <c r="F160">
        <v>2.2523489075460299</v>
      </c>
      <c r="G160" t="s">
        <v>11</v>
      </c>
      <c r="I160" t="str">
        <f>HYPERLINK("http://www.uniprot.org/uniprot/R4GKD4", "Click")</f>
        <v>Click</v>
      </c>
      <c r="J160" t="s">
        <v>1109</v>
      </c>
      <c r="K160" t="s">
        <v>219</v>
      </c>
      <c r="L160" t="s">
        <v>1110</v>
      </c>
    </row>
    <row r="161" spans="1:13" x14ac:dyDescent="0.2">
      <c r="A161" t="s">
        <v>480</v>
      </c>
      <c r="B161" t="s">
        <v>481</v>
      </c>
      <c r="C161">
        <v>5.66533</v>
      </c>
      <c r="D161">
        <v>2.2748326167732902</v>
      </c>
      <c r="E161">
        <v>5.5049405465332297</v>
      </c>
      <c r="F161">
        <v>2.24002624412421</v>
      </c>
      <c r="G161" t="s">
        <v>11</v>
      </c>
      <c r="I161" t="str">
        <f>HYPERLINK("http://www.uniprot.org/uniprot/E1C1M7", "Click")</f>
        <v>Click</v>
      </c>
      <c r="J161" t="s">
        <v>1547</v>
      </c>
      <c r="K161" t="s">
        <v>481</v>
      </c>
      <c r="L161" t="s">
        <v>1548</v>
      </c>
      <c r="M161" t="s">
        <v>11</v>
      </c>
    </row>
    <row r="162" spans="1:13" x14ac:dyDescent="0.2">
      <c r="A162" t="s">
        <v>482</v>
      </c>
      <c r="B162" t="s">
        <v>210</v>
      </c>
      <c r="C162">
        <v>4.9950760000000001</v>
      </c>
      <c r="D162">
        <v>2.6192885793862701</v>
      </c>
      <c r="E162">
        <v>6.8304500563571997</v>
      </c>
      <c r="F162">
        <v>2.2386440770840599</v>
      </c>
      <c r="G162" t="s">
        <v>11</v>
      </c>
      <c r="I162" t="str">
        <f>HYPERLINK("http://www.uniprot.org/uniprot/A0A1D5P6J9", "Click")</f>
        <v>Click</v>
      </c>
      <c r="J162" t="s">
        <v>1098</v>
      </c>
      <c r="K162" t="s">
        <v>210</v>
      </c>
      <c r="L162" t="s">
        <v>1099</v>
      </c>
      <c r="M162" t="s">
        <v>11</v>
      </c>
    </row>
    <row r="163" spans="1:13" x14ac:dyDescent="0.2">
      <c r="A163" t="s">
        <v>229</v>
      </c>
      <c r="B163" t="s">
        <v>230</v>
      </c>
      <c r="C163">
        <v>5.1429340000000003</v>
      </c>
      <c r="D163">
        <v>2.48624303809981</v>
      </c>
      <c r="E163">
        <v>6.2897600581468396</v>
      </c>
      <c r="F163">
        <v>2.2190126190642201</v>
      </c>
      <c r="G163" t="s">
        <v>11</v>
      </c>
      <c r="I163" t="str">
        <f>HYPERLINK("http://www.uniprot.org/uniprot/A0A1D5PW21", "Click")</f>
        <v>Click</v>
      </c>
      <c r="J163" t="s">
        <v>1120</v>
      </c>
      <c r="K163" t="s">
        <v>230</v>
      </c>
      <c r="L163" t="s">
        <v>1121</v>
      </c>
    </row>
    <row r="164" spans="1:13" x14ac:dyDescent="0.2">
      <c r="A164" t="s">
        <v>483</v>
      </c>
      <c r="B164" t="s">
        <v>484</v>
      </c>
      <c r="C164">
        <v>5.0571000000000002</v>
      </c>
      <c r="D164">
        <v>2.5121544114675398</v>
      </c>
      <c r="E164">
        <v>6.3920847547564899</v>
      </c>
      <c r="F164">
        <v>2.2072318525091501</v>
      </c>
      <c r="G164" t="s">
        <v>11</v>
      </c>
      <c r="I164" t="str">
        <f>HYPERLINK("http://www.uniprot.org/uniprot/P28497", "Click")</f>
        <v>Click</v>
      </c>
      <c r="J164" t="s">
        <v>1392</v>
      </c>
      <c r="K164" t="s">
        <v>484</v>
      </c>
      <c r="L164" t="s">
        <v>1393</v>
      </c>
    </row>
    <row r="165" spans="1:13" x14ac:dyDescent="0.2">
      <c r="A165" t="s">
        <v>361</v>
      </c>
      <c r="B165" t="s">
        <v>362</v>
      </c>
      <c r="C165">
        <v>5.2490540000000001</v>
      </c>
      <c r="D165">
        <v>2.3866444593052898</v>
      </c>
      <c r="E165">
        <v>5.90920822963822</v>
      </c>
      <c r="F165">
        <v>2.19783510575067</v>
      </c>
      <c r="G165" t="s">
        <v>11</v>
      </c>
      <c r="I165" t="str">
        <f>HYPERLINK("http://www.uniprot.org/uniprot/E1BT75", "Click")</f>
        <v>Click</v>
      </c>
      <c r="J165" t="s">
        <v>1274</v>
      </c>
      <c r="K165" t="s">
        <v>362</v>
      </c>
      <c r="L165" t="s">
        <v>1275</v>
      </c>
    </row>
    <row r="166" spans="1:13" x14ac:dyDescent="0.2">
      <c r="A166" t="s">
        <v>263</v>
      </c>
      <c r="B166" t="s">
        <v>264</v>
      </c>
      <c r="C166">
        <v>5.6664580000000004</v>
      </c>
      <c r="D166">
        <v>2.1885339848343102</v>
      </c>
      <c r="E166">
        <v>5.2084781970198399</v>
      </c>
      <c r="F166">
        <v>2.1895718617975501</v>
      </c>
      <c r="G166" t="s">
        <v>11</v>
      </c>
      <c r="I166" t="str">
        <f>HYPERLINK("http://www.uniprot.org/uniprot/A0A1D5NZ71", "Click")</f>
        <v>Click</v>
      </c>
      <c r="J166" t="s">
        <v>1158</v>
      </c>
      <c r="K166" t="s">
        <v>264</v>
      </c>
      <c r="L166" t="s">
        <v>1159</v>
      </c>
    </row>
    <row r="167" spans="1:13" x14ac:dyDescent="0.2">
      <c r="A167" t="s">
        <v>485</v>
      </c>
      <c r="B167" t="s">
        <v>486</v>
      </c>
      <c r="C167">
        <v>3.859518</v>
      </c>
      <c r="D167">
        <v>3.8916661335903702</v>
      </c>
      <c r="E167">
        <v>14.5909880875311</v>
      </c>
      <c r="F167">
        <v>2.1872982550464899</v>
      </c>
      <c r="G167" t="s">
        <v>11</v>
      </c>
      <c r="I167" t="str">
        <f>HYPERLINK("http://www.uniprot.org/uniprot/A0A1D5PPX3", "Click")</f>
        <v>Click</v>
      </c>
      <c r="J167" t="s">
        <v>1549</v>
      </c>
      <c r="K167" t="s">
        <v>486</v>
      </c>
      <c r="L167" t="s">
        <v>1550</v>
      </c>
    </row>
    <row r="168" spans="1:13" x14ac:dyDescent="0.2">
      <c r="A168" t="s">
        <v>487</v>
      </c>
      <c r="B168" t="s">
        <v>488</v>
      </c>
      <c r="C168">
        <v>4.2449599999999998</v>
      </c>
      <c r="D168">
        <v>3.1314790606886702</v>
      </c>
      <c r="E168">
        <v>9.3163732955470895</v>
      </c>
      <c r="F168">
        <v>2.17061877084</v>
      </c>
      <c r="G168" t="s">
        <v>11</v>
      </c>
      <c r="I168" t="str">
        <f>HYPERLINK("http://www.uniprot.org/uniprot/Q5ZHP5", "Click")</f>
        <v>Click</v>
      </c>
      <c r="J168" t="s">
        <v>1345</v>
      </c>
      <c r="K168" t="s">
        <v>488</v>
      </c>
      <c r="L168" t="s">
        <v>1346</v>
      </c>
    </row>
    <row r="169" spans="1:13" x14ac:dyDescent="0.2">
      <c r="A169" t="s">
        <v>225</v>
      </c>
      <c r="B169" t="s">
        <v>226</v>
      </c>
      <c r="C169">
        <v>4.5257899999999998</v>
      </c>
      <c r="D169">
        <v>2.7906725880539698</v>
      </c>
      <c r="E169">
        <v>7.5862963669011201</v>
      </c>
      <c r="F169">
        <v>2.1586594102504599</v>
      </c>
      <c r="G169" t="s">
        <v>11</v>
      </c>
      <c r="I169" t="str">
        <f>HYPERLINK("http://www.uniprot.org/uniprot/P16236", "Click")</f>
        <v>Click</v>
      </c>
    </row>
    <row r="170" spans="1:13" x14ac:dyDescent="0.2">
      <c r="A170" t="s">
        <v>489</v>
      </c>
      <c r="B170" t="s">
        <v>490</v>
      </c>
      <c r="C170">
        <v>4.0501779999999998</v>
      </c>
      <c r="D170">
        <v>3.3370709089079398</v>
      </c>
      <c r="E170">
        <v>10.528988025625299</v>
      </c>
      <c r="F170">
        <v>2.1490126106296601</v>
      </c>
      <c r="G170" t="s">
        <v>11</v>
      </c>
      <c r="I170" t="str">
        <f>HYPERLINK("http://www.uniprot.org/uniprot/Q5ZKT1", "Click")</f>
        <v>Click</v>
      </c>
      <c r="J170" t="s">
        <v>1451</v>
      </c>
      <c r="K170" t="s">
        <v>490</v>
      </c>
      <c r="L170" t="s">
        <v>1452</v>
      </c>
    </row>
    <row r="171" spans="1:13" x14ac:dyDescent="0.2">
      <c r="A171" t="s">
        <v>491</v>
      </c>
      <c r="B171" t="s">
        <v>492</v>
      </c>
      <c r="C171">
        <v>4.6910280000000002</v>
      </c>
      <c r="D171">
        <v>2.6203963126964398</v>
      </c>
      <c r="E171">
        <v>6.83511489686689</v>
      </c>
      <c r="F171">
        <v>2.14563425547431</v>
      </c>
      <c r="G171" t="s">
        <v>11</v>
      </c>
      <c r="I171" t="str">
        <f>HYPERLINK("http://www.uniprot.org/uniprot/Q5F3W3", "Click")</f>
        <v>Click</v>
      </c>
      <c r="J171" t="s">
        <v>1405</v>
      </c>
      <c r="K171" t="s">
        <v>492</v>
      </c>
      <c r="L171" t="s">
        <v>1406</v>
      </c>
    </row>
    <row r="172" spans="1:13" x14ac:dyDescent="0.2">
      <c r="A172" t="s">
        <v>493</v>
      </c>
      <c r="B172" t="s">
        <v>494</v>
      </c>
      <c r="C172">
        <v>5.0816679999999996</v>
      </c>
      <c r="D172">
        <v>2.3679644508966802</v>
      </c>
      <c r="E172">
        <v>5.8400225493203299</v>
      </c>
      <c r="F172">
        <v>2.1440322935395599</v>
      </c>
      <c r="G172" t="s">
        <v>11</v>
      </c>
      <c r="I172" t="str">
        <f>HYPERLINK("http://www.uniprot.org/uniprot/A0A1D5P9K6", "Click")</f>
        <v>Click</v>
      </c>
      <c r="J172" t="s">
        <v>1551</v>
      </c>
      <c r="K172" t="s">
        <v>494</v>
      </c>
      <c r="L172" t="s">
        <v>1552</v>
      </c>
    </row>
    <row r="173" spans="1:13" x14ac:dyDescent="0.2">
      <c r="A173" t="s">
        <v>495</v>
      </c>
      <c r="B173" t="s">
        <v>496</v>
      </c>
      <c r="C173">
        <v>4.6658480000000004</v>
      </c>
      <c r="D173">
        <v>2.6264171833613799</v>
      </c>
      <c r="E173">
        <v>6.8605182263668496</v>
      </c>
      <c r="F173">
        <v>2.1401977062841802</v>
      </c>
      <c r="G173" t="s">
        <v>11</v>
      </c>
      <c r="I173" t="str">
        <f>HYPERLINK("http://www.uniprot.org/uniprot/A0A1L1RLH2", "Click")</f>
        <v>Click</v>
      </c>
      <c r="J173" t="s">
        <v>1453</v>
      </c>
      <c r="K173" t="s">
        <v>496</v>
      </c>
      <c r="L173" t="s">
        <v>1454</v>
      </c>
    </row>
    <row r="174" spans="1:13" x14ac:dyDescent="0.2">
      <c r="A174" t="s">
        <v>497</v>
      </c>
      <c r="B174" t="s">
        <v>498</v>
      </c>
      <c r="C174">
        <v>3.954602</v>
      </c>
      <c r="D174">
        <v>3.45175047489675</v>
      </c>
      <c r="E174">
        <v>11.268321390296199</v>
      </c>
      <c r="F174">
        <v>2.1365271446456302</v>
      </c>
      <c r="G174" t="s">
        <v>11</v>
      </c>
      <c r="I174" t="str">
        <f>HYPERLINK("http://www.uniprot.org/uniprot/F1NPC3", "Click")</f>
        <v>Click</v>
      </c>
      <c r="J174" t="s">
        <v>1414</v>
      </c>
      <c r="K174" t="s">
        <v>498</v>
      </c>
      <c r="L174" t="s">
        <v>1415</v>
      </c>
    </row>
    <row r="175" spans="1:13" x14ac:dyDescent="0.2">
      <c r="A175" t="s">
        <v>499</v>
      </c>
      <c r="B175" t="s">
        <v>499</v>
      </c>
      <c r="C175">
        <v>4.7663979999999997</v>
      </c>
      <c r="D175">
        <v>2.5311461276976499</v>
      </c>
      <c r="E175">
        <v>6.4679813741123997</v>
      </c>
      <c r="F175">
        <v>2.1307841419088298</v>
      </c>
      <c r="G175" t="s">
        <v>11</v>
      </c>
      <c r="I175" t="str">
        <f>HYPERLINK("http://www.uniprot.org/uniprot/A0A1L1RPV6", "Click")</f>
        <v>Click</v>
      </c>
      <c r="J175" t="s">
        <v>1553</v>
      </c>
      <c r="K175" t="s">
        <v>1554</v>
      </c>
      <c r="L175" t="s">
        <v>1555</v>
      </c>
    </row>
    <row r="176" spans="1:13" x14ac:dyDescent="0.2">
      <c r="A176" t="s">
        <v>500</v>
      </c>
      <c r="B176" t="s">
        <v>501</v>
      </c>
      <c r="C176">
        <v>5.3040659999999997</v>
      </c>
      <c r="D176">
        <v>2.20460258917451</v>
      </c>
      <c r="E176">
        <v>5.2626923214118904</v>
      </c>
      <c r="F176">
        <v>2.1149754836599599</v>
      </c>
      <c r="G176" t="s">
        <v>11</v>
      </c>
      <c r="I176" t="str">
        <f>HYPERLINK("http://www.uniprot.org/uniprot/E1BRU0", "Click")</f>
        <v>Click</v>
      </c>
      <c r="J176" t="s">
        <v>1349</v>
      </c>
      <c r="K176" t="s">
        <v>501</v>
      </c>
      <c r="L176" t="s">
        <v>1350</v>
      </c>
    </row>
    <row r="177" spans="1:13" x14ac:dyDescent="0.2">
      <c r="A177" t="s">
        <v>397</v>
      </c>
      <c r="B177" t="s">
        <v>398</v>
      </c>
      <c r="C177">
        <v>6.3718519999999996</v>
      </c>
      <c r="D177">
        <v>1.8620156122924001</v>
      </c>
      <c r="E177">
        <v>4.1960034932991004</v>
      </c>
      <c r="F177">
        <v>2.11089646316693</v>
      </c>
      <c r="G177" t="s">
        <v>11</v>
      </c>
      <c r="I177" t="str">
        <f>HYPERLINK("http://www.uniprot.org/uniprot/P62149", "Click")</f>
        <v>Click</v>
      </c>
      <c r="J177" t="s">
        <v>1304</v>
      </c>
      <c r="K177" t="s">
        <v>1305</v>
      </c>
      <c r="L177" t="s">
        <v>1306</v>
      </c>
    </row>
    <row r="178" spans="1:13" x14ac:dyDescent="0.2">
      <c r="A178" t="s">
        <v>265</v>
      </c>
      <c r="B178" t="s">
        <v>266</v>
      </c>
      <c r="C178">
        <v>5.8248680000000004</v>
      </c>
      <c r="D178">
        <v>2.0012849271492201</v>
      </c>
      <c r="E178">
        <v>4.6080251357728699</v>
      </c>
      <c r="F178">
        <v>2.1073515641124398</v>
      </c>
      <c r="G178" t="s">
        <v>11</v>
      </c>
      <c r="I178" t="str">
        <f>HYPERLINK("http://www.uniprot.org/uniprot/Q5ZJ31", "Click")</f>
        <v>Click</v>
      </c>
      <c r="J178" t="s">
        <v>1160</v>
      </c>
      <c r="K178" t="s">
        <v>266</v>
      </c>
      <c r="L178" t="s">
        <v>1161</v>
      </c>
    </row>
    <row r="179" spans="1:13" x14ac:dyDescent="0.2">
      <c r="A179" t="s">
        <v>502</v>
      </c>
      <c r="B179" t="s">
        <v>503</v>
      </c>
      <c r="C179">
        <v>4.0502479999999998</v>
      </c>
      <c r="D179">
        <v>3.1495162638046499</v>
      </c>
      <c r="E179">
        <v>9.4173030203459493</v>
      </c>
      <c r="F179">
        <v>2.0984808383107998</v>
      </c>
      <c r="G179" t="s">
        <v>11</v>
      </c>
      <c r="I179" t="str">
        <f>HYPERLINK("http://www.uniprot.org/uniprot/P41125", "Click")</f>
        <v>Click</v>
      </c>
      <c r="J179" t="s">
        <v>1368</v>
      </c>
      <c r="K179" t="s">
        <v>503</v>
      </c>
      <c r="L179" t="s">
        <v>1369</v>
      </c>
    </row>
    <row r="180" spans="1:13" x14ac:dyDescent="0.2">
      <c r="A180" t="s">
        <v>344</v>
      </c>
      <c r="B180" t="s">
        <v>344</v>
      </c>
      <c r="C180">
        <v>5.1586610000000004</v>
      </c>
      <c r="D180">
        <v>2.2319940499210902</v>
      </c>
      <c r="E180">
        <v>5.3561395377625898</v>
      </c>
      <c r="F180">
        <v>2.0943515324409199</v>
      </c>
      <c r="G180" t="s">
        <v>11</v>
      </c>
      <c r="I180" t="str">
        <f>HYPERLINK("http://www.uniprot.org/uniprot/E1C485", "Click")</f>
        <v>Click</v>
      </c>
      <c r="J180" t="s">
        <v>1252</v>
      </c>
      <c r="K180" s="1">
        <v>39142</v>
      </c>
      <c r="L180" t="s">
        <v>1253</v>
      </c>
    </row>
    <row r="181" spans="1:13" x14ac:dyDescent="0.2">
      <c r="A181" t="s">
        <v>504</v>
      </c>
      <c r="B181" t="s">
        <v>505</v>
      </c>
      <c r="C181">
        <v>4.0279280000000002</v>
      </c>
      <c r="D181">
        <v>3.1621620612003798</v>
      </c>
      <c r="E181">
        <v>9.4886685502054409</v>
      </c>
      <c r="F181">
        <v>2.09297511182303</v>
      </c>
      <c r="G181" t="s">
        <v>11</v>
      </c>
      <c r="I181" t="str">
        <f>HYPERLINK("http://www.uniprot.org/uniprot/Q8JFP1", "Click")</f>
        <v>Click</v>
      </c>
      <c r="J181" t="s">
        <v>1383</v>
      </c>
    </row>
    <row r="182" spans="1:13" x14ac:dyDescent="0.2">
      <c r="A182" t="s">
        <v>202</v>
      </c>
      <c r="B182" t="s">
        <v>203</v>
      </c>
      <c r="C182">
        <v>5.4097759999999999</v>
      </c>
      <c r="D182">
        <v>2.11347577548884</v>
      </c>
      <c r="E182">
        <v>4.9610057930628004</v>
      </c>
      <c r="F182">
        <v>2.0883460855009299</v>
      </c>
      <c r="G182" t="s">
        <v>11</v>
      </c>
      <c r="I182" t="str">
        <f>HYPERLINK("http://www.uniprot.org/uniprot/A0A1D5PSP1", "Click")</f>
        <v>Click</v>
      </c>
      <c r="J182" t="s">
        <v>1089</v>
      </c>
      <c r="K182" t="s">
        <v>203</v>
      </c>
      <c r="L182" t="s">
        <v>1090</v>
      </c>
      <c r="M182" t="s">
        <v>11</v>
      </c>
    </row>
    <row r="183" spans="1:13" x14ac:dyDescent="0.2">
      <c r="A183" t="s">
        <v>333</v>
      </c>
      <c r="B183" t="s">
        <v>334</v>
      </c>
      <c r="C183">
        <v>3.9818120000000001</v>
      </c>
      <c r="D183">
        <v>3.1955529958909401</v>
      </c>
      <c r="E183">
        <v>9.6795320454347493</v>
      </c>
      <c r="F183">
        <v>2.08323050405733</v>
      </c>
      <c r="G183" t="s">
        <v>11</v>
      </c>
      <c r="I183" t="str">
        <f>HYPERLINK("http://www.uniprot.org/uniprot/A0A1L1RJ18", "Click")</f>
        <v>Click</v>
      </c>
      <c r="J183" t="s">
        <v>1239</v>
      </c>
      <c r="K183" t="s">
        <v>334</v>
      </c>
      <c r="L183" t="s">
        <v>1240</v>
      </c>
    </row>
    <row r="184" spans="1:13" x14ac:dyDescent="0.2">
      <c r="A184" t="s">
        <v>506</v>
      </c>
      <c r="B184" t="s">
        <v>507</v>
      </c>
      <c r="C184">
        <v>4.2014940000000003</v>
      </c>
      <c r="D184">
        <v>2.89476077155149</v>
      </c>
      <c r="E184">
        <v>8.0808356635292196</v>
      </c>
      <c r="F184">
        <v>2.0800164044131</v>
      </c>
      <c r="G184" t="s">
        <v>11</v>
      </c>
      <c r="I184" t="str">
        <f>HYPERLINK("http://www.uniprot.org/uniprot/F1NQU7", "Click")</f>
        <v>Click</v>
      </c>
      <c r="J184" t="s">
        <v>1556</v>
      </c>
      <c r="K184" t="s">
        <v>507</v>
      </c>
      <c r="L184" t="s">
        <v>1557</v>
      </c>
    </row>
    <row r="185" spans="1:13" x14ac:dyDescent="0.2">
      <c r="A185" t="s">
        <v>508</v>
      </c>
      <c r="B185" t="s">
        <v>165</v>
      </c>
      <c r="C185">
        <v>5.620406</v>
      </c>
      <c r="D185">
        <v>2.00595097927066</v>
      </c>
      <c r="E185">
        <v>4.6223182787348396</v>
      </c>
      <c r="F185">
        <v>2.0694238206999498</v>
      </c>
      <c r="G185" t="s">
        <v>11</v>
      </c>
      <c r="I185" t="str">
        <f>HYPERLINK("http://www.uniprot.org/uniprot/A0A1D5PXH6", "Click")</f>
        <v>Click</v>
      </c>
      <c r="J185" t="s">
        <v>1048</v>
      </c>
      <c r="K185" t="s">
        <v>165</v>
      </c>
      <c r="L185" t="s">
        <v>1049</v>
      </c>
    </row>
    <row r="186" spans="1:13" x14ac:dyDescent="0.2">
      <c r="A186" t="s">
        <v>509</v>
      </c>
      <c r="B186" t="s">
        <v>510</v>
      </c>
      <c r="C186">
        <v>4.6069500000000003</v>
      </c>
      <c r="D186">
        <v>2.4986067908988598</v>
      </c>
      <c r="E186">
        <v>6.3384097064824996</v>
      </c>
      <c r="F186">
        <v>2.0688372265202299</v>
      </c>
      <c r="G186" t="s">
        <v>11</v>
      </c>
      <c r="I186" t="str">
        <f>HYPERLINK("http://www.uniprot.org/uniprot/A0A1D5PLX3", "Click")</f>
        <v>Click</v>
      </c>
      <c r="J186" t="s">
        <v>1558</v>
      </c>
      <c r="K186" t="s">
        <v>510</v>
      </c>
      <c r="L186" t="s">
        <v>1559</v>
      </c>
    </row>
    <row r="187" spans="1:13" x14ac:dyDescent="0.2">
      <c r="A187" t="s">
        <v>174</v>
      </c>
      <c r="B187" t="s">
        <v>175</v>
      </c>
      <c r="C187">
        <v>4.8420399999999999</v>
      </c>
      <c r="D187">
        <v>2.3299551588643199</v>
      </c>
      <c r="E187">
        <v>5.7013095464490604</v>
      </c>
      <c r="F187">
        <v>2.0610691334285698</v>
      </c>
      <c r="G187" t="s">
        <v>11</v>
      </c>
      <c r="I187" t="str">
        <f>HYPERLINK("http://www.uniprot.org/uniprot/A0A1D5PSR0", "Click")</f>
        <v>Click</v>
      </c>
      <c r="J187" t="s">
        <v>1062</v>
      </c>
      <c r="K187" t="s">
        <v>175</v>
      </c>
      <c r="L187" t="s">
        <v>1063</v>
      </c>
    </row>
    <row r="188" spans="1:13" x14ac:dyDescent="0.2">
      <c r="A188" t="s">
        <v>189</v>
      </c>
      <c r="B188" t="s">
        <v>190</v>
      </c>
      <c r="C188">
        <v>6.0747559999999998</v>
      </c>
      <c r="D188">
        <v>1.8615397923360399</v>
      </c>
      <c r="E188">
        <v>4.1946425478503402</v>
      </c>
      <c r="F188">
        <v>2.0604841342439899</v>
      </c>
      <c r="G188" t="s">
        <v>11</v>
      </c>
      <c r="I188" t="str">
        <f>HYPERLINK("http://www.uniprot.org/uniprot/A0A1D5PRF9", "Click")</f>
        <v>Click</v>
      </c>
      <c r="J188" t="s">
        <v>1077</v>
      </c>
      <c r="K188" t="s">
        <v>190</v>
      </c>
      <c r="L188" t="s">
        <v>1078</v>
      </c>
    </row>
    <row r="189" spans="1:13" x14ac:dyDescent="0.2">
      <c r="A189" t="s">
        <v>257</v>
      </c>
      <c r="B189" t="s">
        <v>258</v>
      </c>
      <c r="C189">
        <v>5.2438739999999999</v>
      </c>
      <c r="D189">
        <v>2.11851958061039</v>
      </c>
      <c r="E189">
        <v>4.9773435225590204</v>
      </c>
      <c r="F189">
        <v>2.0535633083920102</v>
      </c>
      <c r="G189" t="s">
        <v>11</v>
      </c>
      <c r="I189" t="str">
        <f>HYPERLINK("http://www.uniprot.org/uniprot/E1BYQ3", "Click")</f>
        <v>Click</v>
      </c>
      <c r="J189" t="s">
        <v>1155</v>
      </c>
      <c r="K189" t="s">
        <v>258</v>
      </c>
      <c r="L189" t="s">
        <v>1156</v>
      </c>
    </row>
    <row r="190" spans="1:13" x14ac:dyDescent="0.2">
      <c r="A190" t="s">
        <v>142</v>
      </c>
      <c r="B190" t="s">
        <v>143</v>
      </c>
      <c r="C190">
        <v>5.5242120000000003</v>
      </c>
      <c r="D190">
        <v>1.98386337359104</v>
      </c>
      <c r="E190">
        <v>4.5549473415568604</v>
      </c>
      <c r="F190">
        <v>2.0363552707665198</v>
      </c>
      <c r="G190" t="s">
        <v>11</v>
      </c>
      <c r="I190" t="str">
        <f>HYPERLINK("http://www.uniprot.org/uniprot/Q5ZKY5", "Click")</f>
        <v>Click</v>
      </c>
      <c r="J190" t="s">
        <v>1025</v>
      </c>
      <c r="K190" t="s">
        <v>143</v>
      </c>
      <c r="L190" t="s">
        <v>1026</v>
      </c>
      <c r="M190" t="s">
        <v>11</v>
      </c>
    </row>
    <row r="191" spans="1:13" x14ac:dyDescent="0.2">
      <c r="A191" t="s">
        <v>245</v>
      </c>
      <c r="B191" t="s">
        <v>246</v>
      </c>
      <c r="C191">
        <v>4.3726339999999997</v>
      </c>
      <c r="D191">
        <v>2.5768533010723198</v>
      </c>
      <c r="E191">
        <v>6.6538144539940003</v>
      </c>
      <c r="F191">
        <v>2.0270308879586501</v>
      </c>
      <c r="G191" t="s">
        <v>11</v>
      </c>
      <c r="I191" t="str">
        <f>HYPERLINK("http://www.uniprot.org/uniprot/P0CG62", "Click")</f>
        <v>Click</v>
      </c>
      <c r="J191" t="s">
        <v>1137</v>
      </c>
      <c r="K191" t="s">
        <v>1138</v>
      </c>
      <c r="L191" t="s">
        <v>1139</v>
      </c>
    </row>
    <row r="192" spans="1:13" x14ac:dyDescent="0.2">
      <c r="A192" t="s">
        <v>511</v>
      </c>
      <c r="B192" t="s">
        <v>512</v>
      </c>
      <c r="C192">
        <v>4.400906</v>
      </c>
      <c r="D192">
        <v>2.5396424191659701</v>
      </c>
      <c r="E192">
        <v>6.5021837779019096</v>
      </c>
      <c r="F192">
        <v>2.02169933061441</v>
      </c>
      <c r="G192" t="s">
        <v>11</v>
      </c>
      <c r="I192" t="str">
        <f>HYPERLINK("http://www.uniprot.org/uniprot/Q5ZKF5", "Click")</f>
        <v>Click</v>
      </c>
      <c r="J192" t="s">
        <v>1560</v>
      </c>
      <c r="K192" t="s">
        <v>1561</v>
      </c>
      <c r="L192" t="s">
        <v>1562</v>
      </c>
    </row>
    <row r="193" spans="1:13" x14ac:dyDescent="0.2">
      <c r="A193" t="s">
        <v>367</v>
      </c>
      <c r="B193" t="s">
        <v>368</v>
      </c>
      <c r="C193">
        <v>4.6735959999999999</v>
      </c>
      <c r="D193">
        <v>2.33643395487297</v>
      </c>
      <c r="E193">
        <v>5.7247601074045296</v>
      </c>
      <c r="F193">
        <v>2.01762674514235</v>
      </c>
      <c r="G193" t="s">
        <v>11</v>
      </c>
      <c r="I193" t="str">
        <f>HYPERLINK("http://www.uniprot.org/uniprot/F1NUH3", "Click")</f>
        <v>Click</v>
      </c>
      <c r="J193" t="s">
        <v>1280</v>
      </c>
      <c r="K193" t="s">
        <v>368</v>
      </c>
      <c r="L193" t="s">
        <v>1281</v>
      </c>
    </row>
    <row r="194" spans="1:13" x14ac:dyDescent="0.2">
      <c r="A194" t="s">
        <v>513</v>
      </c>
      <c r="B194" t="s">
        <v>514</v>
      </c>
      <c r="C194">
        <v>5.7498440000000004</v>
      </c>
      <c r="D194">
        <v>1.8670772221256899</v>
      </c>
      <c r="E194">
        <v>4.2104998291490796</v>
      </c>
      <c r="F194">
        <v>2.00650856425756</v>
      </c>
      <c r="G194" t="s">
        <v>11</v>
      </c>
      <c r="I194" t="str">
        <f>HYPERLINK("http://www.uniprot.org/uniprot/E1C703", "Click")</f>
        <v>Click</v>
      </c>
      <c r="J194" t="s">
        <v>1351</v>
      </c>
      <c r="K194" t="s">
        <v>514</v>
      </c>
      <c r="L194" t="s">
        <v>1352</v>
      </c>
    </row>
    <row r="195" spans="1:13" x14ac:dyDescent="0.2">
      <c r="A195" t="s">
        <v>515</v>
      </c>
      <c r="B195" t="s">
        <v>516</v>
      </c>
      <c r="C195">
        <v>3.6489419999999999</v>
      </c>
      <c r="D195">
        <v>3.46664171621229</v>
      </c>
      <c r="E195">
        <v>11.3678553073076</v>
      </c>
      <c r="F195">
        <v>2.00382569977545</v>
      </c>
      <c r="G195" t="s">
        <v>11</v>
      </c>
      <c r="I195" t="str">
        <f>HYPERLINK("http://www.uniprot.org/uniprot/A0A1L1RUE2", "Click")</f>
        <v>Click</v>
      </c>
      <c r="J195" t="s">
        <v>1563</v>
      </c>
      <c r="K195" t="s">
        <v>516</v>
      </c>
      <c r="L195" t="s">
        <v>1564</v>
      </c>
    </row>
    <row r="196" spans="1:13" x14ac:dyDescent="0.2">
      <c r="A196" t="s">
        <v>517</v>
      </c>
      <c r="B196" t="s">
        <v>518</v>
      </c>
      <c r="C196">
        <v>3.3880140000000001</v>
      </c>
      <c r="D196">
        <v>4.1546005195026998</v>
      </c>
      <c r="E196">
        <v>17.0099371760538</v>
      </c>
      <c r="F196">
        <v>1.99391292512982</v>
      </c>
      <c r="G196" t="s">
        <v>11</v>
      </c>
      <c r="I196" t="str">
        <f>HYPERLINK("http://www.uniprot.org/uniprot/Q1KME6", "Click")</f>
        <v>Click</v>
      </c>
      <c r="J196" t="s">
        <v>1470</v>
      </c>
      <c r="K196" t="s">
        <v>1471</v>
      </c>
      <c r="L196" t="s">
        <v>1472</v>
      </c>
    </row>
    <row r="197" spans="1:13" x14ac:dyDescent="0.2">
      <c r="A197" t="s">
        <v>519</v>
      </c>
      <c r="B197" t="s">
        <v>520</v>
      </c>
      <c r="C197">
        <v>4.93344</v>
      </c>
      <c r="D197">
        <v>2.13206551287852</v>
      </c>
      <c r="E197">
        <v>5.0214266751464303</v>
      </c>
      <c r="F197">
        <v>1.98730481782288</v>
      </c>
      <c r="G197" t="s">
        <v>11</v>
      </c>
      <c r="I197" t="str">
        <f>HYPERLINK("http://www.uniprot.org/uniprot/F1NCX7", "Click")</f>
        <v>Click</v>
      </c>
      <c r="J197" t="s">
        <v>1565</v>
      </c>
      <c r="K197" t="s">
        <v>520</v>
      </c>
      <c r="L197" t="s">
        <v>1566</v>
      </c>
      <c r="M197" t="s">
        <v>11</v>
      </c>
    </row>
    <row r="198" spans="1:13" x14ac:dyDescent="0.2">
      <c r="A198" t="s">
        <v>521</v>
      </c>
      <c r="B198" t="s">
        <v>522</v>
      </c>
      <c r="C198">
        <v>3.5283820000000001</v>
      </c>
      <c r="D198">
        <v>3.6302789114120699</v>
      </c>
      <c r="E198">
        <v>12.518265051438</v>
      </c>
      <c r="F198">
        <v>1.9801693514426999</v>
      </c>
      <c r="G198" t="s">
        <v>11</v>
      </c>
      <c r="I198" t="str">
        <f>HYPERLINK("http://www.uniprot.org/uniprot/Q9YH14", "Click")</f>
        <v>Click</v>
      </c>
      <c r="J198" t="s">
        <v>1509</v>
      </c>
      <c r="K198" t="s">
        <v>1510</v>
      </c>
      <c r="L198" t="s">
        <v>1511</v>
      </c>
    </row>
    <row r="199" spans="1:13" x14ac:dyDescent="0.2">
      <c r="A199" t="s">
        <v>523</v>
      </c>
      <c r="B199" t="s">
        <v>523</v>
      </c>
      <c r="C199">
        <v>4.8525400000000003</v>
      </c>
      <c r="D199">
        <v>2.1075813455483998</v>
      </c>
      <c r="E199">
        <v>4.9419650991874198</v>
      </c>
      <c r="F199">
        <v>1.95516754075359</v>
      </c>
      <c r="G199" t="s">
        <v>11</v>
      </c>
      <c r="I199" t="str">
        <f>HYPERLINK("http://www.uniprot.org/uniprot/A0A1L1RT32", "Click")</f>
        <v>Click</v>
      </c>
      <c r="J199" t="s">
        <v>1567</v>
      </c>
    </row>
    <row r="200" spans="1:13" x14ac:dyDescent="0.2">
      <c r="A200" t="s">
        <v>346</v>
      </c>
      <c r="B200" t="s">
        <v>347</v>
      </c>
      <c r="C200">
        <v>3.2629899999999998</v>
      </c>
      <c r="D200">
        <v>4.3729281162382199</v>
      </c>
      <c r="E200">
        <v>19.3125250764434</v>
      </c>
      <c r="F200">
        <v>1.95510706708625</v>
      </c>
      <c r="G200" t="s">
        <v>11</v>
      </c>
      <c r="I200" t="str">
        <f>HYPERLINK("http://www.uniprot.org/uniprot/F1P269", "Click")</f>
        <v>Click</v>
      </c>
      <c r="J200" t="s">
        <v>1257</v>
      </c>
      <c r="K200" t="s">
        <v>347</v>
      </c>
      <c r="L200" t="s">
        <v>1258</v>
      </c>
    </row>
    <row r="201" spans="1:13" x14ac:dyDescent="0.2">
      <c r="A201" t="s">
        <v>524</v>
      </c>
      <c r="B201" t="s">
        <v>525</v>
      </c>
      <c r="C201">
        <v>3.6276220000000001</v>
      </c>
      <c r="D201">
        <v>3.2553579770164398</v>
      </c>
      <c r="E201">
        <v>10.030357484965601</v>
      </c>
      <c r="F201">
        <v>1.9485908616593901</v>
      </c>
      <c r="G201" t="s">
        <v>11</v>
      </c>
      <c r="I201" t="str">
        <f>HYPERLINK("http://www.uniprot.org/uniprot/A0A1D5P885", "Click")</f>
        <v>Click</v>
      </c>
      <c r="J201" t="s">
        <v>1568</v>
      </c>
      <c r="K201" t="s">
        <v>1569</v>
      </c>
      <c r="L201" t="s">
        <v>1570</v>
      </c>
      <c r="M201" t="s">
        <v>11</v>
      </c>
    </row>
    <row r="202" spans="1:13" x14ac:dyDescent="0.2">
      <c r="A202" t="s">
        <v>526</v>
      </c>
      <c r="B202" t="s">
        <v>527</v>
      </c>
      <c r="C202">
        <v>3.6008800000000001</v>
      </c>
      <c r="D202">
        <v>3.2956846115846798</v>
      </c>
      <c r="E202">
        <v>10.273599950488199</v>
      </c>
      <c r="F202">
        <v>1.9458974216481599</v>
      </c>
      <c r="G202" t="s">
        <v>11</v>
      </c>
      <c r="I202" t="str">
        <f>HYPERLINK("http://www.uniprot.org/uniprot/Q5F356", "Click")</f>
        <v>Click</v>
      </c>
    </row>
    <row r="203" spans="1:13" x14ac:dyDescent="0.2">
      <c r="A203" t="s">
        <v>528</v>
      </c>
      <c r="B203" t="s">
        <v>529</v>
      </c>
      <c r="C203">
        <v>4.6532559999999998</v>
      </c>
      <c r="D203">
        <v>2.1856638031578801</v>
      </c>
      <c r="E203">
        <v>5.1988410258965496</v>
      </c>
      <c r="F203">
        <v>1.9428586211543499</v>
      </c>
      <c r="G203" t="s">
        <v>11</v>
      </c>
      <c r="I203" t="str">
        <f>HYPERLINK("http://www.uniprot.org/uniprot/Q5ZJ27", "Click")</f>
        <v>Click</v>
      </c>
    </row>
    <row r="204" spans="1:13" x14ac:dyDescent="0.2">
      <c r="A204" t="s">
        <v>353</v>
      </c>
      <c r="B204" t="s">
        <v>354</v>
      </c>
      <c r="C204">
        <v>5.124676</v>
      </c>
      <c r="D204">
        <v>1.94373322400646</v>
      </c>
      <c r="E204">
        <v>4.4343887290075497</v>
      </c>
      <c r="F204">
        <v>1.9297134441222299</v>
      </c>
      <c r="G204" t="s">
        <v>11</v>
      </c>
      <c r="I204" t="str">
        <f>HYPERLINK("http://www.uniprot.org/uniprot/F1NGT3", "Click")</f>
        <v>Click</v>
      </c>
      <c r="J204" t="s">
        <v>1266</v>
      </c>
      <c r="K204" t="s">
        <v>354</v>
      </c>
      <c r="L204" t="s">
        <v>1267</v>
      </c>
    </row>
    <row r="205" spans="1:13" x14ac:dyDescent="0.2">
      <c r="A205" t="s">
        <v>530</v>
      </c>
      <c r="B205" t="s">
        <v>530</v>
      </c>
      <c r="C205">
        <v>3.4534060000000002</v>
      </c>
      <c r="D205">
        <v>3.5314280292287199</v>
      </c>
      <c r="E205">
        <v>11.8107053635411</v>
      </c>
      <c r="F205">
        <v>1.9266978455091299</v>
      </c>
      <c r="G205" t="s">
        <v>11</v>
      </c>
      <c r="I205" t="str">
        <f>HYPERLINK("http://www.uniprot.org/uniprot/A0A1D5PBJ8", "Click")</f>
        <v>Click</v>
      </c>
      <c r="J205" t="s">
        <v>1446</v>
      </c>
      <c r="K205" t="s">
        <v>1447</v>
      </c>
      <c r="L205" t="s">
        <v>1448</v>
      </c>
    </row>
    <row r="206" spans="1:13" x14ac:dyDescent="0.2">
      <c r="A206" t="s">
        <v>336</v>
      </c>
      <c r="B206" t="s">
        <v>337</v>
      </c>
      <c r="C206">
        <v>4.9932359999999996</v>
      </c>
      <c r="D206">
        <v>1.98455288390553</v>
      </c>
      <c r="E206">
        <v>4.5570394559210303</v>
      </c>
      <c r="F206">
        <v>1.92364252749354</v>
      </c>
      <c r="G206" t="s">
        <v>11</v>
      </c>
      <c r="I206" t="str">
        <f>HYPERLINK("http://www.uniprot.org/uniprot/E1C6D1", "Click")</f>
        <v>Click</v>
      </c>
      <c r="J206" t="s">
        <v>1244</v>
      </c>
      <c r="K206" t="s">
        <v>337</v>
      </c>
      <c r="L206" t="s">
        <v>1245</v>
      </c>
    </row>
    <row r="207" spans="1:13" x14ac:dyDescent="0.2">
      <c r="A207" t="s">
        <v>169</v>
      </c>
      <c r="B207" t="s">
        <v>170</v>
      </c>
      <c r="C207">
        <v>5.2355340000000004</v>
      </c>
      <c r="D207">
        <v>1.8903675985062001</v>
      </c>
      <c r="E207">
        <v>4.2776552826609899</v>
      </c>
      <c r="F207">
        <v>1.9220543377806401</v>
      </c>
      <c r="G207" t="s">
        <v>11</v>
      </c>
      <c r="I207" t="str">
        <f>HYPERLINK("http://www.uniprot.org/uniprot/F1NH60", "Click")</f>
        <v>Click</v>
      </c>
      <c r="J207" t="s">
        <v>1055</v>
      </c>
      <c r="K207" t="s">
        <v>170</v>
      </c>
      <c r="L207" t="s">
        <v>1056</v>
      </c>
      <c r="M207" t="s">
        <v>11</v>
      </c>
    </row>
    <row r="208" spans="1:13" x14ac:dyDescent="0.2">
      <c r="A208" t="s">
        <v>277</v>
      </c>
      <c r="B208" t="s">
        <v>278</v>
      </c>
      <c r="C208">
        <v>3.9868440000000001</v>
      </c>
      <c r="D208">
        <v>2.6448545719474299</v>
      </c>
      <c r="E208">
        <v>6.93882164944712</v>
      </c>
      <c r="F208">
        <v>1.92176814828364</v>
      </c>
      <c r="G208" t="s">
        <v>11</v>
      </c>
      <c r="I208" t="str">
        <f>HYPERLINK("http://www.uniprot.org/uniprot/Q5ZMU9", "Click")</f>
        <v>Click</v>
      </c>
      <c r="J208" t="s">
        <v>1173</v>
      </c>
      <c r="K208" t="s">
        <v>1174</v>
      </c>
      <c r="L208" t="s">
        <v>1175</v>
      </c>
    </row>
    <row r="209" spans="1:13" x14ac:dyDescent="0.2">
      <c r="A209" t="s">
        <v>531</v>
      </c>
      <c r="B209" t="s">
        <v>532</v>
      </c>
      <c r="C209">
        <v>4.7964539999999998</v>
      </c>
      <c r="D209">
        <v>2.0617466461421601</v>
      </c>
      <c r="E209">
        <v>4.7958063648136102</v>
      </c>
      <c r="F209">
        <v>1.9184779699746699</v>
      </c>
      <c r="G209" t="s">
        <v>11</v>
      </c>
      <c r="I209" t="str">
        <f>HYPERLINK("http://www.uniprot.org/uniprot/A0A1L1RLN6", "Click")</f>
        <v>Click</v>
      </c>
      <c r="J209" t="s">
        <v>1394</v>
      </c>
      <c r="K209" t="s">
        <v>532</v>
      </c>
      <c r="L209" t="s">
        <v>1395</v>
      </c>
    </row>
    <row r="210" spans="1:13" x14ac:dyDescent="0.2">
      <c r="A210" t="s">
        <v>533</v>
      </c>
      <c r="B210" t="s">
        <v>534</v>
      </c>
      <c r="C210">
        <v>3.414418</v>
      </c>
      <c r="D210">
        <v>3.54074735338639</v>
      </c>
      <c r="E210">
        <v>11.8757443533911</v>
      </c>
      <c r="F210">
        <v>1.9101511836221501</v>
      </c>
      <c r="G210" t="s">
        <v>11</v>
      </c>
      <c r="I210" t="str">
        <f>HYPERLINK("http://www.uniprot.org/uniprot/F1NRI4", "Click")</f>
        <v>Click</v>
      </c>
      <c r="J210" t="s">
        <v>1571</v>
      </c>
      <c r="K210" t="s">
        <v>534</v>
      </c>
      <c r="L210" t="s">
        <v>1572</v>
      </c>
      <c r="M210" t="s">
        <v>11</v>
      </c>
    </row>
    <row r="211" spans="1:13" x14ac:dyDescent="0.2">
      <c r="A211" t="s">
        <v>535</v>
      </c>
      <c r="B211" t="s">
        <v>536</v>
      </c>
      <c r="C211">
        <v>4.3160959999999999</v>
      </c>
      <c r="D211">
        <v>2.3212743203797901</v>
      </c>
      <c r="E211">
        <v>5.6700118875542298</v>
      </c>
      <c r="F211">
        <v>1.9087511389237899</v>
      </c>
      <c r="G211" t="s">
        <v>11</v>
      </c>
      <c r="I211" t="str">
        <f>HYPERLINK("http://www.uniprot.org/uniprot/P34065", "Click")</f>
        <v>Click</v>
      </c>
    </row>
    <row r="212" spans="1:13" x14ac:dyDescent="0.2">
      <c r="A212" t="s">
        <v>537</v>
      </c>
      <c r="B212" t="s">
        <v>538</v>
      </c>
      <c r="C212">
        <v>3.9310879999999999</v>
      </c>
      <c r="D212">
        <v>2.6146940643621099</v>
      </c>
      <c r="E212">
        <v>6.8111313515473002</v>
      </c>
      <c r="F212">
        <v>1.8925334722563001</v>
      </c>
      <c r="G212" t="s">
        <v>11</v>
      </c>
      <c r="I212" t="str">
        <f>HYPERLINK("http://www.uniprot.org/uniprot/E1BTF5", "Click")</f>
        <v>Click</v>
      </c>
      <c r="J212" t="s">
        <v>1468</v>
      </c>
      <c r="K212" t="s">
        <v>538</v>
      </c>
      <c r="L212" t="s">
        <v>1469</v>
      </c>
    </row>
    <row r="213" spans="1:13" x14ac:dyDescent="0.2">
      <c r="A213" t="s">
        <v>273</v>
      </c>
      <c r="B213" t="s">
        <v>274</v>
      </c>
      <c r="C213">
        <v>5.3421919999999998</v>
      </c>
      <c r="D213">
        <v>1.794794611838</v>
      </c>
      <c r="E213">
        <v>4.0067347048751598</v>
      </c>
      <c r="F213">
        <v>1.88549961606379</v>
      </c>
      <c r="G213" t="s">
        <v>11</v>
      </c>
      <c r="I213" t="str">
        <f>HYPERLINK("http://www.uniprot.org/uniprot/P13127", "Click")</f>
        <v>Click</v>
      </c>
      <c r="J213" t="s">
        <v>1169</v>
      </c>
      <c r="K213" t="s">
        <v>274</v>
      </c>
      <c r="L213" t="s">
        <v>1170</v>
      </c>
    </row>
    <row r="214" spans="1:13" x14ac:dyDescent="0.2">
      <c r="A214" t="s">
        <v>539</v>
      </c>
      <c r="B214" t="s">
        <v>540</v>
      </c>
      <c r="C214">
        <v>4.1201040000000004</v>
      </c>
      <c r="D214">
        <v>2.39007903619637</v>
      </c>
      <c r="E214">
        <v>5.92200264161524</v>
      </c>
      <c r="F214">
        <v>1.8764180719132599</v>
      </c>
      <c r="G214" t="s">
        <v>11</v>
      </c>
      <c r="I214" t="str">
        <f>HYPERLINK("http://www.uniprot.org/uniprot/F1NU79", "Click")</f>
        <v>Click</v>
      </c>
      <c r="J214" t="s">
        <v>1473</v>
      </c>
      <c r="K214" t="s">
        <v>540</v>
      </c>
      <c r="L214" t="s">
        <v>1474</v>
      </c>
    </row>
    <row r="215" spans="1:13" x14ac:dyDescent="0.2">
      <c r="A215" t="s">
        <v>138</v>
      </c>
      <c r="B215" t="s">
        <v>139</v>
      </c>
      <c r="C215">
        <v>4.139418</v>
      </c>
      <c r="D215">
        <v>2.34412352844079</v>
      </c>
      <c r="E215">
        <v>5.7526958384770897</v>
      </c>
      <c r="F215">
        <v>1.8649711417217301</v>
      </c>
      <c r="G215" t="s">
        <v>11</v>
      </c>
      <c r="I215" t="str">
        <f>HYPERLINK("http://www.uniprot.org/uniprot/F1P199", "Click")</f>
        <v>Click</v>
      </c>
      <c r="J215" t="s">
        <v>1017</v>
      </c>
      <c r="K215" t="s">
        <v>139</v>
      </c>
      <c r="L215" t="s">
        <v>1018</v>
      </c>
    </row>
    <row r="216" spans="1:13" x14ac:dyDescent="0.2">
      <c r="A216" t="s">
        <v>541</v>
      </c>
      <c r="B216" t="s">
        <v>542</v>
      </c>
      <c r="C216">
        <v>5.2943379999999998</v>
      </c>
      <c r="D216">
        <v>1.77098700363499</v>
      </c>
      <c r="E216">
        <v>3.9411167869419699</v>
      </c>
      <c r="F216">
        <v>1.86200069834077</v>
      </c>
      <c r="G216" t="s">
        <v>11</v>
      </c>
      <c r="I216" t="str">
        <f>HYPERLINK("http://www.uniprot.org/uniprot/F1NB02", "Click")</f>
        <v>Click</v>
      </c>
      <c r="J216" t="s">
        <v>1425</v>
      </c>
      <c r="K216" t="s">
        <v>542</v>
      </c>
      <c r="L216" t="s">
        <v>1426</v>
      </c>
    </row>
    <row r="217" spans="1:13" x14ac:dyDescent="0.2">
      <c r="A217" t="s">
        <v>543</v>
      </c>
      <c r="B217" t="s">
        <v>544</v>
      </c>
      <c r="C217">
        <v>3.91466</v>
      </c>
      <c r="D217">
        <v>2.52810481982418</v>
      </c>
      <c r="E217">
        <v>6.4557758669712397</v>
      </c>
      <c r="F217">
        <v>1.85847667155481</v>
      </c>
      <c r="G217" t="s">
        <v>11</v>
      </c>
      <c r="I217" t="str">
        <f>HYPERLINK("http://www.uniprot.org/uniprot/A0A1D5P2L3", "Click")</f>
        <v>Click</v>
      </c>
      <c r="J217" t="s">
        <v>1573</v>
      </c>
      <c r="K217" t="s">
        <v>544</v>
      </c>
      <c r="L217" t="s">
        <v>1574</v>
      </c>
    </row>
    <row r="218" spans="1:13" x14ac:dyDescent="0.2">
      <c r="A218" t="s">
        <v>417</v>
      </c>
      <c r="B218" t="s">
        <v>418</v>
      </c>
      <c r="C218">
        <v>4.7175979999999997</v>
      </c>
      <c r="D218">
        <v>1.97419646792821</v>
      </c>
      <c r="E218">
        <v>4.5256901278984198</v>
      </c>
      <c r="F218">
        <v>1.8555657526301399</v>
      </c>
      <c r="G218" t="s">
        <v>11</v>
      </c>
      <c r="I218" t="str">
        <f>HYPERLINK("http://www.uniprot.org/uniprot/R4GLB5", "Click")</f>
        <v>Click</v>
      </c>
      <c r="J218" t="s">
        <v>1327</v>
      </c>
    </row>
    <row r="219" spans="1:13" x14ac:dyDescent="0.2">
      <c r="A219" t="s">
        <v>545</v>
      </c>
      <c r="B219" t="s">
        <v>546</v>
      </c>
      <c r="C219">
        <v>3.66465</v>
      </c>
      <c r="D219">
        <v>2.79380234158306</v>
      </c>
      <c r="E219">
        <v>7.6007612435611902</v>
      </c>
      <c r="F219">
        <v>1.84883276897604</v>
      </c>
      <c r="G219" t="s">
        <v>11</v>
      </c>
      <c r="I219" t="str">
        <f>HYPERLINK("http://www.uniprot.org/uniprot/A0A1L1RN20", "Click")</f>
        <v>Click</v>
      </c>
      <c r="J219" t="s">
        <v>1372</v>
      </c>
      <c r="K219" t="s">
        <v>546</v>
      </c>
      <c r="L219" t="s">
        <v>1373</v>
      </c>
    </row>
    <row r="220" spans="1:13" x14ac:dyDescent="0.2">
      <c r="A220" t="s">
        <v>547</v>
      </c>
      <c r="B220" t="s">
        <v>548</v>
      </c>
      <c r="C220">
        <v>3.9240740000000001</v>
      </c>
      <c r="D220">
        <v>2.4897174698575899</v>
      </c>
      <c r="E220">
        <v>6.3033993233151202</v>
      </c>
      <c r="F220">
        <v>1.848769383879</v>
      </c>
      <c r="G220" t="s">
        <v>11</v>
      </c>
      <c r="I220" t="str">
        <f>HYPERLINK("http://www.uniprot.org/uniprot/E1BV28", "Click")</f>
        <v>Click</v>
      </c>
      <c r="J220" t="s">
        <v>1440</v>
      </c>
      <c r="K220" t="s">
        <v>548</v>
      </c>
      <c r="L220" t="s">
        <v>1441</v>
      </c>
    </row>
    <row r="221" spans="1:13" x14ac:dyDescent="0.2">
      <c r="A221" t="s">
        <v>241</v>
      </c>
      <c r="B221" t="s">
        <v>242</v>
      </c>
      <c r="C221">
        <v>4.1050979999999999</v>
      </c>
      <c r="D221">
        <v>2.3265362930853399</v>
      </c>
      <c r="E221">
        <v>5.6889664298654798</v>
      </c>
      <c r="F221">
        <v>1.84782028518284</v>
      </c>
      <c r="G221" t="s">
        <v>11</v>
      </c>
      <c r="I221" t="str">
        <f>HYPERLINK("http://www.uniprot.org/uniprot/F1P2S9", "Click")</f>
        <v>Click</v>
      </c>
      <c r="J221" t="s">
        <v>1133</v>
      </c>
      <c r="K221" t="s">
        <v>242</v>
      </c>
      <c r="L221" t="s">
        <v>1134</v>
      </c>
      <c r="M221" t="s">
        <v>11</v>
      </c>
    </row>
    <row r="222" spans="1:13" x14ac:dyDescent="0.2">
      <c r="A222" t="s">
        <v>549</v>
      </c>
      <c r="B222" t="s">
        <v>550</v>
      </c>
      <c r="C222">
        <v>4.072476</v>
      </c>
      <c r="D222">
        <v>2.3397971981947201</v>
      </c>
      <c r="E222">
        <v>5.7369648168212004</v>
      </c>
      <c r="F222">
        <v>1.8428610991151999</v>
      </c>
      <c r="G222" t="s">
        <v>11</v>
      </c>
      <c r="I222" t="str">
        <f>HYPERLINK("http://www.uniprot.org/uniprot/Q5ZLG7", "Click")</f>
        <v>Click</v>
      </c>
      <c r="J222" t="s">
        <v>1575</v>
      </c>
    </row>
    <row r="223" spans="1:13" x14ac:dyDescent="0.2">
      <c r="A223" t="s">
        <v>196</v>
      </c>
      <c r="B223" t="s">
        <v>197</v>
      </c>
      <c r="C223">
        <v>4.7508059999999999</v>
      </c>
      <c r="D223">
        <v>1.9264764140106501</v>
      </c>
      <c r="E223">
        <v>4.3832641148003502</v>
      </c>
      <c r="F223">
        <v>1.8386531042015</v>
      </c>
      <c r="G223" t="s">
        <v>11</v>
      </c>
      <c r="I223" t="str">
        <f>HYPERLINK("http://www.uniprot.org/uniprot/A0A1D5P0Z0", "Click")</f>
        <v>Click</v>
      </c>
      <c r="J223" t="s">
        <v>1083</v>
      </c>
      <c r="K223" t="s">
        <v>197</v>
      </c>
      <c r="L223" t="s">
        <v>1084</v>
      </c>
    </row>
    <row r="224" spans="1:13" x14ac:dyDescent="0.2">
      <c r="A224" t="s">
        <v>551</v>
      </c>
      <c r="B224" t="s">
        <v>552</v>
      </c>
      <c r="C224">
        <v>4.077814</v>
      </c>
      <c r="D224">
        <v>2.3219441342411402</v>
      </c>
      <c r="E224">
        <v>5.6724218010499001</v>
      </c>
      <c r="F224">
        <v>1.8377769026211599</v>
      </c>
      <c r="G224" t="s">
        <v>11</v>
      </c>
      <c r="I224" t="str">
        <f>HYPERLINK("http://www.uniprot.org/uniprot/Q76I89", "Click")</f>
        <v>Click</v>
      </c>
      <c r="J224" t="s">
        <v>1576</v>
      </c>
      <c r="K224" t="s">
        <v>552</v>
      </c>
      <c r="L224" t="s">
        <v>1577</v>
      </c>
    </row>
    <row r="225" spans="1:13" x14ac:dyDescent="0.2">
      <c r="A225" t="s">
        <v>322</v>
      </c>
      <c r="B225" t="s">
        <v>322</v>
      </c>
      <c r="C225">
        <v>4.1548720000000001</v>
      </c>
      <c r="D225">
        <v>2.2536143380881102</v>
      </c>
      <c r="E225">
        <v>5.4308289652961603</v>
      </c>
      <c r="F225">
        <v>1.83433765012497</v>
      </c>
      <c r="G225" t="s">
        <v>11</v>
      </c>
      <c r="I225" t="str">
        <f>HYPERLINK("http://www.uniprot.org/uniprot/A0A1L1RW28", "Click")</f>
        <v>Click</v>
      </c>
      <c r="J225" t="s">
        <v>1225</v>
      </c>
      <c r="K225" t="s">
        <v>1226</v>
      </c>
      <c r="L225" t="s">
        <v>1227</v>
      </c>
    </row>
    <row r="226" spans="1:13" x14ac:dyDescent="0.2">
      <c r="A226" t="s">
        <v>553</v>
      </c>
      <c r="B226" t="s">
        <v>553</v>
      </c>
      <c r="C226">
        <v>3.7132499999999999</v>
      </c>
      <c r="D226">
        <v>2.6430213905941899</v>
      </c>
      <c r="E226">
        <v>6.9310014105926596</v>
      </c>
      <c r="F226">
        <v>1.82402502726475</v>
      </c>
      <c r="G226" t="s">
        <v>11</v>
      </c>
      <c r="I226" t="str">
        <f>HYPERLINK("http://www.uniprot.org/uniprot/H9L201", "Click")</f>
        <v>Click</v>
      </c>
      <c r="J226" t="s">
        <v>1485</v>
      </c>
      <c r="K226" t="s">
        <v>1486</v>
      </c>
      <c r="L226" t="s">
        <v>1487</v>
      </c>
    </row>
    <row r="227" spans="1:13" x14ac:dyDescent="0.2">
      <c r="A227" t="s">
        <v>554</v>
      </c>
      <c r="B227" t="s">
        <v>555</v>
      </c>
      <c r="C227">
        <v>3.4830480000000001</v>
      </c>
      <c r="D227">
        <v>2.9445277497895699</v>
      </c>
      <c r="E227">
        <v>8.3274091585277894</v>
      </c>
      <c r="F227">
        <v>1.81573007027795</v>
      </c>
      <c r="G227" t="s">
        <v>11</v>
      </c>
      <c r="I227" t="str">
        <f>HYPERLINK("http://www.uniprot.org/uniprot/A0A1D5PL01", "Click")</f>
        <v>Click</v>
      </c>
      <c r="J227" t="s">
        <v>1340</v>
      </c>
      <c r="K227" t="s">
        <v>555</v>
      </c>
      <c r="L227" t="s">
        <v>1341</v>
      </c>
    </row>
    <row r="228" spans="1:13" x14ac:dyDescent="0.2">
      <c r="A228" t="s">
        <v>556</v>
      </c>
      <c r="B228" t="s">
        <v>557</v>
      </c>
      <c r="C228">
        <v>4.2014579999999997</v>
      </c>
      <c r="D228">
        <v>2.1732849610157401</v>
      </c>
      <c r="E228">
        <v>5.1574373834374097</v>
      </c>
      <c r="F228">
        <v>1.81516644931904</v>
      </c>
      <c r="G228" t="s">
        <v>11</v>
      </c>
      <c r="I228" t="str">
        <f>HYPERLINK("http://www.uniprot.org/uniprot/F1NSK0", "Click")</f>
        <v>Click</v>
      </c>
      <c r="J228" t="s">
        <v>1578</v>
      </c>
      <c r="K228" t="s">
        <v>557</v>
      </c>
      <c r="L228" t="s">
        <v>1579</v>
      </c>
    </row>
    <row r="229" spans="1:13" x14ac:dyDescent="0.2">
      <c r="A229" t="s">
        <v>558</v>
      </c>
      <c r="B229" t="s">
        <v>559</v>
      </c>
      <c r="C229">
        <v>3.6973099999999999</v>
      </c>
      <c r="D229">
        <v>2.60513381417136</v>
      </c>
      <c r="E229">
        <v>6.7710850842846497</v>
      </c>
      <c r="F229">
        <v>1.80705307530918</v>
      </c>
      <c r="G229" t="s">
        <v>11</v>
      </c>
      <c r="I229" t="str">
        <f>HYPERLINK("http://www.uniprot.org/uniprot/A0A1D5PX48", "Click")</f>
        <v>Click</v>
      </c>
      <c r="J229" t="s">
        <v>1423</v>
      </c>
      <c r="K229" t="s">
        <v>559</v>
      </c>
      <c r="L229" t="s">
        <v>1424</v>
      </c>
    </row>
    <row r="230" spans="1:13" x14ac:dyDescent="0.2">
      <c r="A230" t="s">
        <v>187</v>
      </c>
      <c r="B230" t="s">
        <v>188</v>
      </c>
      <c r="C230">
        <v>5.4927339999999996</v>
      </c>
      <c r="D230">
        <v>1.62915320136784</v>
      </c>
      <c r="E230">
        <v>3.5646466628826401</v>
      </c>
      <c r="F230">
        <v>1.8062906453400001</v>
      </c>
      <c r="G230" t="s">
        <v>11</v>
      </c>
      <c r="I230" t="str">
        <f>HYPERLINK("http://www.uniprot.org/uniprot/A0A1D5PGS0", "Click")</f>
        <v>Click</v>
      </c>
      <c r="J230" t="s">
        <v>1075</v>
      </c>
      <c r="K230" t="s">
        <v>188</v>
      </c>
      <c r="L230" t="s">
        <v>1076</v>
      </c>
    </row>
    <row r="231" spans="1:13" x14ac:dyDescent="0.2">
      <c r="A231" t="s">
        <v>560</v>
      </c>
      <c r="B231" t="s">
        <v>561</v>
      </c>
      <c r="C231">
        <v>4.1345039999999997</v>
      </c>
      <c r="D231">
        <v>2.1978073369501798</v>
      </c>
      <c r="E231">
        <v>5.2397115636325697</v>
      </c>
      <c r="F231">
        <v>1.8061930594489399</v>
      </c>
      <c r="G231" t="s">
        <v>11</v>
      </c>
      <c r="I231" t="str">
        <f>HYPERLINK("http://www.uniprot.org/uniprot/Q5ZLT3", "Click")</f>
        <v>Click</v>
      </c>
    </row>
    <row r="232" spans="1:13" x14ac:dyDescent="0.2">
      <c r="A232" t="s">
        <v>562</v>
      </c>
      <c r="B232" t="s">
        <v>563</v>
      </c>
      <c r="C232">
        <v>4.1890679999999998</v>
      </c>
      <c r="D232">
        <v>2.14098506117737</v>
      </c>
      <c r="E232">
        <v>5.0506186105447304</v>
      </c>
      <c r="F232">
        <v>1.79833337410623</v>
      </c>
      <c r="G232" t="s">
        <v>11</v>
      </c>
      <c r="I232" t="str">
        <f>HYPERLINK("http://www.uniprot.org/uniprot/Q5ZKC9", "Click")</f>
        <v>Click</v>
      </c>
      <c r="J232" t="s">
        <v>1501</v>
      </c>
      <c r="K232" t="s">
        <v>563</v>
      </c>
      <c r="L232" t="s">
        <v>1502</v>
      </c>
    </row>
    <row r="233" spans="1:13" x14ac:dyDescent="0.2">
      <c r="A233" t="s">
        <v>253</v>
      </c>
      <c r="B233" t="s">
        <v>254</v>
      </c>
      <c r="C233">
        <v>3.2640820000000001</v>
      </c>
      <c r="D233">
        <v>3.3047512700913999</v>
      </c>
      <c r="E233">
        <v>10.329045349649</v>
      </c>
      <c r="F233">
        <v>1.7973920485233801</v>
      </c>
      <c r="G233" t="s">
        <v>11</v>
      </c>
      <c r="I233" t="str">
        <f>HYPERLINK("http://www.uniprot.org/uniprot/A0A1L1S0A0", "Click")</f>
        <v>Click</v>
      </c>
      <c r="J233" t="s">
        <v>1147</v>
      </c>
      <c r="K233" t="s">
        <v>254</v>
      </c>
      <c r="L233" t="s">
        <v>1148</v>
      </c>
    </row>
    <row r="234" spans="1:13" x14ac:dyDescent="0.2">
      <c r="A234" t="s">
        <v>564</v>
      </c>
      <c r="B234" t="s">
        <v>565</v>
      </c>
      <c r="C234">
        <v>3.519126</v>
      </c>
      <c r="D234">
        <v>2.7989148979389702</v>
      </c>
      <c r="E234">
        <v>7.6244430688440197</v>
      </c>
      <c r="F234">
        <v>1.7940459686049199</v>
      </c>
      <c r="G234" t="s">
        <v>11</v>
      </c>
      <c r="I234" t="str">
        <f>HYPERLINK("http://www.uniprot.org/uniprot/P21868", "Click")</f>
        <v>Click</v>
      </c>
      <c r="J234" t="s">
        <v>1418</v>
      </c>
      <c r="K234" t="s">
        <v>1419</v>
      </c>
      <c r="L234" t="s">
        <v>1420</v>
      </c>
    </row>
    <row r="235" spans="1:13" x14ac:dyDescent="0.2">
      <c r="A235" t="s">
        <v>566</v>
      </c>
      <c r="B235" t="s">
        <v>567</v>
      </c>
      <c r="C235">
        <v>3.5983559999999999</v>
      </c>
      <c r="D235">
        <v>2.67455900061212</v>
      </c>
      <c r="E235">
        <v>7.0666186728516802</v>
      </c>
      <c r="F235">
        <v>1.7909354175865499</v>
      </c>
      <c r="G235" t="s">
        <v>11</v>
      </c>
      <c r="I235" t="str">
        <f>HYPERLINK("http://www.uniprot.org/uniprot/Q5ZIR8", "Click")</f>
        <v>Click</v>
      </c>
      <c r="J235" t="s">
        <v>1580</v>
      </c>
      <c r="K235" t="s">
        <v>567</v>
      </c>
      <c r="L235" t="s">
        <v>1581</v>
      </c>
    </row>
    <row r="236" spans="1:13" x14ac:dyDescent="0.2">
      <c r="A236" t="s">
        <v>568</v>
      </c>
      <c r="B236" t="s">
        <v>568</v>
      </c>
      <c r="C236">
        <v>4.1639359999999996</v>
      </c>
      <c r="D236">
        <v>2.1190478663171901</v>
      </c>
      <c r="E236">
        <v>4.9790571248553102</v>
      </c>
      <c r="F236">
        <v>1.78228554096803</v>
      </c>
      <c r="G236" t="s">
        <v>11</v>
      </c>
      <c r="I236" t="str">
        <f>HYPERLINK("http://www.uniprot.org/uniprot/A0A1L1RMC0", "Click")</f>
        <v>Click</v>
      </c>
      <c r="J236" t="s">
        <v>1437</v>
      </c>
      <c r="K236" t="s">
        <v>1438</v>
      </c>
      <c r="L236" t="s">
        <v>1439</v>
      </c>
    </row>
    <row r="237" spans="1:13" x14ac:dyDescent="0.2">
      <c r="A237" t="s">
        <v>401</v>
      </c>
      <c r="B237" t="s">
        <v>402</v>
      </c>
      <c r="C237">
        <v>4.7767720000000002</v>
      </c>
      <c r="D237">
        <v>1.8065095087740599</v>
      </c>
      <c r="E237">
        <v>4.0392909424711796</v>
      </c>
      <c r="F237">
        <v>1.7806654754056299</v>
      </c>
      <c r="G237" t="s">
        <v>11</v>
      </c>
      <c r="I237" t="str">
        <f>HYPERLINK("http://www.uniprot.org/uniprot/E1BQM2", "Click")</f>
        <v>Click</v>
      </c>
      <c r="J237" t="s">
        <v>1310</v>
      </c>
      <c r="K237" t="s">
        <v>402</v>
      </c>
      <c r="L237" t="s">
        <v>1311</v>
      </c>
      <c r="M237" t="s">
        <v>11</v>
      </c>
    </row>
    <row r="238" spans="1:13" x14ac:dyDescent="0.2">
      <c r="A238" t="s">
        <v>393</v>
      </c>
      <c r="B238" t="s">
        <v>394</v>
      </c>
      <c r="C238">
        <v>3.1665559999999999</v>
      </c>
      <c r="D238">
        <v>3.4413740364251901</v>
      </c>
      <c r="E238">
        <v>11.1994543833886</v>
      </c>
      <c r="F238">
        <v>1.7762278674194301</v>
      </c>
      <c r="G238" t="s">
        <v>11</v>
      </c>
      <c r="I238" t="str">
        <f>HYPERLINK("http://www.uniprot.org/uniprot/Q90705", "Click")</f>
        <v>Click</v>
      </c>
    </row>
    <row r="239" spans="1:13" x14ac:dyDescent="0.2">
      <c r="A239" t="s">
        <v>569</v>
      </c>
      <c r="B239" t="s">
        <v>570</v>
      </c>
      <c r="C239">
        <v>3.7210939999999999</v>
      </c>
      <c r="D239">
        <v>2.4722966455696</v>
      </c>
      <c r="E239">
        <v>6.2352633848658696</v>
      </c>
      <c r="F239">
        <v>1.77466885069769</v>
      </c>
      <c r="G239" t="s">
        <v>11</v>
      </c>
      <c r="I239" t="str">
        <f>HYPERLINK("http://www.uniprot.org/uniprot/F1NMQ4", "Click")</f>
        <v>Click</v>
      </c>
      <c r="J239" t="s">
        <v>1359</v>
      </c>
      <c r="K239" t="s">
        <v>570</v>
      </c>
      <c r="L239" t="s">
        <v>1360</v>
      </c>
    </row>
    <row r="240" spans="1:13" x14ac:dyDescent="0.2">
      <c r="A240" t="s">
        <v>571</v>
      </c>
      <c r="B240" t="s">
        <v>572</v>
      </c>
      <c r="C240">
        <v>4.0569119999999996</v>
      </c>
      <c r="D240">
        <v>2.1740676787731599</v>
      </c>
      <c r="E240">
        <v>5.16004764889197</v>
      </c>
      <c r="F240">
        <v>1.77450949852339</v>
      </c>
      <c r="G240" t="s">
        <v>11</v>
      </c>
      <c r="I240" t="str">
        <f>HYPERLINK("http://www.uniprot.org/uniprot/P22451", "Click")</f>
        <v>Click</v>
      </c>
      <c r="J240" t="s">
        <v>1416</v>
      </c>
      <c r="K240" t="s">
        <v>572</v>
      </c>
      <c r="L240" t="s">
        <v>1417</v>
      </c>
    </row>
    <row r="241" spans="1:13" x14ac:dyDescent="0.2">
      <c r="A241" t="s">
        <v>573</v>
      </c>
      <c r="B241" t="s">
        <v>574</v>
      </c>
      <c r="C241">
        <v>3.8337639999999999</v>
      </c>
      <c r="D241">
        <v>2.3518758575740701</v>
      </c>
      <c r="E241">
        <v>5.7809728902102702</v>
      </c>
      <c r="F241">
        <v>1.77229027880493</v>
      </c>
      <c r="G241" t="s">
        <v>11</v>
      </c>
      <c r="I241" t="str">
        <f>HYPERLINK("http://www.uniprot.org/uniprot/Q5ZKJ2", "Click")</f>
        <v>Click</v>
      </c>
      <c r="J241" t="s">
        <v>1582</v>
      </c>
      <c r="K241" t="s">
        <v>574</v>
      </c>
      <c r="L241" t="s">
        <v>1583</v>
      </c>
    </row>
    <row r="242" spans="1:13" x14ac:dyDescent="0.2">
      <c r="A242" t="s">
        <v>156</v>
      </c>
      <c r="B242" t="s">
        <v>157</v>
      </c>
      <c r="C242">
        <v>4.2318759999999997</v>
      </c>
      <c r="D242">
        <v>2.0489863586094899</v>
      </c>
      <c r="E242">
        <v>4.7557065756522601</v>
      </c>
      <c r="F242">
        <v>1.7707689139504399</v>
      </c>
      <c r="G242" t="s">
        <v>11</v>
      </c>
      <c r="I242" t="str">
        <f>HYPERLINK("http://www.uniprot.org/uniprot/E1BXW8", "Click")</f>
        <v>Click</v>
      </c>
      <c r="J242" t="s">
        <v>1040</v>
      </c>
      <c r="K242" t="s">
        <v>157</v>
      </c>
      <c r="L242" t="s">
        <v>1041</v>
      </c>
      <c r="M242" t="s">
        <v>11</v>
      </c>
    </row>
    <row r="243" spans="1:13" x14ac:dyDescent="0.2">
      <c r="A243" t="s">
        <v>575</v>
      </c>
      <c r="B243" t="s">
        <v>576</v>
      </c>
      <c r="C243">
        <v>4.3276960000000004</v>
      </c>
      <c r="D243">
        <v>1.9852144911368601</v>
      </c>
      <c r="E243">
        <v>4.5590475703925897</v>
      </c>
      <c r="F243">
        <v>1.76694425324883</v>
      </c>
      <c r="G243" t="s">
        <v>11</v>
      </c>
      <c r="I243" t="str">
        <f>HYPERLINK("http://www.uniprot.org/uniprot/P11501", "Click")</f>
        <v>Click</v>
      </c>
    </row>
    <row r="244" spans="1:13" x14ac:dyDescent="0.2">
      <c r="A244" t="s">
        <v>577</v>
      </c>
      <c r="B244" t="s">
        <v>578</v>
      </c>
      <c r="C244">
        <v>4.4649780000000003</v>
      </c>
      <c r="D244">
        <v>1.9074103711671</v>
      </c>
      <c r="E244">
        <v>4.3272725601812203</v>
      </c>
      <c r="F244">
        <v>1.76354293019819</v>
      </c>
      <c r="G244" t="s">
        <v>11</v>
      </c>
      <c r="I244" t="str">
        <f>HYPERLINK("http://www.uniprot.org/uniprot/A0A1L1RNV8", "Click")</f>
        <v>Click</v>
      </c>
      <c r="J244" t="s">
        <v>1427</v>
      </c>
      <c r="K244" t="s">
        <v>578</v>
      </c>
      <c r="L244" t="s">
        <v>1428</v>
      </c>
    </row>
    <row r="245" spans="1:13" x14ac:dyDescent="0.2">
      <c r="A245" t="s">
        <v>579</v>
      </c>
      <c r="B245" t="s">
        <v>580</v>
      </c>
      <c r="C245">
        <v>3.380484</v>
      </c>
      <c r="D245">
        <v>2.8990633372815502</v>
      </c>
      <c r="E245">
        <v>8.1018886597345894</v>
      </c>
      <c r="F245">
        <v>1.7631974550154399</v>
      </c>
      <c r="G245" t="s">
        <v>11</v>
      </c>
      <c r="I245" t="str">
        <f>HYPERLINK("http://www.uniprot.org/uniprot/A0A1D5P7B4", "Click")</f>
        <v>Click</v>
      </c>
      <c r="J245" t="s">
        <v>1584</v>
      </c>
      <c r="K245" t="s">
        <v>580</v>
      </c>
      <c r="L245" t="s">
        <v>1585</v>
      </c>
    </row>
    <row r="246" spans="1:13" x14ac:dyDescent="0.2">
      <c r="A246" t="s">
        <v>581</v>
      </c>
      <c r="B246" t="s">
        <v>582</v>
      </c>
      <c r="C246">
        <v>4.3362579999999999</v>
      </c>
      <c r="D246">
        <v>1.9634407741965501</v>
      </c>
      <c r="E246">
        <v>4.4932995225513901</v>
      </c>
      <c r="F246">
        <v>1.7590954648807799</v>
      </c>
      <c r="G246" t="s">
        <v>11</v>
      </c>
      <c r="I246" t="str">
        <f>HYPERLINK("http://www.uniprot.org/uniprot/E1C569", "Click")</f>
        <v>Click</v>
      </c>
      <c r="J246" t="s">
        <v>1586</v>
      </c>
      <c r="K246" t="s">
        <v>1587</v>
      </c>
      <c r="L246" t="s">
        <v>1588</v>
      </c>
    </row>
    <row r="247" spans="1:13" x14ac:dyDescent="0.2">
      <c r="A247" t="s">
        <v>583</v>
      </c>
      <c r="B247" t="s">
        <v>584</v>
      </c>
      <c r="C247">
        <v>4.9079860000000002</v>
      </c>
      <c r="D247">
        <v>1.7185108695355</v>
      </c>
      <c r="E247">
        <v>3.7990031996840301</v>
      </c>
      <c r="F247">
        <v>1.7579286938935199</v>
      </c>
      <c r="G247" t="s">
        <v>11</v>
      </c>
      <c r="I247" t="str">
        <f>HYPERLINK("http://www.uniprot.org/uniprot/A0A1D5PD44", "Click")</f>
        <v>Click</v>
      </c>
      <c r="J247" t="s">
        <v>1411</v>
      </c>
      <c r="K247" t="s">
        <v>1412</v>
      </c>
      <c r="L247" t="s">
        <v>1413</v>
      </c>
    </row>
    <row r="248" spans="1:13" x14ac:dyDescent="0.2">
      <c r="A248" t="s">
        <v>585</v>
      </c>
      <c r="B248" t="s">
        <v>586</v>
      </c>
      <c r="C248">
        <v>3.9172820000000002</v>
      </c>
      <c r="D248">
        <v>2.2335737302215799</v>
      </c>
      <c r="E248">
        <v>5.3615687122773199</v>
      </c>
      <c r="F248">
        <v>1.75613858518418</v>
      </c>
      <c r="G248" t="s">
        <v>11</v>
      </c>
      <c r="I248" t="str">
        <f>HYPERLINK("http://www.uniprot.org/uniprot/E1C1L7", "Click")</f>
        <v>Click</v>
      </c>
      <c r="J248" t="s">
        <v>1589</v>
      </c>
      <c r="K248" t="s">
        <v>586</v>
      </c>
      <c r="L248" t="s">
        <v>1590</v>
      </c>
    </row>
    <row r="249" spans="1:13" x14ac:dyDescent="0.2">
      <c r="A249" t="s">
        <v>587</v>
      </c>
      <c r="B249" t="s">
        <v>587</v>
      </c>
      <c r="C249">
        <v>3.3573979999999999</v>
      </c>
      <c r="D249">
        <v>2.9040737047566001</v>
      </c>
      <c r="E249">
        <v>8.1264675540253002</v>
      </c>
      <c r="F249">
        <v>1.7549116611405799</v>
      </c>
      <c r="G249" t="s">
        <v>11</v>
      </c>
      <c r="I249" t="str">
        <f>HYPERLINK("http://www.uniprot.org/uniprot/A0A1D5PR77", "Click")</f>
        <v>Click</v>
      </c>
      <c r="J249" t="s">
        <v>1591</v>
      </c>
      <c r="K249" t="s">
        <v>1592</v>
      </c>
      <c r="L249" t="s">
        <v>1593</v>
      </c>
    </row>
    <row r="250" spans="1:13" x14ac:dyDescent="0.2">
      <c r="A250" t="s">
        <v>588</v>
      </c>
      <c r="B250" t="s">
        <v>588</v>
      </c>
      <c r="C250">
        <v>4.5945499999999999</v>
      </c>
      <c r="D250">
        <v>1.82997903759028</v>
      </c>
      <c r="E250">
        <v>4.1050535579661096</v>
      </c>
      <c r="F250">
        <v>1.75415226877772</v>
      </c>
      <c r="G250" t="s">
        <v>11</v>
      </c>
      <c r="H250" t="s">
        <v>11</v>
      </c>
      <c r="I250" t="str">
        <f>HYPERLINK("http://www.uniprot.org/uniprot/A0A1D5P3P2", "Click")</f>
        <v>Click</v>
      </c>
      <c r="J250" t="s">
        <v>1594</v>
      </c>
      <c r="K250" t="s">
        <v>1456</v>
      </c>
      <c r="L250" t="s">
        <v>1457</v>
      </c>
      <c r="M250" t="s">
        <v>11</v>
      </c>
    </row>
    <row r="251" spans="1:13" x14ac:dyDescent="0.2">
      <c r="A251" t="s">
        <v>589</v>
      </c>
      <c r="B251" t="s">
        <v>590</v>
      </c>
      <c r="C251">
        <v>3.9483519999999999</v>
      </c>
      <c r="D251">
        <v>2.20036212144326</v>
      </c>
      <c r="E251">
        <v>5.24834221619603</v>
      </c>
      <c r="F251">
        <v>1.75302754218965</v>
      </c>
      <c r="G251" t="s">
        <v>11</v>
      </c>
      <c r="I251" t="str">
        <f>HYPERLINK("http://www.uniprot.org/uniprot/E1C2V9", "Click")</f>
        <v>Click</v>
      </c>
      <c r="J251" t="s">
        <v>1595</v>
      </c>
      <c r="K251" t="s">
        <v>590</v>
      </c>
      <c r="L251" t="s">
        <v>1596</v>
      </c>
    </row>
    <row r="252" spans="1:13" x14ac:dyDescent="0.2">
      <c r="A252" t="s">
        <v>591</v>
      </c>
      <c r="B252" t="s">
        <v>592</v>
      </c>
      <c r="C252">
        <v>3.4117679999999999</v>
      </c>
      <c r="D252">
        <v>2.7557150727739899</v>
      </c>
      <c r="E252">
        <v>7.4263910441493604</v>
      </c>
      <c r="F252">
        <v>1.74122094301288</v>
      </c>
      <c r="G252" t="s">
        <v>11</v>
      </c>
      <c r="I252" t="str">
        <f>HYPERLINK("http://www.uniprot.org/uniprot/R4GLW9", "Click")</f>
        <v>Click</v>
      </c>
      <c r="J252" t="s">
        <v>1597</v>
      </c>
      <c r="K252" t="s">
        <v>592</v>
      </c>
      <c r="L252" t="s">
        <v>1598</v>
      </c>
    </row>
    <row r="253" spans="1:13" x14ac:dyDescent="0.2">
      <c r="A253" t="s">
        <v>350</v>
      </c>
      <c r="B253" t="s">
        <v>350</v>
      </c>
      <c r="C253">
        <v>4.8230060000000003</v>
      </c>
      <c r="D253">
        <v>1.71364653499622</v>
      </c>
      <c r="E253">
        <v>3.7860017100042498</v>
      </c>
      <c r="F253">
        <v>1.73870634844123</v>
      </c>
      <c r="G253" t="s">
        <v>11</v>
      </c>
      <c r="I253" t="str">
        <f>HYPERLINK("http://www.uniprot.org/uniprot/A0A1D5P698", "Click")</f>
        <v>Click</v>
      </c>
      <c r="J253" t="s">
        <v>1261</v>
      </c>
      <c r="K253" t="s">
        <v>1262</v>
      </c>
      <c r="L253" t="s">
        <v>1263</v>
      </c>
      <c r="M253" t="s">
        <v>11</v>
      </c>
    </row>
    <row r="254" spans="1:13" x14ac:dyDescent="0.2">
      <c r="A254" t="s">
        <v>331</v>
      </c>
      <c r="B254" t="s">
        <v>332</v>
      </c>
      <c r="C254">
        <v>3.7623180000000001</v>
      </c>
      <c r="D254">
        <v>2.3194516780044498</v>
      </c>
      <c r="E254">
        <v>5.6634584654566398</v>
      </c>
      <c r="F254">
        <v>1.73834157221685</v>
      </c>
      <c r="G254" t="s">
        <v>11</v>
      </c>
      <c r="I254" t="str">
        <f>HYPERLINK("http://www.uniprot.org/uniprot/A0A1D5P1G9", "Click")</f>
        <v>Click</v>
      </c>
      <c r="J254" t="s">
        <v>1237</v>
      </c>
      <c r="K254" t="s">
        <v>332</v>
      </c>
      <c r="L254" t="s">
        <v>1238</v>
      </c>
      <c r="M254" t="s">
        <v>11</v>
      </c>
    </row>
    <row r="255" spans="1:13" x14ac:dyDescent="0.2">
      <c r="A255" t="s">
        <v>593</v>
      </c>
      <c r="B255" t="s">
        <v>593</v>
      </c>
      <c r="C255">
        <v>4.0109680000000001</v>
      </c>
      <c r="D255">
        <v>2.10846003734226</v>
      </c>
      <c r="E255">
        <v>4.9447999544681496</v>
      </c>
      <c r="F255">
        <v>1.73548678163491</v>
      </c>
      <c r="G255" t="s">
        <v>11</v>
      </c>
      <c r="I255" t="str">
        <f>HYPERLINK("http://www.uniprot.org/uniprot/P24032", "Click")</f>
        <v>Click</v>
      </c>
      <c r="J255" t="s">
        <v>1599</v>
      </c>
      <c r="K255" t="s">
        <v>1600</v>
      </c>
      <c r="L255" t="s">
        <v>1601</v>
      </c>
    </row>
    <row r="256" spans="1:13" x14ac:dyDescent="0.2">
      <c r="A256" t="s">
        <v>594</v>
      </c>
      <c r="B256" t="s">
        <v>595</v>
      </c>
      <c r="C256">
        <v>3.1450659999999999</v>
      </c>
      <c r="D256">
        <v>3.25390632929706</v>
      </c>
      <c r="E256">
        <v>10.0217029213127</v>
      </c>
      <c r="F256">
        <v>1.7339407720928</v>
      </c>
      <c r="G256" t="s">
        <v>11</v>
      </c>
      <c r="I256" t="str">
        <f>HYPERLINK("http://www.uniprot.org/uniprot/A0A1D5P1C0", "Click")</f>
        <v>Click</v>
      </c>
      <c r="J256" t="s">
        <v>1602</v>
      </c>
      <c r="K256" t="s">
        <v>595</v>
      </c>
      <c r="L256" t="s">
        <v>1603</v>
      </c>
    </row>
    <row r="257" spans="1:13" x14ac:dyDescent="0.2">
      <c r="A257" t="s">
        <v>596</v>
      </c>
      <c r="B257" t="s">
        <v>597</v>
      </c>
      <c r="C257">
        <v>3.2757160000000001</v>
      </c>
      <c r="D257">
        <v>2.9560880134775398</v>
      </c>
      <c r="E257">
        <v>8.3856543118308693</v>
      </c>
      <c r="F257">
        <v>1.7326024893796199</v>
      </c>
      <c r="G257" t="s">
        <v>11</v>
      </c>
      <c r="I257" t="str">
        <f>HYPERLINK("http://www.uniprot.org/uniprot/Q5ZJA3", "Click")</f>
        <v>Click</v>
      </c>
    </row>
    <row r="258" spans="1:13" x14ac:dyDescent="0.2">
      <c r="A258" t="s">
        <v>598</v>
      </c>
      <c r="B258" t="s">
        <v>599</v>
      </c>
      <c r="C258">
        <v>3.5066999999999999</v>
      </c>
      <c r="D258">
        <v>2.5702309144872402</v>
      </c>
      <c r="E258">
        <v>6.6266084447646501</v>
      </c>
      <c r="F258">
        <v>1.72813246045456</v>
      </c>
      <c r="G258" t="s">
        <v>11</v>
      </c>
      <c r="I258" t="str">
        <f>HYPERLINK("http://www.uniprot.org/uniprot/E1BXY8", "Click")</f>
        <v>Click</v>
      </c>
      <c r="J258" t="s">
        <v>1604</v>
      </c>
      <c r="K258" t="s">
        <v>599</v>
      </c>
      <c r="L258" t="s">
        <v>1605</v>
      </c>
    </row>
    <row r="259" spans="1:13" x14ac:dyDescent="0.2">
      <c r="A259" t="s">
        <v>600</v>
      </c>
      <c r="B259" t="s">
        <v>601</v>
      </c>
      <c r="C259">
        <v>3.8770959999999999</v>
      </c>
      <c r="D259">
        <v>2.1774105421763599</v>
      </c>
      <c r="E259">
        <v>5.1712073549560502</v>
      </c>
      <c r="F259">
        <v>1.7233477365063601</v>
      </c>
      <c r="G259" t="s">
        <v>11</v>
      </c>
      <c r="I259" t="str">
        <f>HYPERLINK("http://www.uniprot.org/uniprot/F1N8W9", "Click")</f>
        <v>Click</v>
      </c>
      <c r="J259" t="s">
        <v>1606</v>
      </c>
      <c r="K259" t="s">
        <v>601</v>
      </c>
      <c r="L259" t="s">
        <v>1607</v>
      </c>
      <c r="M259" t="s">
        <v>11</v>
      </c>
    </row>
    <row r="260" spans="1:13" x14ac:dyDescent="0.2">
      <c r="A260" t="s">
        <v>602</v>
      </c>
      <c r="B260" t="s">
        <v>603</v>
      </c>
      <c r="C260">
        <v>3.3912279999999999</v>
      </c>
      <c r="D260">
        <v>2.7095716956508298</v>
      </c>
      <c r="E260">
        <v>7.2199013921485502</v>
      </c>
      <c r="F260">
        <v>1.7216928395312101</v>
      </c>
      <c r="G260" t="s">
        <v>11</v>
      </c>
      <c r="I260" t="str">
        <f>HYPERLINK("http://www.uniprot.org/uniprot/A0A1L1RJK6", "Click")</f>
        <v>Click</v>
      </c>
      <c r="J260" t="s">
        <v>1608</v>
      </c>
      <c r="K260" t="s">
        <v>603</v>
      </c>
      <c r="L260" t="s">
        <v>1609</v>
      </c>
    </row>
    <row r="261" spans="1:13" x14ac:dyDescent="0.2">
      <c r="A261" t="s">
        <v>604</v>
      </c>
      <c r="B261" t="s">
        <v>605</v>
      </c>
      <c r="C261">
        <v>3.31406</v>
      </c>
      <c r="D261">
        <v>2.8241252934758099</v>
      </c>
      <c r="E261">
        <v>7.7421874272825804</v>
      </c>
      <c r="F261">
        <v>1.7188642922427499</v>
      </c>
      <c r="G261" t="s">
        <v>11</v>
      </c>
      <c r="I261" t="str">
        <f>HYPERLINK("http://www.uniprot.org/uniprot/A0A1D5P5X1", "Click")</f>
        <v>Click</v>
      </c>
      <c r="J261" t="s">
        <v>1610</v>
      </c>
      <c r="K261" t="s">
        <v>605</v>
      </c>
      <c r="L261" t="s">
        <v>1611</v>
      </c>
    </row>
    <row r="262" spans="1:13" x14ac:dyDescent="0.2">
      <c r="A262" t="s">
        <v>606</v>
      </c>
      <c r="B262" t="s">
        <v>607</v>
      </c>
      <c r="C262">
        <v>3.3046799999999998</v>
      </c>
      <c r="D262">
        <v>2.8383390077770301</v>
      </c>
      <c r="E262">
        <v>7.80928783196957</v>
      </c>
      <c r="F262">
        <v>1.7183477238545899</v>
      </c>
      <c r="G262" t="s">
        <v>11</v>
      </c>
      <c r="I262" t="str">
        <f>HYPERLINK("http://www.uniprot.org/uniprot/E1C297", "Click")</f>
        <v>Click</v>
      </c>
      <c r="J262" t="s">
        <v>1612</v>
      </c>
      <c r="K262" t="s">
        <v>607</v>
      </c>
      <c r="L262" t="s">
        <v>1613</v>
      </c>
    </row>
    <row r="263" spans="1:13" x14ac:dyDescent="0.2">
      <c r="A263" t="s">
        <v>608</v>
      </c>
      <c r="B263" t="s">
        <v>609</v>
      </c>
      <c r="C263">
        <v>3.5864560000000001</v>
      </c>
      <c r="D263">
        <v>2.4296669109340998</v>
      </c>
      <c r="E263">
        <v>6.0711485769035001</v>
      </c>
      <c r="F263">
        <v>1.71540222283928</v>
      </c>
      <c r="G263" t="s">
        <v>11</v>
      </c>
      <c r="I263" t="str">
        <f>HYPERLINK("http://www.uniprot.org/uniprot/F1NKX9", "Click")</f>
        <v>Click</v>
      </c>
      <c r="J263" t="s">
        <v>1334</v>
      </c>
      <c r="K263" t="s">
        <v>609</v>
      </c>
      <c r="L263" t="s">
        <v>1335</v>
      </c>
    </row>
    <row r="264" spans="1:13" x14ac:dyDescent="0.2">
      <c r="A264" t="s">
        <v>610</v>
      </c>
      <c r="B264" t="s">
        <v>610</v>
      </c>
      <c r="C264">
        <v>3.0944699999999998</v>
      </c>
      <c r="D264">
        <v>3.2288159365642701</v>
      </c>
      <c r="E264">
        <v>9.8732165235629505</v>
      </c>
      <c r="F264">
        <v>1.7064270166439901</v>
      </c>
      <c r="G264" t="s">
        <v>11</v>
      </c>
      <c r="I264" t="str">
        <f>HYPERLINK("http://www.uniprot.org/uniprot/A0A1D5P5H6", "Click")</f>
        <v>Click</v>
      </c>
      <c r="J264" t="s">
        <v>1614</v>
      </c>
      <c r="K264" t="s">
        <v>1615</v>
      </c>
      <c r="L264" t="s">
        <v>1616</v>
      </c>
    </row>
    <row r="265" spans="1:13" x14ac:dyDescent="0.2">
      <c r="A265" t="s">
        <v>611</v>
      </c>
      <c r="B265" t="s">
        <v>612</v>
      </c>
      <c r="C265">
        <v>3.5252379999999999</v>
      </c>
      <c r="D265">
        <v>2.4673914947803901</v>
      </c>
      <c r="E265">
        <v>6.2161913478345401</v>
      </c>
      <c r="F265">
        <v>1.70539797522181</v>
      </c>
      <c r="G265" t="s">
        <v>11</v>
      </c>
      <c r="I265" t="str">
        <f>HYPERLINK("http://www.uniprot.org/uniprot/A0A1D5PVA4", "Click")</f>
        <v>Click</v>
      </c>
      <c r="J265" t="s">
        <v>1389</v>
      </c>
      <c r="K265" t="s">
        <v>1390</v>
      </c>
      <c r="L265" t="s">
        <v>1391</v>
      </c>
    </row>
    <row r="266" spans="1:13" x14ac:dyDescent="0.2">
      <c r="A266" t="s">
        <v>613</v>
      </c>
      <c r="B266" t="s">
        <v>613</v>
      </c>
      <c r="C266">
        <v>3.0384440000000001</v>
      </c>
      <c r="D266">
        <v>3.3179312895567099</v>
      </c>
      <c r="E266">
        <v>10.410147078268301</v>
      </c>
      <c r="F266">
        <v>1.6956801560360899</v>
      </c>
      <c r="G266" t="s">
        <v>11</v>
      </c>
      <c r="I266" t="str">
        <f>HYPERLINK("http://www.uniprot.org/uniprot/E1C5T0", "Click")</f>
        <v>Click</v>
      </c>
      <c r="J266" t="s">
        <v>1617</v>
      </c>
      <c r="K266" t="s">
        <v>1618</v>
      </c>
      <c r="L266" t="s">
        <v>1619</v>
      </c>
    </row>
    <row r="267" spans="1:13" x14ac:dyDescent="0.2">
      <c r="A267" t="s">
        <v>247</v>
      </c>
      <c r="B267" t="s">
        <v>247</v>
      </c>
      <c r="C267">
        <v>4.0916059999999996</v>
      </c>
      <c r="D267">
        <v>1.9530518573697699</v>
      </c>
      <c r="E267">
        <v>4.4621741489083604</v>
      </c>
      <c r="F267">
        <v>1.69287744972589</v>
      </c>
      <c r="G267" t="s">
        <v>11</v>
      </c>
      <c r="I267" t="str">
        <f>HYPERLINK("http://www.uniprot.org/uniprot/A0A1L1RQ33", "Click")</f>
        <v>Click</v>
      </c>
      <c r="J267" t="s">
        <v>1140</v>
      </c>
      <c r="K267" t="s">
        <v>1141</v>
      </c>
      <c r="L267" t="s">
        <v>1142</v>
      </c>
      <c r="M267" t="s">
        <v>11</v>
      </c>
    </row>
    <row r="268" spans="1:13" x14ac:dyDescent="0.2">
      <c r="A268" t="s">
        <v>327</v>
      </c>
      <c r="B268" t="s">
        <v>328</v>
      </c>
      <c r="C268">
        <v>4.2104720000000002</v>
      </c>
      <c r="D268">
        <v>1.8839244177369701</v>
      </c>
      <c r="E268">
        <v>4.2590022591066896</v>
      </c>
      <c r="F268">
        <v>1.69190031133496</v>
      </c>
      <c r="G268" t="s">
        <v>11</v>
      </c>
      <c r="I268" t="str">
        <f>HYPERLINK("http://www.uniprot.org/uniprot/F1NWP3", "Click")</f>
        <v>Click</v>
      </c>
      <c r="J268" t="s">
        <v>1232</v>
      </c>
      <c r="K268" t="s">
        <v>328</v>
      </c>
      <c r="L268" t="s">
        <v>1233</v>
      </c>
    </row>
    <row r="269" spans="1:13" x14ac:dyDescent="0.2">
      <c r="A269" t="s">
        <v>614</v>
      </c>
      <c r="B269" t="s">
        <v>615</v>
      </c>
      <c r="C269">
        <v>4.0750219999999997</v>
      </c>
      <c r="D269">
        <v>1.9590332791015299</v>
      </c>
      <c r="E269">
        <v>4.4800753763084096</v>
      </c>
      <c r="F269">
        <v>1.6911697362837801</v>
      </c>
      <c r="G269" t="s">
        <v>11</v>
      </c>
      <c r="I269" t="str">
        <f>HYPERLINK("http://www.uniprot.org/uniprot/A0A1D5NXL7", "Click")</f>
        <v>Click</v>
      </c>
      <c r="J269" t="s">
        <v>1398</v>
      </c>
      <c r="K269" t="s">
        <v>615</v>
      </c>
      <c r="L269" t="s">
        <v>1399</v>
      </c>
    </row>
    <row r="270" spans="1:13" x14ac:dyDescent="0.2">
      <c r="A270" t="s">
        <v>616</v>
      </c>
      <c r="B270" t="s">
        <v>617</v>
      </c>
      <c r="C270">
        <v>3.3928600000000002</v>
      </c>
      <c r="D270">
        <v>2.5685272872215301</v>
      </c>
      <c r="E270">
        <v>6.6196251527585703</v>
      </c>
      <c r="F270">
        <v>1.6858549367701201</v>
      </c>
      <c r="G270" t="s">
        <v>11</v>
      </c>
      <c r="I270" t="str">
        <f>HYPERLINK("http://www.uniprot.org/uniprot/A0A1L1RV36", "Click")</f>
        <v>Click</v>
      </c>
      <c r="J270" t="s">
        <v>1461</v>
      </c>
      <c r="K270" t="s">
        <v>617</v>
      </c>
      <c r="L270" t="s">
        <v>1462</v>
      </c>
    </row>
    <row r="271" spans="1:13" x14ac:dyDescent="0.2">
      <c r="A271" t="s">
        <v>618</v>
      </c>
      <c r="B271" t="s">
        <v>619</v>
      </c>
      <c r="C271">
        <v>2.9277799999999998</v>
      </c>
      <c r="D271">
        <v>3.60842965320332</v>
      </c>
      <c r="E271">
        <v>12.358464391671699</v>
      </c>
      <c r="F271">
        <v>1.6856306324782999</v>
      </c>
      <c r="G271" t="s">
        <v>11</v>
      </c>
      <c r="I271" t="str">
        <f>HYPERLINK("http://www.uniprot.org/uniprot/F1P4I3", "Click")</f>
        <v>Click</v>
      </c>
      <c r="J271" t="s">
        <v>1620</v>
      </c>
      <c r="K271" t="s">
        <v>619</v>
      </c>
      <c r="L271" t="s">
        <v>1621</v>
      </c>
    </row>
    <row r="272" spans="1:13" x14ac:dyDescent="0.2">
      <c r="A272" t="s">
        <v>620</v>
      </c>
      <c r="B272" t="s">
        <v>214</v>
      </c>
      <c r="C272">
        <v>3.848922</v>
      </c>
      <c r="D272">
        <v>2.0925394614803698</v>
      </c>
      <c r="E272">
        <v>4.8936297136435698</v>
      </c>
      <c r="F272">
        <v>1.68331236143541</v>
      </c>
      <c r="G272" t="s">
        <v>11</v>
      </c>
      <c r="I272" t="str">
        <f>HYPERLINK("http://www.uniprot.org/uniprot/A0A1D5NY09", "Click")</f>
        <v>Click</v>
      </c>
      <c r="J272" t="s">
        <v>1102</v>
      </c>
      <c r="K272" t="s">
        <v>214</v>
      </c>
      <c r="L272" t="s">
        <v>1103</v>
      </c>
    </row>
    <row r="273" spans="1:13" x14ac:dyDescent="0.2">
      <c r="A273" t="s">
        <v>621</v>
      </c>
      <c r="B273" t="s">
        <v>621</v>
      </c>
      <c r="C273">
        <v>4.2526219999999997</v>
      </c>
      <c r="D273">
        <v>1.8406756597410401</v>
      </c>
      <c r="E273">
        <v>4.1352675922217799</v>
      </c>
      <c r="F273">
        <v>1.6819559658001699</v>
      </c>
      <c r="G273" t="s">
        <v>11</v>
      </c>
      <c r="I273" t="str">
        <f>HYPERLINK("http://www.uniprot.org/uniprot/A0A1D5P1X4", "Click")</f>
        <v>Click</v>
      </c>
      <c r="J273" t="s">
        <v>1622</v>
      </c>
      <c r="K273" t="s">
        <v>1623</v>
      </c>
      <c r="L273" t="s">
        <v>1624</v>
      </c>
    </row>
    <row r="274" spans="1:13" x14ac:dyDescent="0.2">
      <c r="A274" t="s">
        <v>622</v>
      </c>
      <c r="B274" t="s">
        <v>622</v>
      </c>
      <c r="C274">
        <v>3.731506</v>
      </c>
      <c r="D274">
        <v>2.1683654625604101</v>
      </c>
      <c r="E274">
        <v>5.1410551757229204</v>
      </c>
      <c r="F274">
        <v>1.67645979428128</v>
      </c>
      <c r="G274" t="s">
        <v>11</v>
      </c>
      <c r="I274" t="str">
        <f>HYPERLINK("http://www.uniprot.org/uniprot/P09203", "Click")</f>
        <v>Click</v>
      </c>
    </row>
    <row r="275" spans="1:13" x14ac:dyDescent="0.2">
      <c r="A275" t="s">
        <v>357</v>
      </c>
      <c r="B275" t="s">
        <v>358</v>
      </c>
      <c r="C275">
        <v>3.56128</v>
      </c>
      <c r="D275">
        <v>2.3214323921383699</v>
      </c>
      <c r="E275">
        <v>5.6705805361577299</v>
      </c>
      <c r="F275">
        <v>1.6735122796938799</v>
      </c>
      <c r="G275" t="s">
        <v>11</v>
      </c>
      <c r="I275" t="str">
        <f>HYPERLINK("http://www.uniprot.org/uniprot/F1NPA2", "Click")</f>
        <v>Click</v>
      </c>
      <c r="J275" t="s">
        <v>1270</v>
      </c>
      <c r="K275" t="s">
        <v>358</v>
      </c>
      <c r="L275" t="s">
        <v>1271</v>
      </c>
    </row>
    <row r="276" spans="1:13" x14ac:dyDescent="0.2">
      <c r="A276" t="s">
        <v>623</v>
      </c>
      <c r="B276" t="s">
        <v>624</v>
      </c>
      <c r="C276">
        <v>5.4862520000000004</v>
      </c>
      <c r="D276">
        <v>1.4327440431530101</v>
      </c>
      <c r="E276">
        <v>3.0803364023717301</v>
      </c>
      <c r="F276">
        <v>1.6720994094421999</v>
      </c>
      <c r="G276" t="s">
        <v>11</v>
      </c>
      <c r="I276" t="str">
        <f>HYPERLINK("http://www.uniprot.org/uniprot/F1NG10", "Click")</f>
        <v>Click</v>
      </c>
      <c r="J276" t="s">
        <v>1336</v>
      </c>
      <c r="K276" t="s">
        <v>624</v>
      </c>
      <c r="L276" t="s">
        <v>1337</v>
      </c>
      <c r="M276" t="s">
        <v>11</v>
      </c>
    </row>
    <row r="277" spans="1:13" x14ac:dyDescent="0.2">
      <c r="A277" t="s">
        <v>625</v>
      </c>
      <c r="B277" t="s">
        <v>626</v>
      </c>
      <c r="C277">
        <v>3.3801260000000002</v>
      </c>
      <c r="D277">
        <v>2.52261220049472</v>
      </c>
      <c r="E277">
        <v>6.4337825477630801</v>
      </c>
      <c r="F277">
        <v>1.6688918535850501</v>
      </c>
      <c r="G277" t="s">
        <v>11</v>
      </c>
      <c r="I277" t="str">
        <f>HYPERLINK("http://www.uniprot.org/uniprot/Q5ZIF4", "Click")</f>
        <v>Click</v>
      </c>
      <c r="J277" t="s">
        <v>1465</v>
      </c>
      <c r="K277" t="s">
        <v>626</v>
      </c>
      <c r="L277" t="s">
        <v>1466</v>
      </c>
    </row>
    <row r="278" spans="1:13" x14ac:dyDescent="0.2">
      <c r="A278" t="s">
        <v>627</v>
      </c>
      <c r="B278" t="s">
        <v>627</v>
      </c>
      <c r="C278">
        <v>3.7697560000000001</v>
      </c>
      <c r="D278">
        <v>2.10292840456122</v>
      </c>
      <c r="E278">
        <v>4.9269744771087796</v>
      </c>
      <c r="F278">
        <v>1.6642588944174601</v>
      </c>
      <c r="G278" t="s">
        <v>11</v>
      </c>
      <c r="I278" t="str">
        <f>HYPERLINK("http://www.uniprot.org/uniprot/A0A1D5PRQ2", "Click")</f>
        <v>Click</v>
      </c>
      <c r="J278" t="s">
        <v>1518</v>
      </c>
      <c r="K278" t="s">
        <v>1519</v>
      </c>
      <c r="L278" t="s">
        <v>1520</v>
      </c>
    </row>
    <row r="279" spans="1:13" x14ac:dyDescent="0.2">
      <c r="A279" t="s">
        <v>628</v>
      </c>
      <c r="B279" t="s">
        <v>629</v>
      </c>
      <c r="C279">
        <v>3.0889060000000002</v>
      </c>
      <c r="D279">
        <v>2.9677896300271902</v>
      </c>
      <c r="E279">
        <v>8.4449892779043907</v>
      </c>
      <c r="F279">
        <v>1.65556819729038</v>
      </c>
      <c r="G279" t="s">
        <v>11</v>
      </c>
      <c r="I279" t="str">
        <f>HYPERLINK("http://www.uniprot.org/uniprot/A0A1D5P1J7", "Click")</f>
        <v>Click</v>
      </c>
      <c r="J279" t="s">
        <v>1625</v>
      </c>
      <c r="K279" t="s">
        <v>629</v>
      </c>
      <c r="L279" t="s">
        <v>1626</v>
      </c>
    </row>
    <row r="280" spans="1:13" x14ac:dyDescent="0.2">
      <c r="A280" t="s">
        <v>407</v>
      </c>
      <c r="B280" t="s">
        <v>408</v>
      </c>
      <c r="C280">
        <v>3.917808</v>
      </c>
      <c r="D280">
        <v>1.9642149605753401</v>
      </c>
      <c r="E280">
        <v>4.49562530512216</v>
      </c>
      <c r="F280">
        <v>1.6520580104164</v>
      </c>
      <c r="G280" t="s">
        <v>11</v>
      </c>
      <c r="I280" t="str">
        <f>HYPERLINK("http://www.uniprot.org/uniprot/E1BUX1", "Click")</f>
        <v>Click</v>
      </c>
      <c r="J280" t="s">
        <v>1316</v>
      </c>
      <c r="K280" t="s">
        <v>1317</v>
      </c>
      <c r="L280" t="s">
        <v>1318</v>
      </c>
    </row>
    <row r="281" spans="1:13" x14ac:dyDescent="0.2">
      <c r="A281" t="s">
        <v>630</v>
      </c>
      <c r="B281" t="s">
        <v>630</v>
      </c>
      <c r="C281">
        <v>3.8135279999999998</v>
      </c>
      <c r="D281">
        <v>2.03633629172792</v>
      </c>
      <c r="E281">
        <v>4.71620288189043</v>
      </c>
      <c r="F281">
        <v>1.6518780975390399</v>
      </c>
      <c r="G281" t="s">
        <v>11</v>
      </c>
      <c r="I281" t="str">
        <f>HYPERLINK("http://www.uniprot.org/uniprot/E1BW54", "Click")</f>
        <v>Click</v>
      </c>
      <c r="J281" t="s">
        <v>1627</v>
      </c>
      <c r="K281" t="s">
        <v>1628</v>
      </c>
      <c r="L281" t="s">
        <v>1629</v>
      </c>
      <c r="M281" t="s">
        <v>11</v>
      </c>
    </row>
    <row r="282" spans="1:13" x14ac:dyDescent="0.2">
      <c r="A282" t="s">
        <v>631</v>
      </c>
      <c r="B282" t="s">
        <v>632</v>
      </c>
      <c r="C282">
        <v>4.4321840000000003</v>
      </c>
      <c r="D282">
        <v>1.6935567820738999</v>
      </c>
      <c r="E282">
        <v>3.7326080919387898</v>
      </c>
      <c r="F282">
        <v>1.64923211141824</v>
      </c>
      <c r="G282" t="s">
        <v>11</v>
      </c>
      <c r="I282" t="str">
        <f>HYPERLINK("http://www.uniprot.org/uniprot/Q06066", "Click")</f>
        <v>Click</v>
      </c>
    </row>
    <row r="283" spans="1:13" x14ac:dyDescent="0.2">
      <c r="A283" t="s">
        <v>633</v>
      </c>
      <c r="B283" t="s">
        <v>634</v>
      </c>
      <c r="C283">
        <v>3.7470020000000002</v>
      </c>
      <c r="D283">
        <v>2.0771645291859802</v>
      </c>
      <c r="E283">
        <v>4.84459848405778</v>
      </c>
      <c r="F283">
        <v>1.6481646519775699</v>
      </c>
      <c r="G283" t="s">
        <v>11</v>
      </c>
      <c r="I283" t="str">
        <f>HYPERLINK("http://www.uniprot.org/uniprot/A0A1D5PMR7", "Click")</f>
        <v>Click</v>
      </c>
      <c r="J283" t="s">
        <v>1630</v>
      </c>
      <c r="K283" t="s">
        <v>634</v>
      </c>
      <c r="L283" t="s">
        <v>1631</v>
      </c>
      <c r="M283" t="s">
        <v>11</v>
      </c>
    </row>
    <row r="284" spans="1:13" x14ac:dyDescent="0.2">
      <c r="A284" t="s">
        <v>635</v>
      </c>
      <c r="B284" t="s">
        <v>636</v>
      </c>
      <c r="C284">
        <v>3.711662</v>
      </c>
      <c r="D284">
        <v>2.0942226603307601</v>
      </c>
      <c r="E284">
        <v>4.8990204116907003</v>
      </c>
      <c r="F284">
        <v>1.6440498396444401</v>
      </c>
      <c r="G284" t="s">
        <v>11</v>
      </c>
      <c r="I284" t="str">
        <f>HYPERLINK("http://www.uniprot.org/uniprot/A0A1L1RMH6", "Click")</f>
        <v>Click</v>
      </c>
      <c r="J284" t="s">
        <v>1632</v>
      </c>
      <c r="K284" t="s">
        <v>636</v>
      </c>
      <c r="L284" t="s">
        <v>1633</v>
      </c>
      <c r="M284" t="s">
        <v>11</v>
      </c>
    </row>
    <row r="285" spans="1:13" x14ac:dyDescent="0.2">
      <c r="A285" t="s">
        <v>637</v>
      </c>
      <c r="B285" t="s">
        <v>638</v>
      </c>
      <c r="C285">
        <v>3.1166320000000001</v>
      </c>
      <c r="D285">
        <v>2.8488590642381801</v>
      </c>
      <c r="E285">
        <v>7.8592868705318404</v>
      </c>
      <c r="F285">
        <v>1.64331304350402</v>
      </c>
      <c r="G285" t="s">
        <v>11</v>
      </c>
      <c r="H285" t="s">
        <v>11</v>
      </c>
      <c r="I285" t="str">
        <f>HYPERLINK("http://www.uniprot.org/uniprot/E1C5D4", "Click")</f>
        <v>Click</v>
      </c>
      <c r="J285" t="s">
        <v>1634</v>
      </c>
      <c r="K285" t="s">
        <v>638</v>
      </c>
      <c r="L285" t="s">
        <v>1635</v>
      </c>
    </row>
    <row r="286" spans="1:13" x14ac:dyDescent="0.2">
      <c r="A286" t="s">
        <v>403</v>
      </c>
      <c r="B286" t="s">
        <v>404</v>
      </c>
      <c r="C286">
        <v>2.9753720000000001</v>
      </c>
      <c r="D286">
        <v>3.1743294396274502</v>
      </c>
      <c r="E286">
        <v>9.5578083137033296</v>
      </c>
      <c r="F286">
        <v>1.6426696211151499</v>
      </c>
      <c r="G286" t="s">
        <v>11</v>
      </c>
      <c r="I286" t="str">
        <f>HYPERLINK("http://www.uniprot.org/uniprot/R4GHW9", "Click")</f>
        <v>Click</v>
      </c>
      <c r="J286" t="s">
        <v>1312</v>
      </c>
      <c r="K286" t="s">
        <v>404</v>
      </c>
      <c r="L286" t="s">
        <v>1313</v>
      </c>
    </row>
    <row r="287" spans="1:13" x14ac:dyDescent="0.2">
      <c r="A287" t="s">
        <v>639</v>
      </c>
      <c r="B287" t="s">
        <v>640</v>
      </c>
      <c r="C287">
        <v>3.741692</v>
      </c>
      <c r="D287">
        <v>2.0634675922860302</v>
      </c>
      <c r="E287">
        <v>4.80123399982251</v>
      </c>
      <c r="F287">
        <v>1.6415834293976801</v>
      </c>
      <c r="G287" t="s">
        <v>11</v>
      </c>
      <c r="I287" t="str">
        <f>HYPERLINK("http://www.uniprot.org/uniprot/Q03669", "Click")</f>
        <v>Click</v>
      </c>
    </row>
    <row r="288" spans="1:13" x14ac:dyDescent="0.2">
      <c r="A288" t="s">
        <v>289</v>
      </c>
      <c r="B288" t="s">
        <v>290</v>
      </c>
      <c r="C288">
        <v>3.2379660000000001</v>
      </c>
      <c r="D288">
        <v>2.6126193753454499</v>
      </c>
      <c r="E288">
        <v>6.8024234084036497</v>
      </c>
      <c r="F288">
        <v>1.6386452424450599</v>
      </c>
      <c r="G288" t="s">
        <v>11</v>
      </c>
      <c r="I288" t="str">
        <f>HYPERLINK("http://www.uniprot.org/uniprot/A0A1D5PBF8", "Click")</f>
        <v>Click</v>
      </c>
      <c r="J288" t="s">
        <v>1187</v>
      </c>
      <c r="K288" t="s">
        <v>290</v>
      </c>
      <c r="L288" t="s">
        <v>1188</v>
      </c>
      <c r="M288" t="s">
        <v>11</v>
      </c>
    </row>
    <row r="289" spans="1:12" x14ac:dyDescent="0.2">
      <c r="A289" t="s">
        <v>377</v>
      </c>
      <c r="B289" t="s">
        <v>377</v>
      </c>
      <c r="C289">
        <v>4.8961160000000001</v>
      </c>
      <c r="D289">
        <v>1.5138955596052399</v>
      </c>
      <c r="E289">
        <v>3.2756088598634601</v>
      </c>
      <c r="F289">
        <v>1.6349164648708701</v>
      </c>
      <c r="G289" t="s">
        <v>11</v>
      </c>
      <c r="I289" t="str">
        <f>HYPERLINK("http://www.uniprot.org/uniprot/A0A1D5PRM9", "Click")</f>
        <v>Click</v>
      </c>
      <c r="J289" t="s">
        <v>1286</v>
      </c>
      <c r="K289" t="s">
        <v>1287</v>
      </c>
      <c r="L289" t="s">
        <v>1288</v>
      </c>
    </row>
    <row r="290" spans="1:12" x14ac:dyDescent="0.2">
      <c r="A290" t="s">
        <v>641</v>
      </c>
      <c r="B290" t="s">
        <v>641</v>
      </c>
      <c r="C290">
        <v>2.945398</v>
      </c>
      <c r="D290">
        <v>3.209111952972</v>
      </c>
      <c r="E290">
        <v>9.7580514496308801</v>
      </c>
      <c r="F290">
        <v>1.63465865519386</v>
      </c>
      <c r="G290" t="s">
        <v>11</v>
      </c>
      <c r="I290" t="str">
        <f>HYPERLINK("http://www.uniprot.org/uniprot/F1P1C3", "Click")</f>
        <v>Click</v>
      </c>
      <c r="J290" t="s">
        <v>1636</v>
      </c>
      <c r="K290" t="s">
        <v>1637</v>
      </c>
      <c r="L290" t="s">
        <v>1638</v>
      </c>
    </row>
    <row r="291" spans="1:12" x14ac:dyDescent="0.2">
      <c r="A291" t="s">
        <v>642</v>
      </c>
      <c r="B291" t="s">
        <v>643</v>
      </c>
      <c r="C291">
        <v>4.1582340000000002</v>
      </c>
      <c r="D291">
        <v>1.78171035559387</v>
      </c>
      <c r="E291">
        <v>3.9705824471615201</v>
      </c>
      <c r="F291">
        <v>1.63243377162689</v>
      </c>
      <c r="G291" t="s">
        <v>11</v>
      </c>
      <c r="I291" t="str">
        <f>HYPERLINK("http://www.uniprot.org/uniprot/Q5ZM66", "Click")</f>
        <v>Click</v>
      </c>
      <c r="J291" t="s">
        <v>1526</v>
      </c>
      <c r="K291" t="s">
        <v>643</v>
      </c>
      <c r="L291" t="s">
        <v>1527</v>
      </c>
    </row>
    <row r="292" spans="1:12" x14ac:dyDescent="0.2">
      <c r="A292" t="s">
        <v>348</v>
      </c>
      <c r="B292" t="s">
        <v>349</v>
      </c>
      <c r="C292">
        <v>3.5862379999999998</v>
      </c>
      <c r="D292">
        <v>2.1469186301593401</v>
      </c>
      <c r="E292">
        <v>5.0701108978161802</v>
      </c>
      <c r="F292">
        <v>1.6246955076093299</v>
      </c>
      <c r="G292" t="s">
        <v>11</v>
      </c>
      <c r="I292" t="str">
        <f>HYPERLINK("http://www.uniprot.org/uniprot/Q5ZJV0", "Click")</f>
        <v>Click</v>
      </c>
      <c r="J292" t="s">
        <v>1259</v>
      </c>
      <c r="K292" t="s">
        <v>349</v>
      </c>
      <c r="L292" t="s">
        <v>1260</v>
      </c>
    </row>
    <row r="293" spans="1:12" x14ac:dyDescent="0.2">
      <c r="A293" t="s">
        <v>411</v>
      </c>
      <c r="B293" t="s">
        <v>412</v>
      </c>
      <c r="C293">
        <v>4.0019439999999999</v>
      </c>
      <c r="D293">
        <v>1.8407314868618201</v>
      </c>
      <c r="E293">
        <v>4.13542568368596</v>
      </c>
      <c r="F293">
        <v>1.62171564618632</v>
      </c>
      <c r="G293" t="s">
        <v>11</v>
      </c>
      <c r="I293" t="str">
        <f>HYPERLINK("http://www.uniprot.org/uniprot/A0A1D5PAG9", "Click")</f>
        <v>Click</v>
      </c>
      <c r="J293" t="s">
        <v>1321</v>
      </c>
      <c r="K293" t="s">
        <v>412</v>
      </c>
      <c r="L293" t="s">
        <v>1322</v>
      </c>
    </row>
    <row r="294" spans="1:12" x14ac:dyDescent="0.2">
      <c r="A294" t="s">
        <v>644</v>
      </c>
      <c r="B294" t="s">
        <v>645</v>
      </c>
      <c r="C294">
        <v>3.4072</v>
      </c>
      <c r="D294">
        <v>2.3200130910134802</v>
      </c>
      <c r="E294">
        <v>5.6654764002515403</v>
      </c>
      <c r="F294">
        <v>1.6213976445914999</v>
      </c>
      <c r="G294" t="s">
        <v>11</v>
      </c>
      <c r="I294" t="str">
        <f>HYPERLINK("http://www.uniprot.org/uniprot/E1BVI0", "Click")</f>
        <v>Click</v>
      </c>
      <c r="J294" t="s">
        <v>1639</v>
      </c>
      <c r="K294" t="s">
        <v>645</v>
      </c>
      <c r="L294" t="s">
        <v>1640</v>
      </c>
    </row>
    <row r="295" spans="1:12" x14ac:dyDescent="0.2">
      <c r="A295" t="s">
        <v>646</v>
      </c>
      <c r="B295" t="s">
        <v>647</v>
      </c>
      <c r="C295">
        <v>3.4526400000000002</v>
      </c>
      <c r="D295">
        <v>2.2433929018171801</v>
      </c>
      <c r="E295">
        <v>5.3954147724531198</v>
      </c>
      <c r="F295">
        <v>1.6134426297668301</v>
      </c>
      <c r="G295" t="s">
        <v>11</v>
      </c>
      <c r="I295" t="str">
        <f>HYPERLINK("http://www.uniprot.org/uniprot/A0A1D5PUU6", "Click")</f>
        <v>Click</v>
      </c>
      <c r="J295" t="s">
        <v>1641</v>
      </c>
    </row>
    <row r="296" spans="1:12" x14ac:dyDescent="0.2">
      <c r="A296" t="s">
        <v>248</v>
      </c>
      <c r="B296" t="s">
        <v>248</v>
      </c>
      <c r="C296">
        <v>5.6217860000000002</v>
      </c>
      <c r="D296">
        <v>1.3210612722997499</v>
      </c>
      <c r="E296">
        <v>2.8216878466426198</v>
      </c>
      <c r="F296">
        <v>1.6097436274052399</v>
      </c>
      <c r="G296" t="s">
        <v>11</v>
      </c>
      <c r="I296" t="str">
        <f>HYPERLINK("http://www.uniprot.org/uniprot/P09244", "Click")</f>
        <v>Click</v>
      </c>
    </row>
    <row r="297" spans="1:12" x14ac:dyDescent="0.2">
      <c r="A297" t="s">
        <v>648</v>
      </c>
      <c r="B297" t="s">
        <v>649</v>
      </c>
      <c r="C297">
        <v>3.6510359999999999</v>
      </c>
      <c r="D297">
        <v>2.0401284280122698</v>
      </c>
      <c r="E297">
        <v>4.7280190193721703</v>
      </c>
      <c r="F297">
        <v>1.6068196929955201</v>
      </c>
      <c r="G297" t="s">
        <v>11</v>
      </c>
      <c r="I297" t="str">
        <f>HYPERLINK("http://www.uniprot.org/uniprot/F1NZU2", "Click")</f>
        <v>Click</v>
      </c>
      <c r="J297" t="s">
        <v>1512</v>
      </c>
      <c r="K297" t="s">
        <v>649</v>
      </c>
      <c r="L297" t="s">
        <v>1513</v>
      </c>
    </row>
    <row r="298" spans="1:12" x14ac:dyDescent="0.2">
      <c r="A298" t="s">
        <v>283</v>
      </c>
      <c r="B298" t="s">
        <v>284</v>
      </c>
      <c r="C298">
        <v>4.4305899999999996</v>
      </c>
      <c r="D298">
        <v>1.6056791466684801</v>
      </c>
      <c r="E298">
        <v>3.5046078424256701</v>
      </c>
      <c r="F298">
        <v>1.6028364009031</v>
      </c>
      <c r="G298" t="s">
        <v>11</v>
      </c>
      <c r="I298" t="str">
        <f>HYPERLINK("http://www.uniprot.org/uniprot/A0A1D5PCW8", "Click")</f>
        <v>Click</v>
      </c>
      <c r="J298" t="s">
        <v>1181</v>
      </c>
      <c r="K298" t="s">
        <v>284</v>
      </c>
      <c r="L298" t="s">
        <v>1182</v>
      </c>
    </row>
    <row r="299" spans="1:12" x14ac:dyDescent="0.2">
      <c r="A299" t="s">
        <v>650</v>
      </c>
      <c r="B299" t="s">
        <v>651</v>
      </c>
      <c r="C299">
        <v>4.1083499999999997</v>
      </c>
      <c r="D299">
        <v>1.7422218458448699</v>
      </c>
      <c r="E299">
        <v>3.8627927547096701</v>
      </c>
      <c r="F299">
        <v>1.6025894371298399</v>
      </c>
      <c r="G299" t="s">
        <v>11</v>
      </c>
      <c r="I299" t="str">
        <f>HYPERLINK("http://www.uniprot.org/uniprot/A0A1D5PFY6", "Click")</f>
        <v>Click</v>
      </c>
      <c r="J299" t="s">
        <v>1370</v>
      </c>
      <c r="K299" t="s">
        <v>651</v>
      </c>
      <c r="L299" t="s">
        <v>1371</v>
      </c>
    </row>
    <row r="300" spans="1:12" x14ac:dyDescent="0.2">
      <c r="A300" t="s">
        <v>652</v>
      </c>
      <c r="B300" t="s">
        <v>653</v>
      </c>
      <c r="C300">
        <v>2.75963</v>
      </c>
      <c r="D300">
        <v>3.5877142866835499</v>
      </c>
      <c r="E300">
        <v>12.208762053092</v>
      </c>
      <c r="F300">
        <v>1.5988245067342199</v>
      </c>
      <c r="G300" t="s">
        <v>11</v>
      </c>
      <c r="I300" t="str">
        <f>HYPERLINK("http://www.uniprot.org/uniprot/A0A1D5P6H2", "Click")</f>
        <v>Click</v>
      </c>
      <c r="J300" t="s">
        <v>1642</v>
      </c>
      <c r="K300" t="s">
        <v>653</v>
      </c>
      <c r="L300" t="s">
        <v>1643</v>
      </c>
    </row>
    <row r="301" spans="1:12" x14ac:dyDescent="0.2">
      <c r="A301" t="s">
        <v>654</v>
      </c>
      <c r="B301" t="s">
        <v>655</v>
      </c>
      <c r="C301">
        <v>3.6505459999999998</v>
      </c>
      <c r="D301">
        <v>2.0140281545631602</v>
      </c>
      <c r="E301">
        <v>4.6471380938339797</v>
      </c>
      <c r="F301">
        <v>1.5972306803238301</v>
      </c>
      <c r="G301" t="s">
        <v>11</v>
      </c>
      <c r="I301" t="str">
        <f>HYPERLINK("http://www.uniprot.org/uniprot/A0A1L1RJV3", "Click")</f>
        <v>Click</v>
      </c>
      <c r="J301" t="s">
        <v>1505</v>
      </c>
      <c r="K301" t="s">
        <v>655</v>
      </c>
      <c r="L301" t="s">
        <v>1506</v>
      </c>
    </row>
    <row r="302" spans="1:12" x14ac:dyDescent="0.2">
      <c r="A302" t="s">
        <v>656</v>
      </c>
      <c r="B302" t="s">
        <v>657</v>
      </c>
      <c r="C302">
        <v>2.632708</v>
      </c>
      <c r="D302">
        <v>4.2130426714537403</v>
      </c>
      <c r="E302">
        <v>17.598501906321601</v>
      </c>
      <c r="F302">
        <v>1.5959690402797899</v>
      </c>
      <c r="G302" t="s">
        <v>11</v>
      </c>
      <c r="I302" t="str">
        <f>HYPERLINK("http://www.uniprot.org/uniprot/Q5ZMQ2", "Click")</f>
        <v>Click</v>
      </c>
      <c r="J302" t="s">
        <v>1467</v>
      </c>
    </row>
    <row r="303" spans="1:12" x14ac:dyDescent="0.2">
      <c r="A303" t="s">
        <v>658</v>
      </c>
      <c r="B303" t="s">
        <v>658</v>
      </c>
      <c r="C303">
        <v>4.921494</v>
      </c>
      <c r="D303">
        <v>1.4425865859523701</v>
      </c>
      <c r="E303">
        <v>3.1036780433608202</v>
      </c>
      <c r="F303">
        <v>1.5949373729021801</v>
      </c>
      <c r="G303" t="s">
        <v>11</v>
      </c>
      <c r="I303" t="str">
        <f>HYPERLINK("http://www.uniprot.org/uniprot/A0A1D5NW93", "Click")</f>
        <v>Click</v>
      </c>
      <c r="J303" t="s">
        <v>1400</v>
      </c>
      <c r="K303" t="s">
        <v>1401</v>
      </c>
      <c r="L303" t="s">
        <v>1402</v>
      </c>
    </row>
    <row r="304" spans="1:12" x14ac:dyDescent="0.2">
      <c r="A304" t="s">
        <v>659</v>
      </c>
      <c r="B304" t="s">
        <v>660</v>
      </c>
      <c r="C304">
        <v>4.03538</v>
      </c>
      <c r="D304">
        <v>1.7568850572371799</v>
      </c>
      <c r="E304">
        <v>3.9025892206520201</v>
      </c>
      <c r="F304">
        <v>1.59247753507222</v>
      </c>
      <c r="G304" t="s">
        <v>11</v>
      </c>
      <c r="I304" t="str">
        <f>HYPERLINK("http://www.uniprot.org/uniprot/A0A1D5PA08", "Click")</f>
        <v>Click</v>
      </c>
      <c r="J304" t="s">
        <v>1644</v>
      </c>
      <c r="K304" t="s">
        <v>660</v>
      </c>
      <c r="L304" t="s">
        <v>1645</v>
      </c>
    </row>
    <row r="305" spans="1:13" x14ac:dyDescent="0.2">
      <c r="A305" t="s">
        <v>661</v>
      </c>
      <c r="B305" t="s">
        <v>662</v>
      </c>
      <c r="C305">
        <v>4.23346</v>
      </c>
      <c r="D305">
        <v>1.6587896646757301</v>
      </c>
      <c r="E305">
        <v>3.6413388376403399</v>
      </c>
      <c r="F305">
        <v>1.58996573531401</v>
      </c>
      <c r="G305" t="s">
        <v>11</v>
      </c>
      <c r="I305" t="str">
        <f>HYPERLINK("http://www.uniprot.org/uniprot/A0A1D5PNZ1", "Click")</f>
        <v>Click</v>
      </c>
      <c r="J305" t="s">
        <v>1646</v>
      </c>
    </row>
    <row r="306" spans="1:13" x14ac:dyDescent="0.2">
      <c r="A306" t="s">
        <v>663</v>
      </c>
      <c r="B306" t="s">
        <v>664</v>
      </c>
      <c r="C306">
        <v>3.2607900000000001</v>
      </c>
      <c r="D306">
        <v>2.38479665908344</v>
      </c>
      <c r="E306">
        <v>5.9023343457087201</v>
      </c>
      <c r="F306">
        <v>1.5887245887761501</v>
      </c>
      <c r="G306" t="s">
        <v>11</v>
      </c>
      <c r="I306" t="str">
        <f>HYPERLINK("http://www.uniprot.org/uniprot/F1NSC1", "Click")</f>
        <v>Click</v>
      </c>
      <c r="J306" t="s">
        <v>1647</v>
      </c>
      <c r="K306" t="s">
        <v>664</v>
      </c>
      <c r="L306" t="s">
        <v>1648</v>
      </c>
    </row>
    <row r="307" spans="1:13" x14ac:dyDescent="0.2">
      <c r="A307" t="s">
        <v>166</v>
      </c>
      <c r="B307" t="s">
        <v>167</v>
      </c>
      <c r="C307">
        <v>4.8197419999999997</v>
      </c>
      <c r="D307">
        <v>1.4573758349961199</v>
      </c>
      <c r="E307">
        <v>3.1389252073616101</v>
      </c>
      <c r="F307">
        <v>1.5878047378454301</v>
      </c>
      <c r="G307" t="s">
        <v>11</v>
      </c>
      <c r="I307" t="str">
        <f>HYPERLINK("http://www.uniprot.org/uniprot/F1P3U1", "Click")</f>
        <v>Click</v>
      </c>
      <c r="J307" t="s">
        <v>1050</v>
      </c>
      <c r="K307" t="s">
        <v>167</v>
      </c>
      <c r="L307" t="s">
        <v>1051</v>
      </c>
    </row>
    <row r="308" spans="1:13" x14ac:dyDescent="0.2">
      <c r="A308" t="s">
        <v>665</v>
      </c>
      <c r="B308" t="s">
        <v>666</v>
      </c>
      <c r="C308">
        <v>3.4384139999999999</v>
      </c>
      <c r="D308">
        <v>2.1722764103294301</v>
      </c>
      <c r="E308">
        <v>5.15407552129391</v>
      </c>
      <c r="F308">
        <v>1.5866244812461601</v>
      </c>
      <c r="G308" t="s">
        <v>11</v>
      </c>
      <c r="I308" t="str">
        <f>HYPERLINK("http://www.uniprot.org/uniprot/Q5ZJJ5", "Click")</f>
        <v>Click</v>
      </c>
      <c r="J308" t="s">
        <v>1649</v>
      </c>
      <c r="K308" t="s">
        <v>666</v>
      </c>
      <c r="L308" t="s">
        <v>1650</v>
      </c>
    </row>
    <row r="309" spans="1:13" x14ac:dyDescent="0.2">
      <c r="A309" t="s">
        <v>667</v>
      </c>
      <c r="B309" t="s">
        <v>667</v>
      </c>
      <c r="C309">
        <v>4.6664339999999997</v>
      </c>
      <c r="D309">
        <v>1.4944908141986899</v>
      </c>
      <c r="E309">
        <v>3.2283219527123399</v>
      </c>
      <c r="F309">
        <v>1.58427625727076</v>
      </c>
      <c r="G309" t="s">
        <v>11</v>
      </c>
      <c r="I309" t="str">
        <f>HYPERLINK("http://www.uniprot.org/uniprot/A0A1D5NUX8", "Click")</f>
        <v>Click</v>
      </c>
      <c r="J309" t="s">
        <v>1363</v>
      </c>
      <c r="K309" t="s">
        <v>1364</v>
      </c>
      <c r="L309" t="s">
        <v>1365</v>
      </c>
    </row>
    <row r="310" spans="1:13" x14ac:dyDescent="0.2">
      <c r="A310" t="s">
        <v>668</v>
      </c>
      <c r="B310" t="s">
        <v>669</v>
      </c>
      <c r="C310">
        <v>2.5321920000000002</v>
      </c>
      <c r="D310">
        <v>4.7891717136623102</v>
      </c>
      <c r="E310">
        <v>24.583108151857001</v>
      </c>
      <c r="F310">
        <v>1.5796528552481</v>
      </c>
      <c r="G310" t="s">
        <v>11</v>
      </c>
      <c r="I310" t="str">
        <f>HYPERLINK("http://www.uniprot.org/uniprot/A0A1D5PY88", "Click")</f>
        <v>Click</v>
      </c>
      <c r="J310" t="s">
        <v>1651</v>
      </c>
      <c r="K310" t="s">
        <v>669</v>
      </c>
      <c r="L310" t="s">
        <v>1652</v>
      </c>
    </row>
    <row r="311" spans="1:13" x14ac:dyDescent="0.2">
      <c r="A311" t="s">
        <v>670</v>
      </c>
      <c r="B311" t="s">
        <v>671</v>
      </c>
      <c r="C311">
        <v>3.1457199999999998</v>
      </c>
      <c r="D311">
        <v>2.49700054915753</v>
      </c>
      <c r="E311">
        <v>6.3320713593011799</v>
      </c>
      <c r="F311">
        <v>1.5753872189975999</v>
      </c>
      <c r="G311" t="s">
        <v>11</v>
      </c>
      <c r="I311" t="str">
        <f>HYPERLINK("http://www.uniprot.org/uniprot/F1NY35", "Click")</f>
        <v>Click</v>
      </c>
      <c r="J311" t="s">
        <v>1653</v>
      </c>
      <c r="K311" t="s">
        <v>671</v>
      </c>
      <c r="L311" t="s">
        <v>1654</v>
      </c>
    </row>
    <row r="312" spans="1:13" x14ac:dyDescent="0.2">
      <c r="A312" t="s">
        <v>271</v>
      </c>
      <c r="B312" t="s">
        <v>272</v>
      </c>
      <c r="C312">
        <v>4.4303980000000003</v>
      </c>
      <c r="D312">
        <v>1.5492419634040699</v>
      </c>
      <c r="E312">
        <v>3.3627379609972401</v>
      </c>
      <c r="F312">
        <v>1.5724586803132801</v>
      </c>
      <c r="G312" t="s">
        <v>11</v>
      </c>
      <c r="I312" t="str">
        <f>HYPERLINK("http://www.uniprot.org/uniprot/F1NW97", "Click")</f>
        <v>Click</v>
      </c>
      <c r="J312" t="s">
        <v>1167</v>
      </c>
      <c r="K312" t="s">
        <v>272</v>
      </c>
      <c r="L312" t="s">
        <v>1168</v>
      </c>
    </row>
    <row r="313" spans="1:13" x14ac:dyDescent="0.2">
      <c r="A313" t="s">
        <v>672</v>
      </c>
      <c r="B313" t="s">
        <v>673</v>
      </c>
      <c r="C313">
        <v>2.9199099999999998</v>
      </c>
      <c r="D313">
        <v>2.8851887221124302</v>
      </c>
      <c r="E313">
        <v>8.03417572756622</v>
      </c>
      <c r="F313">
        <v>1.5669493046445599</v>
      </c>
      <c r="G313" t="s">
        <v>11</v>
      </c>
      <c r="H313" t="s">
        <v>11</v>
      </c>
      <c r="I313" t="str">
        <f>HYPERLINK("http://www.uniprot.org/uniprot/P29332", "Click")</f>
        <v>Click</v>
      </c>
      <c r="J313" t="s">
        <v>1655</v>
      </c>
      <c r="K313" t="s">
        <v>673</v>
      </c>
      <c r="L313" t="s">
        <v>1656</v>
      </c>
      <c r="M313" t="s">
        <v>11</v>
      </c>
    </row>
    <row r="314" spans="1:13" x14ac:dyDescent="0.2">
      <c r="A314" t="s">
        <v>249</v>
      </c>
      <c r="B314" t="s">
        <v>250</v>
      </c>
      <c r="C314">
        <v>3.7309700000000001</v>
      </c>
      <c r="D314">
        <v>1.85925330976906</v>
      </c>
      <c r="E314">
        <v>4.1881070129884996</v>
      </c>
      <c r="F314">
        <v>1.5605211169320601</v>
      </c>
      <c r="G314" t="s">
        <v>11</v>
      </c>
      <c r="I314" t="str">
        <f>HYPERLINK("http://www.uniprot.org/uniprot/F1NP51", "Click")</f>
        <v>Click</v>
      </c>
      <c r="J314" t="s">
        <v>1143</v>
      </c>
      <c r="K314" t="s">
        <v>250</v>
      </c>
      <c r="L314" t="s">
        <v>1144</v>
      </c>
    </row>
    <row r="315" spans="1:13" x14ac:dyDescent="0.2">
      <c r="A315" t="s">
        <v>674</v>
      </c>
      <c r="B315" t="s">
        <v>674</v>
      </c>
      <c r="C315">
        <v>2.9492940000000001</v>
      </c>
      <c r="D315">
        <v>2.7739204953167</v>
      </c>
      <c r="E315">
        <v>7.5092892339895503</v>
      </c>
      <c r="F315">
        <v>1.5582035209923299</v>
      </c>
      <c r="G315" t="s">
        <v>11</v>
      </c>
      <c r="I315" t="str">
        <f>HYPERLINK("http://www.uniprot.org/uniprot/A0A1D5PC70", "Click")</f>
        <v>Click</v>
      </c>
      <c r="J315" t="s">
        <v>1657</v>
      </c>
      <c r="K315" t="s">
        <v>1658</v>
      </c>
      <c r="L315" t="s">
        <v>1659</v>
      </c>
    </row>
    <row r="316" spans="1:13" x14ac:dyDescent="0.2">
      <c r="A316" t="s">
        <v>675</v>
      </c>
      <c r="B316" t="s">
        <v>676</v>
      </c>
      <c r="C316">
        <v>3.8150780000000002</v>
      </c>
      <c r="D316">
        <v>1.76997415929729</v>
      </c>
      <c r="E316">
        <v>3.9383412468413299</v>
      </c>
      <c r="F316">
        <v>1.5453782631799999</v>
      </c>
      <c r="G316" t="s">
        <v>11</v>
      </c>
      <c r="I316" t="str">
        <f>HYPERLINK("http://www.uniprot.org/uniprot/A0A1D5PQL0", "Click")</f>
        <v>Click</v>
      </c>
      <c r="J316" t="s">
        <v>1431</v>
      </c>
      <c r="K316" t="s">
        <v>1432</v>
      </c>
      <c r="L316" t="s">
        <v>1433</v>
      </c>
      <c r="M316" t="s">
        <v>11</v>
      </c>
    </row>
    <row r="317" spans="1:13" x14ac:dyDescent="0.2">
      <c r="A317" t="s">
        <v>677</v>
      </c>
      <c r="B317" t="s">
        <v>678</v>
      </c>
      <c r="C317">
        <v>3.5773980000000001</v>
      </c>
      <c r="D317">
        <v>1.91866647540496</v>
      </c>
      <c r="E317">
        <v>4.3602663335266598</v>
      </c>
      <c r="F317">
        <v>1.5416801987367801</v>
      </c>
      <c r="G317" t="s">
        <v>11</v>
      </c>
      <c r="I317" t="str">
        <f>HYPERLINK("http://www.uniprot.org/uniprot/F6SU35", "Click")</f>
        <v>Click</v>
      </c>
      <c r="J317" t="s">
        <v>1499</v>
      </c>
      <c r="K317" t="s">
        <v>678</v>
      </c>
      <c r="L317" t="s">
        <v>1500</v>
      </c>
    </row>
    <row r="318" spans="1:13" x14ac:dyDescent="0.2">
      <c r="A318" t="s">
        <v>679</v>
      </c>
      <c r="B318" t="s">
        <v>680</v>
      </c>
      <c r="C318">
        <v>3.0027979999999999</v>
      </c>
      <c r="D318">
        <v>2.5868829514129499</v>
      </c>
      <c r="E318">
        <v>6.6952016946215904</v>
      </c>
      <c r="F318">
        <v>1.5410818531186099</v>
      </c>
      <c r="G318" t="s">
        <v>11</v>
      </c>
      <c r="I318" t="str">
        <f>HYPERLINK("http://www.uniprot.org/uniprot/F1N903", "Click")</f>
        <v>Click</v>
      </c>
      <c r="J318" t="s">
        <v>1503</v>
      </c>
      <c r="K318" t="s">
        <v>680</v>
      </c>
      <c r="L318" t="s">
        <v>1504</v>
      </c>
    </row>
    <row r="319" spans="1:13" x14ac:dyDescent="0.2">
      <c r="A319" t="s">
        <v>279</v>
      </c>
      <c r="B319" t="s">
        <v>280</v>
      </c>
      <c r="C319">
        <v>3.86734</v>
      </c>
      <c r="D319">
        <v>1.7135114781976799</v>
      </c>
      <c r="E319">
        <v>3.78564113734003</v>
      </c>
      <c r="F319">
        <v>1.53369636694454</v>
      </c>
      <c r="G319" t="s">
        <v>11</v>
      </c>
      <c r="I319" t="str">
        <f>HYPERLINK("http://www.uniprot.org/uniprot/Q7SX63", "Click")</f>
        <v>Click</v>
      </c>
      <c r="J319" t="s">
        <v>1176</v>
      </c>
      <c r="K319" t="s">
        <v>1177</v>
      </c>
      <c r="L319" t="s">
        <v>1178</v>
      </c>
    </row>
    <row r="320" spans="1:13" x14ac:dyDescent="0.2">
      <c r="A320" t="s">
        <v>681</v>
      </c>
      <c r="B320" t="s">
        <v>681</v>
      </c>
      <c r="C320">
        <v>3.097896</v>
      </c>
      <c r="D320">
        <v>2.3941277474218001</v>
      </c>
      <c r="E320">
        <v>5.9371143663628301</v>
      </c>
      <c r="F320">
        <v>1.53225803671978</v>
      </c>
      <c r="G320" t="s">
        <v>11</v>
      </c>
      <c r="I320" t="str">
        <f>HYPERLINK("http://www.uniprot.org/uniprot/A0A1D5PDY4", "Click")</f>
        <v>Click</v>
      </c>
      <c r="J320" t="s">
        <v>1455</v>
      </c>
      <c r="K320" t="s">
        <v>1456</v>
      </c>
      <c r="L320" t="s">
        <v>1457</v>
      </c>
      <c r="M320" t="s">
        <v>11</v>
      </c>
    </row>
    <row r="321" spans="1:13" x14ac:dyDescent="0.2">
      <c r="A321" t="s">
        <v>682</v>
      </c>
      <c r="B321" t="s">
        <v>683</v>
      </c>
      <c r="C321">
        <v>3.8762020000000001</v>
      </c>
      <c r="D321">
        <v>1.6989146842928</v>
      </c>
      <c r="E321">
        <v>3.7468006712381898</v>
      </c>
      <c r="F321">
        <v>1.5293534030693099</v>
      </c>
      <c r="G321" t="s">
        <v>11</v>
      </c>
      <c r="I321" t="str">
        <f>HYPERLINK("http://www.uniprot.org/uniprot/F1NK96", "Click")</f>
        <v>Click</v>
      </c>
      <c r="J321" t="s">
        <v>1660</v>
      </c>
      <c r="K321" t="s">
        <v>683</v>
      </c>
      <c r="L321" t="s">
        <v>1661</v>
      </c>
    </row>
    <row r="322" spans="1:13" x14ac:dyDescent="0.2">
      <c r="A322" t="s">
        <v>684</v>
      </c>
      <c r="B322" t="s">
        <v>684</v>
      </c>
      <c r="C322">
        <v>3.846454</v>
      </c>
      <c r="D322">
        <v>1.7133036561016901</v>
      </c>
      <c r="E322">
        <v>3.78508634014048</v>
      </c>
      <c r="F322">
        <v>1.52866787421277</v>
      </c>
      <c r="G322" t="s">
        <v>11</v>
      </c>
      <c r="I322" t="str">
        <f>HYPERLINK("http://www.uniprot.org/uniprot/A0A1L1RXF0", "Click")</f>
        <v>Click</v>
      </c>
      <c r="J322" t="s">
        <v>1662</v>
      </c>
      <c r="K322" t="s">
        <v>1663</v>
      </c>
      <c r="L322" t="s">
        <v>1664</v>
      </c>
    </row>
    <row r="323" spans="1:13" x14ac:dyDescent="0.2">
      <c r="A323" t="s">
        <v>685</v>
      </c>
      <c r="B323" t="s">
        <v>685</v>
      </c>
      <c r="C323">
        <v>2.7454499999999999</v>
      </c>
      <c r="D323">
        <v>3.0953319599195401</v>
      </c>
      <c r="E323">
        <v>9.1171164156745093</v>
      </c>
      <c r="F323">
        <v>1.5242919006640301</v>
      </c>
      <c r="G323" t="s">
        <v>11</v>
      </c>
      <c r="I323" t="str">
        <f>HYPERLINK("http://www.uniprot.org/uniprot/A0A1D5P6I1", "Click")</f>
        <v>Click</v>
      </c>
      <c r="J323" t="s">
        <v>1665</v>
      </c>
      <c r="K323" t="s">
        <v>1666</v>
      </c>
      <c r="L323" t="s">
        <v>1667</v>
      </c>
      <c r="M323" t="s">
        <v>11</v>
      </c>
    </row>
    <row r="324" spans="1:13" x14ac:dyDescent="0.2">
      <c r="A324" t="s">
        <v>686</v>
      </c>
      <c r="B324" t="s">
        <v>687</v>
      </c>
      <c r="C324">
        <v>4.5629220000000004</v>
      </c>
      <c r="D324">
        <v>1.4213813687583201</v>
      </c>
      <c r="E324">
        <v>3.0535037490318802</v>
      </c>
      <c r="F324">
        <v>1.5238574604146899</v>
      </c>
      <c r="G324" t="s">
        <v>11</v>
      </c>
      <c r="I324" t="str">
        <f>HYPERLINK("http://www.uniprot.org/uniprot/A0A1D5PX26", "Click")</f>
        <v>Click</v>
      </c>
      <c r="J324" t="s">
        <v>1524</v>
      </c>
      <c r="K324" t="s">
        <v>687</v>
      </c>
      <c r="L324" t="s">
        <v>1525</v>
      </c>
    </row>
    <row r="325" spans="1:13" x14ac:dyDescent="0.2">
      <c r="A325" t="s">
        <v>688</v>
      </c>
      <c r="B325" t="s">
        <v>689</v>
      </c>
      <c r="C325">
        <v>3.1822919999999999</v>
      </c>
      <c r="D325">
        <v>2.2260040236509999</v>
      </c>
      <c r="E325">
        <v>5.3355923672945904</v>
      </c>
      <c r="F325">
        <v>1.51795975473954</v>
      </c>
      <c r="G325" t="s">
        <v>11</v>
      </c>
      <c r="I325" t="str">
        <f>HYPERLINK("http://www.uniprot.org/uniprot/A0A1D5NZK1", "Click")</f>
        <v>Click</v>
      </c>
      <c r="J325" t="s">
        <v>1342</v>
      </c>
      <c r="K325" t="s">
        <v>1343</v>
      </c>
      <c r="L325" t="s">
        <v>1344</v>
      </c>
      <c r="M325" t="s">
        <v>11</v>
      </c>
    </row>
    <row r="326" spans="1:13" x14ac:dyDescent="0.2">
      <c r="A326" t="s">
        <v>690</v>
      </c>
      <c r="B326" t="s">
        <v>691</v>
      </c>
      <c r="C326">
        <v>3.8144420000000001</v>
      </c>
      <c r="D326">
        <v>1.69381062969213</v>
      </c>
      <c r="E326">
        <v>3.7332797363864398</v>
      </c>
      <c r="F326">
        <v>1.5126229076748099</v>
      </c>
      <c r="G326" t="s">
        <v>11</v>
      </c>
      <c r="I326" t="str">
        <f>HYPERLINK("http://www.uniprot.org/uniprot/P0CB50", "Click")</f>
        <v>Click</v>
      </c>
      <c r="J326" t="s">
        <v>1668</v>
      </c>
      <c r="K326" t="s">
        <v>691</v>
      </c>
      <c r="L326" t="s">
        <v>1669</v>
      </c>
    </row>
    <row r="327" spans="1:13" x14ac:dyDescent="0.2">
      <c r="A327" t="s">
        <v>415</v>
      </c>
      <c r="B327" t="s">
        <v>416</v>
      </c>
      <c r="C327">
        <v>4.330832</v>
      </c>
      <c r="D327">
        <v>1.46919852128895</v>
      </c>
      <c r="E327">
        <v>3.1672545744225098</v>
      </c>
      <c r="F327">
        <v>1.5103809338238501</v>
      </c>
      <c r="G327" t="s">
        <v>11</v>
      </c>
      <c r="I327" t="str">
        <f>HYPERLINK("http://www.uniprot.org/uniprot/E1BY25", "Click")</f>
        <v>Click</v>
      </c>
      <c r="J327" t="s">
        <v>1325</v>
      </c>
      <c r="K327" t="s">
        <v>416</v>
      </c>
      <c r="L327" t="s">
        <v>1326</v>
      </c>
    </row>
    <row r="328" spans="1:13" x14ac:dyDescent="0.2">
      <c r="A328" t="s">
        <v>692</v>
      </c>
      <c r="B328" t="s">
        <v>692</v>
      </c>
      <c r="C328">
        <v>3.9664299999999999</v>
      </c>
      <c r="D328">
        <v>1.61162842506189</v>
      </c>
      <c r="E328">
        <v>3.51976581339279</v>
      </c>
      <c r="F328">
        <v>1.50992708778072</v>
      </c>
      <c r="G328" t="s">
        <v>11</v>
      </c>
      <c r="I328" t="str">
        <f>HYPERLINK("http://www.uniprot.org/uniprot/A0A1D5P1W7", "Click")</f>
        <v>Click</v>
      </c>
      <c r="J328" t="s">
        <v>1494</v>
      </c>
      <c r="K328" t="s">
        <v>1495</v>
      </c>
      <c r="L328" t="s">
        <v>1496</v>
      </c>
    </row>
    <row r="329" spans="1:13" x14ac:dyDescent="0.2">
      <c r="A329" t="s">
        <v>693</v>
      </c>
      <c r="B329" t="s">
        <v>694</v>
      </c>
      <c r="C329">
        <v>2.9801519999999999</v>
      </c>
      <c r="D329">
        <v>2.47762343059527</v>
      </c>
      <c r="E329">
        <v>6.2560308403685099</v>
      </c>
      <c r="F329">
        <v>1.5078958156525399</v>
      </c>
      <c r="G329" t="s">
        <v>11</v>
      </c>
      <c r="I329" t="str">
        <f>HYPERLINK("http://www.uniprot.org/uniprot/A0A1D5PXW0", "Click")</f>
        <v>Click</v>
      </c>
      <c r="J329" t="s">
        <v>1670</v>
      </c>
      <c r="K329" t="s">
        <v>1671</v>
      </c>
      <c r="L329" t="s">
        <v>1672</v>
      </c>
    </row>
    <row r="330" spans="1:13" x14ac:dyDescent="0.2">
      <c r="A330" t="s">
        <v>695</v>
      </c>
      <c r="B330" t="s">
        <v>696</v>
      </c>
      <c r="C330">
        <v>4.0140320000000003</v>
      </c>
      <c r="D330">
        <v>1.57556934061853</v>
      </c>
      <c r="E330">
        <v>3.4284900276005499</v>
      </c>
      <c r="F330">
        <v>1.5029396969745501</v>
      </c>
      <c r="G330" t="s">
        <v>11</v>
      </c>
      <c r="I330" t="str">
        <f>HYPERLINK("http://www.uniprot.org/uniprot/Q98TH5", "Click")</f>
        <v>Click</v>
      </c>
      <c r="J330" t="s">
        <v>1458</v>
      </c>
      <c r="K330" t="s">
        <v>1459</v>
      </c>
      <c r="L330" t="s">
        <v>1460</v>
      </c>
    </row>
    <row r="331" spans="1:13" x14ac:dyDescent="0.2">
      <c r="A331" t="s">
        <v>697</v>
      </c>
      <c r="B331" t="s">
        <v>386</v>
      </c>
      <c r="C331">
        <v>4.6271599999999999</v>
      </c>
      <c r="D331">
        <v>1.3653450277180299</v>
      </c>
      <c r="E331">
        <v>2.92291653891481</v>
      </c>
      <c r="F331">
        <v>1.5008322976946999</v>
      </c>
      <c r="G331" t="s">
        <v>11</v>
      </c>
      <c r="I331" t="str">
        <f>HYPERLINK("http://www.uniprot.org/uniprot/A0A1D5NX66", "Click")</f>
        <v>Click</v>
      </c>
      <c r="J331" t="s">
        <v>1673</v>
      </c>
      <c r="K331" t="s">
        <v>386</v>
      </c>
      <c r="L331" t="s">
        <v>1674</v>
      </c>
    </row>
    <row r="332" spans="1:13" x14ac:dyDescent="0.2">
      <c r="A332" t="s">
        <v>698</v>
      </c>
      <c r="B332" t="s">
        <v>699</v>
      </c>
      <c r="C332">
        <v>2.6319439999999998</v>
      </c>
      <c r="D332">
        <v>3.2018958154164201</v>
      </c>
      <c r="E332">
        <v>9.7161894394490105</v>
      </c>
      <c r="F332">
        <v>1.4862331396196899</v>
      </c>
      <c r="G332" t="s">
        <v>11</v>
      </c>
      <c r="I332" t="str">
        <f>HYPERLINK("http://www.uniprot.org/uniprot/F1P0S2", "Click")</f>
        <v>Click</v>
      </c>
      <c r="J332" t="s">
        <v>1444</v>
      </c>
      <c r="K332" t="s">
        <v>699</v>
      </c>
      <c r="L332" t="s">
        <v>1445</v>
      </c>
    </row>
    <row r="333" spans="1:13" x14ac:dyDescent="0.2">
      <c r="A333" t="s">
        <v>259</v>
      </c>
      <c r="B333" t="s">
        <v>260</v>
      </c>
      <c r="C333">
        <v>4.5725319999999998</v>
      </c>
      <c r="D333">
        <v>1.3546122104553699</v>
      </c>
      <c r="E333">
        <v>2.8982263560147898</v>
      </c>
      <c r="F333">
        <v>1.4856977149922299</v>
      </c>
      <c r="G333" t="s">
        <v>11</v>
      </c>
      <c r="I333" t="str">
        <f>HYPERLINK("http://www.uniprot.org/uniprot/A0A1L1RR33", "Click")</f>
        <v>Click</v>
      </c>
      <c r="J333" t="s">
        <v>1157</v>
      </c>
    </row>
    <row r="334" spans="1:13" x14ac:dyDescent="0.2">
      <c r="A334" t="s">
        <v>382</v>
      </c>
      <c r="B334" t="s">
        <v>383</v>
      </c>
      <c r="C334">
        <v>3.0675859999999999</v>
      </c>
      <c r="D334">
        <v>2.2488893769342901</v>
      </c>
      <c r="E334">
        <v>5.4144353049535097</v>
      </c>
      <c r="F334">
        <v>1.4843946047243599</v>
      </c>
      <c r="G334" t="s">
        <v>11</v>
      </c>
      <c r="I334" t="str">
        <f>HYPERLINK("http://www.uniprot.org/uniprot/Q5F418", "Click")</f>
        <v>Click</v>
      </c>
    </row>
    <row r="335" spans="1:13" x14ac:dyDescent="0.2">
      <c r="A335" t="s">
        <v>700</v>
      </c>
      <c r="B335" t="s">
        <v>701</v>
      </c>
      <c r="C335">
        <v>3.3098339999999999</v>
      </c>
      <c r="D335">
        <v>1.9739856264034401</v>
      </c>
      <c r="E335">
        <v>4.5250535474521802</v>
      </c>
      <c r="F335">
        <v>1.48326844940539</v>
      </c>
      <c r="G335" t="s">
        <v>11</v>
      </c>
      <c r="I335" t="str">
        <f>HYPERLINK("http://www.uniprot.org/uniprot/A0A1D5PYD8", "Click")</f>
        <v>Click</v>
      </c>
      <c r="J335" t="s">
        <v>1379</v>
      </c>
      <c r="K335" t="s">
        <v>701</v>
      </c>
      <c r="L335" t="s">
        <v>1380</v>
      </c>
      <c r="M335" t="s">
        <v>11</v>
      </c>
    </row>
    <row r="336" spans="1:13" x14ac:dyDescent="0.2">
      <c r="A336" t="s">
        <v>702</v>
      </c>
      <c r="B336" t="s">
        <v>703</v>
      </c>
      <c r="C336">
        <v>3.6018119999999998</v>
      </c>
      <c r="D336">
        <v>1.74253890002946</v>
      </c>
      <c r="E336">
        <v>3.8636504193468402</v>
      </c>
      <c r="F336">
        <v>1.4808679901670001</v>
      </c>
      <c r="G336" t="s">
        <v>11</v>
      </c>
      <c r="I336" t="str">
        <f>HYPERLINK("http://www.uniprot.org/uniprot/Q5ZMS3", "Click")</f>
        <v>Click</v>
      </c>
    </row>
    <row r="337" spans="1:12" x14ac:dyDescent="0.2">
      <c r="A337" t="s">
        <v>704</v>
      </c>
      <c r="B337" t="s">
        <v>705</v>
      </c>
      <c r="C337">
        <v>3.1494140000000002</v>
      </c>
      <c r="D337">
        <v>2.1232631021630701</v>
      </c>
      <c r="E337">
        <v>4.9927464150553398</v>
      </c>
      <c r="F337">
        <v>1.4780444388168701</v>
      </c>
      <c r="G337" t="s">
        <v>11</v>
      </c>
      <c r="I337" t="str">
        <f>HYPERLINK("http://www.uniprot.org/uniprot/A0A1D5PLH4", "Click")</f>
        <v>Click</v>
      </c>
      <c r="J337" t="s">
        <v>1675</v>
      </c>
      <c r="K337" t="s">
        <v>705</v>
      </c>
      <c r="L337" t="s">
        <v>1676</v>
      </c>
    </row>
    <row r="338" spans="1:12" x14ac:dyDescent="0.2">
      <c r="A338" t="s">
        <v>378</v>
      </c>
      <c r="B338" t="s">
        <v>379</v>
      </c>
      <c r="C338">
        <v>3.6617419999999998</v>
      </c>
      <c r="D338">
        <v>1.69751384189194</v>
      </c>
      <c r="E338">
        <v>3.7430866565624399</v>
      </c>
      <c r="F338">
        <v>1.4775407500225699</v>
      </c>
      <c r="G338" t="s">
        <v>11</v>
      </c>
      <c r="H338" t="s">
        <v>11</v>
      </c>
      <c r="I338" t="str">
        <f>HYPERLINK("http://www.uniprot.org/uniprot/F1NBD7", "Click")</f>
        <v>Click</v>
      </c>
      <c r="J338" t="s">
        <v>1289</v>
      </c>
      <c r="K338" t="s">
        <v>379</v>
      </c>
      <c r="L338" t="s">
        <v>1290</v>
      </c>
    </row>
    <row r="339" spans="1:12" x14ac:dyDescent="0.2">
      <c r="A339" t="s">
        <v>706</v>
      </c>
      <c r="B339" t="s">
        <v>707</v>
      </c>
      <c r="C339">
        <v>3.0032399999999999</v>
      </c>
      <c r="D339">
        <v>2.2948801132704499</v>
      </c>
      <c r="E339">
        <v>5.5757111296548096</v>
      </c>
      <c r="F339">
        <v>1.47316648757237</v>
      </c>
      <c r="G339" t="s">
        <v>11</v>
      </c>
      <c r="I339" t="str">
        <f>HYPERLINK("http://www.uniprot.org/uniprot/A0A1L1RL15", "Click")</f>
        <v>Click</v>
      </c>
      <c r="J339" t="s">
        <v>1677</v>
      </c>
      <c r="K339" t="s">
        <v>707</v>
      </c>
      <c r="L339" t="s">
        <v>1678</v>
      </c>
    </row>
    <row r="340" spans="1:12" x14ac:dyDescent="0.2">
      <c r="A340" t="s">
        <v>708</v>
      </c>
      <c r="B340" t="s">
        <v>709</v>
      </c>
      <c r="C340">
        <v>2.4376180000000001</v>
      </c>
      <c r="D340">
        <v>3.9752169450917201</v>
      </c>
      <c r="E340">
        <v>15.320865191629199</v>
      </c>
      <c r="F340">
        <v>1.4692372042530899</v>
      </c>
      <c r="G340" t="s">
        <v>11</v>
      </c>
      <c r="I340" t="str">
        <f>HYPERLINK("http://www.uniprot.org/uniprot/P84169", "Click")</f>
        <v>Click</v>
      </c>
      <c r="J340" t="s">
        <v>1463</v>
      </c>
      <c r="K340" t="s">
        <v>709</v>
      </c>
      <c r="L340" t="s">
        <v>1464</v>
      </c>
    </row>
    <row r="341" spans="1:12" x14ac:dyDescent="0.2">
      <c r="A341" t="s">
        <v>710</v>
      </c>
      <c r="B341" t="s">
        <v>711</v>
      </c>
      <c r="C341">
        <v>2.8703539999999998</v>
      </c>
      <c r="D341">
        <v>2.47494098247636</v>
      </c>
      <c r="E341">
        <v>6.24556551651464</v>
      </c>
      <c r="F341">
        <v>1.46477817338063</v>
      </c>
      <c r="G341" t="s">
        <v>11</v>
      </c>
      <c r="I341" t="str">
        <f>HYPERLINK("http://www.uniprot.org/uniprot/R4GLK3", "Click")</f>
        <v>Click</v>
      </c>
      <c r="J341" t="s">
        <v>1679</v>
      </c>
      <c r="K341" t="s">
        <v>711</v>
      </c>
      <c r="L341" t="s">
        <v>1680</v>
      </c>
    </row>
    <row r="342" spans="1:12" x14ac:dyDescent="0.2">
      <c r="A342" t="s">
        <v>712</v>
      </c>
      <c r="B342" t="s">
        <v>713</v>
      </c>
      <c r="C342">
        <v>3.1531220000000002</v>
      </c>
      <c r="D342">
        <v>2.0345900491842999</v>
      </c>
      <c r="E342">
        <v>4.7107691143356298</v>
      </c>
      <c r="F342">
        <v>1.4534914419376801</v>
      </c>
      <c r="G342" t="s">
        <v>11</v>
      </c>
      <c r="I342" t="str">
        <f>HYPERLINK("http://www.uniprot.org/uniprot/A0A1D5P3X8", "Click")</f>
        <v>Click</v>
      </c>
      <c r="J342" t="s">
        <v>1338</v>
      </c>
      <c r="K342" t="s">
        <v>713</v>
      </c>
      <c r="L342" t="s">
        <v>1339</v>
      </c>
    </row>
    <row r="343" spans="1:12" x14ac:dyDescent="0.2">
      <c r="A343" t="s">
        <v>714</v>
      </c>
      <c r="B343" t="s">
        <v>715</v>
      </c>
      <c r="C343">
        <v>2.95451</v>
      </c>
      <c r="D343">
        <v>2.2705143098770599</v>
      </c>
      <c r="E343">
        <v>5.4897918249760798</v>
      </c>
      <c r="F343">
        <v>1.4495806782020499</v>
      </c>
      <c r="G343" t="s">
        <v>11</v>
      </c>
      <c r="I343" t="str">
        <f>HYPERLINK("http://www.uniprot.org/uniprot/Q8UWB9", "Click")</f>
        <v>Click</v>
      </c>
      <c r="J343" t="s">
        <v>1681</v>
      </c>
      <c r="K343" t="s">
        <v>1682</v>
      </c>
      <c r="L343" t="s">
        <v>1683</v>
      </c>
    </row>
    <row r="344" spans="1:12" x14ac:dyDescent="0.2">
      <c r="A344" t="s">
        <v>716</v>
      </c>
      <c r="B344" t="s">
        <v>717</v>
      </c>
      <c r="C344">
        <v>4.007504</v>
      </c>
      <c r="D344">
        <v>1.4616963055674299</v>
      </c>
      <c r="E344">
        <v>3.1492620654158401</v>
      </c>
      <c r="F344">
        <v>1.44543653007309</v>
      </c>
      <c r="G344" t="s">
        <v>11</v>
      </c>
      <c r="I344" t="str">
        <f>HYPERLINK("http://www.uniprot.org/uniprot/Q5ZLQ6", "Click")</f>
        <v>Click</v>
      </c>
      <c r="J344" t="s">
        <v>1497</v>
      </c>
      <c r="K344" t="s">
        <v>717</v>
      </c>
      <c r="L344" t="s">
        <v>1498</v>
      </c>
    </row>
    <row r="345" spans="1:12" x14ac:dyDescent="0.2">
      <c r="A345" t="s">
        <v>718</v>
      </c>
      <c r="B345" t="s">
        <v>719</v>
      </c>
      <c r="C345">
        <v>2.5985299999999998</v>
      </c>
      <c r="D345">
        <v>3.0028988280836799</v>
      </c>
      <c r="E345">
        <v>8.6253232875146608</v>
      </c>
      <c r="F345">
        <v>1.4426118998664299</v>
      </c>
      <c r="G345" t="s">
        <v>11</v>
      </c>
      <c r="I345" t="str">
        <f>HYPERLINK("http://www.uniprot.org/uniprot/A0A1D5P1Y3", "Click")</f>
        <v>Click</v>
      </c>
      <c r="J345" t="s">
        <v>1684</v>
      </c>
      <c r="K345" t="s">
        <v>1685</v>
      </c>
      <c r="L345" t="s">
        <v>1686</v>
      </c>
    </row>
    <row r="346" spans="1:12" x14ac:dyDescent="0.2">
      <c r="A346" t="s">
        <v>720</v>
      </c>
      <c r="B346" t="s">
        <v>720</v>
      </c>
      <c r="C346">
        <v>2.7809900000000001</v>
      </c>
      <c r="D346">
        <v>2.5086123700288301</v>
      </c>
      <c r="E346">
        <v>6.3780141181618601</v>
      </c>
      <c r="F346">
        <v>1.4364413206198201</v>
      </c>
      <c r="G346" t="s">
        <v>11</v>
      </c>
      <c r="I346" t="str">
        <f>HYPERLINK("http://www.uniprot.org/uniprot/E1C043", "Click")</f>
        <v>Click</v>
      </c>
      <c r="J346" t="s">
        <v>1687</v>
      </c>
      <c r="K346" t="s">
        <v>1688</v>
      </c>
      <c r="L346" t="s">
        <v>1689</v>
      </c>
    </row>
    <row r="347" spans="1:12" x14ac:dyDescent="0.2">
      <c r="A347" t="s">
        <v>380</v>
      </c>
      <c r="B347" t="s">
        <v>381</v>
      </c>
      <c r="C347">
        <v>3.6438920000000001</v>
      </c>
      <c r="D347">
        <v>1.60424296855405</v>
      </c>
      <c r="E347">
        <v>3.50095454111091</v>
      </c>
      <c r="F347">
        <v>1.4341355654739101</v>
      </c>
      <c r="G347" t="s">
        <v>11</v>
      </c>
      <c r="I347" t="str">
        <f>HYPERLINK("http://www.uniprot.org/uniprot/A0A1D5NTG2", "Click")</f>
        <v>Click</v>
      </c>
      <c r="J347" t="s">
        <v>1291</v>
      </c>
      <c r="K347" t="s">
        <v>381</v>
      </c>
      <c r="L347" t="s">
        <v>1292</v>
      </c>
    </row>
    <row r="348" spans="1:12" x14ac:dyDescent="0.2">
      <c r="A348" t="s">
        <v>721</v>
      </c>
      <c r="B348" t="s">
        <v>722</v>
      </c>
      <c r="C348">
        <v>2.791474</v>
      </c>
      <c r="D348">
        <v>2.4755112932648098</v>
      </c>
      <c r="E348">
        <v>6.24778929018595</v>
      </c>
      <c r="F348">
        <v>1.43388266878018</v>
      </c>
      <c r="G348" t="s">
        <v>11</v>
      </c>
      <c r="I348" t="str">
        <f>HYPERLINK("http://www.uniprot.org/uniprot/Q04619", "Click")</f>
        <v>Click</v>
      </c>
    </row>
    <row r="349" spans="1:12" x14ac:dyDescent="0.2">
      <c r="A349" t="s">
        <v>723</v>
      </c>
      <c r="B349" t="s">
        <v>724</v>
      </c>
      <c r="C349">
        <v>3.2472940000000001</v>
      </c>
      <c r="D349">
        <v>1.8735919051271399</v>
      </c>
      <c r="E349">
        <v>4.22920918215077</v>
      </c>
      <c r="F349">
        <v>1.4318977459809701</v>
      </c>
      <c r="G349" t="s">
        <v>11</v>
      </c>
      <c r="I349" t="str">
        <f>HYPERLINK("http://www.uniprot.org/uniprot/Q5ZIT7", "Click")</f>
        <v>Click</v>
      </c>
      <c r="J349" t="s">
        <v>1507</v>
      </c>
      <c r="K349" t="s">
        <v>724</v>
      </c>
      <c r="L349" t="s">
        <v>1508</v>
      </c>
    </row>
    <row r="350" spans="1:12" x14ac:dyDescent="0.2">
      <c r="A350" t="s">
        <v>725</v>
      </c>
      <c r="B350" t="s">
        <v>726</v>
      </c>
      <c r="C350">
        <v>3.3218320000000001</v>
      </c>
      <c r="D350">
        <v>1.81052463066478</v>
      </c>
      <c r="E350">
        <v>4.0504902274854899</v>
      </c>
      <c r="F350">
        <v>1.43175862058681</v>
      </c>
      <c r="G350" t="s">
        <v>11</v>
      </c>
      <c r="I350" t="str">
        <f>HYPERLINK("http://www.uniprot.org/uniprot/A0A1L1RJE7", "Click")</f>
        <v>Click</v>
      </c>
      <c r="J350" t="s">
        <v>1690</v>
      </c>
      <c r="K350" t="s">
        <v>726</v>
      </c>
      <c r="L350" t="s">
        <v>1691</v>
      </c>
    </row>
    <row r="351" spans="1:12" x14ac:dyDescent="0.2">
      <c r="A351" t="s">
        <v>727</v>
      </c>
      <c r="B351" t="s">
        <v>728</v>
      </c>
      <c r="C351">
        <v>2.8310300000000002</v>
      </c>
      <c r="D351">
        <v>2.3703696708742101</v>
      </c>
      <c r="E351">
        <v>5.84889302396794</v>
      </c>
      <c r="F351">
        <v>1.42691005886566</v>
      </c>
      <c r="G351" t="s">
        <v>11</v>
      </c>
      <c r="I351" t="str">
        <f>HYPERLINK("http://www.uniprot.org/uniprot/A0A1D5P6C5", "Click")</f>
        <v>Click</v>
      </c>
      <c r="J351" t="s">
        <v>1514</v>
      </c>
      <c r="K351" t="s">
        <v>728</v>
      </c>
      <c r="L351" t="s">
        <v>1515</v>
      </c>
    </row>
    <row r="352" spans="1:12" x14ac:dyDescent="0.2">
      <c r="A352" t="s">
        <v>729</v>
      </c>
      <c r="B352" t="s">
        <v>730</v>
      </c>
      <c r="C352">
        <v>2.6607020000000001</v>
      </c>
      <c r="D352">
        <v>2.7135274511829901</v>
      </c>
      <c r="E352">
        <v>7.2374020818579297</v>
      </c>
      <c r="F352">
        <v>1.42463918204609</v>
      </c>
      <c r="G352" t="s">
        <v>11</v>
      </c>
      <c r="I352" t="str">
        <f>HYPERLINK("http://www.uniprot.org/uniprot/F1NTT2", "Click")</f>
        <v>Click</v>
      </c>
      <c r="J352" t="s">
        <v>1528</v>
      </c>
      <c r="K352" t="s">
        <v>730</v>
      </c>
      <c r="L352" t="s">
        <v>1529</v>
      </c>
    </row>
    <row r="353" spans="1:13" x14ac:dyDescent="0.2">
      <c r="A353" t="s">
        <v>300</v>
      </c>
      <c r="B353" t="s">
        <v>301</v>
      </c>
      <c r="C353">
        <v>4.4178879999999996</v>
      </c>
      <c r="D353">
        <v>1.2930393814063399</v>
      </c>
      <c r="E353">
        <v>2.7584899647085899</v>
      </c>
      <c r="F353">
        <v>1.42440822703508</v>
      </c>
      <c r="G353" t="s">
        <v>11</v>
      </c>
      <c r="I353" t="str">
        <f>HYPERLINK("http://www.uniprot.org/uniprot/E1BX02", "Click")</f>
        <v>Click</v>
      </c>
      <c r="J353" t="s">
        <v>1201</v>
      </c>
      <c r="K353" t="s">
        <v>301</v>
      </c>
      <c r="L353" t="s">
        <v>1202</v>
      </c>
    </row>
    <row r="354" spans="1:13" x14ac:dyDescent="0.2">
      <c r="A354" t="s">
        <v>235</v>
      </c>
      <c r="B354" t="s">
        <v>236</v>
      </c>
      <c r="C354">
        <v>3.5566119999999999</v>
      </c>
      <c r="D354">
        <v>1.62055104142605</v>
      </c>
      <c r="E354">
        <v>3.5425734794237602</v>
      </c>
      <c r="F354">
        <v>1.42039330449851</v>
      </c>
      <c r="G354" t="s">
        <v>11</v>
      </c>
      <c r="I354" t="str">
        <f>HYPERLINK("http://www.uniprot.org/uniprot/A0A1D6UPT5", "Click")</f>
        <v>Click</v>
      </c>
      <c r="J354" t="s">
        <v>1126</v>
      </c>
      <c r="K354" t="s">
        <v>236</v>
      </c>
      <c r="L354" t="s">
        <v>1127</v>
      </c>
    </row>
    <row r="355" spans="1:13" x14ac:dyDescent="0.2">
      <c r="A355" t="s">
        <v>731</v>
      </c>
      <c r="B355" t="s">
        <v>732</v>
      </c>
      <c r="C355">
        <v>2.6687240000000001</v>
      </c>
      <c r="D355">
        <v>2.6599301279110099</v>
      </c>
      <c r="E355">
        <v>7.0034259576663196</v>
      </c>
      <c r="F355">
        <v>1.41873427904461</v>
      </c>
      <c r="G355" t="s">
        <v>11</v>
      </c>
      <c r="I355" t="str">
        <f>HYPERLINK("http://www.uniprot.org/uniprot/E1BU45", "Click")</f>
        <v>Click</v>
      </c>
      <c r="J355" t="s">
        <v>1483</v>
      </c>
      <c r="K355" t="s">
        <v>732</v>
      </c>
      <c r="L355" t="s">
        <v>1484</v>
      </c>
    </row>
    <row r="356" spans="1:13" x14ac:dyDescent="0.2">
      <c r="A356" t="s">
        <v>733</v>
      </c>
      <c r="B356" t="s">
        <v>734</v>
      </c>
      <c r="C356">
        <v>2.7581220000000002</v>
      </c>
      <c r="D356">
        <v>2.4526667324359401</v>
      </c>
      <c r="E356">
        <v>6.1592346365174997</v>
      </c>
      <c r="F356">
        <v>1.41601712383294</v>
      </c>
      <c r="G356" t="s">
        <v>11</v>
      </c>
      <c r="I356" t="str">
        <f>HYPERLINK("http://www.uniprot.org/uniprot/A0A1I7Q419", "Click")</f>
        <v>Click</v>
      </c>
      <c r="J356" t="s">
        <v>1522</v>
      </c>
      <c r="K356" t="s">
        <v>734</v>
      </c>
      <c r="L356" t="s">
        <v>1523</v>
      </c>
    </row>
    <row r="357" spans="1:13" x14ac:dyDescent="0.2">
      <c r="A357" t="s">
        <v>735</v>
      </c>
      <c r="B357" t="s">
        <v>736</v>
      </c>
      <c r="C357">
        <v>2.7882899999999999</v>
      </c>
      <c r="D357">
        <v>2.3807633673896</v>
      </c>
      <c r="E357">
        <v>5.8873533985544499</v>
      </c>
      <c r="F357">
        <v>1.41278908485521</v>
      </c>
      <c r="G357" t="s">
        <v>11</v>
      </c>
      <c r="I357" t="str">
        <f>HYPERLINK("http://www.uniprot.org/uniprot/A0A1L1RZG7", "Click")</f>
        <v>Click</v>
      </c>
      <c r="J357" t="s">
        <v>1692</v>
      </c>
      <c r="K357" t="s">
        <v>736</v>
      </c>
      <c r="L357" t="s">
        <v>1693</v>
      </c>
    </row>
    <row r="358" spans="1:13" x14ac:dyDescent="0.2">
      <c r="A358" t="s">
        <v>391</v>
      </c>
      <c r="B358" t="s">
        <v>391</v>
      </c>
      <c r="C358">
        <v>4.2086959999999998</v>
      </c>
      <c r="D358">
        <v>1.33038860660961</v>
      </c>
      <c r="E358">
        <v>2.8428693575765802</v>
      </c>
      <c r="F358">
        <v>1.41210584709124</v>
      </c>
      <c r="G358" t="s">
        <v>11</v>
      </c>
      <c r="I358" t="str">
        <f>HYPERLINK("http://www.uniprot.org/uniprot/E1C4E1", "Click")</f>
        <v>Click</v>
      </c>
      <c r="J358" t="s">
        <v>1300</v>
      </c>
      <c r="K358" t="s">
        <v>1301</v>
      </c>
      <c r="L358" t="s">
        <v>1302</v>
      </c>
      <c r="M358" t="s">
        <v>11</v>
      </c>
    </row>
    <row r="359" spans="1:13" x14ac:dyDescent="0.2">
      <c r="A359" t="s">
        <v>737</v>
      </c>
      <c r="B359" t="s">
        <v>738</v>
      </c>
      <c r="C359">
        <v>2.6879919999999999</v>
      </c>
      <c r="D359">
        <v>2.5750942871423299</v>
      </c>
      <c r="E359">
        <v>6.6465787154219704</v>
      </c>
      <c r="F359">
        <v>1.41145109135359</v>
      </c>
      <c r="G359" t="s">
        <v>11</v>
      </c>
      <c r="I359" t="str">
        <f>HYPERLINK("http://www.uniprot.org/uniprot/A0A1D5P5F9", "Click")</f>
        <v>Click</v>
      </c>
      <c r="J359" t="s">
        <v>1694</v>
      </c>
      <c r="K359" t="s">
        <v>738</v>
      </c>
      <c r="L359" t="s">
        <v>1695</v>
      </c>
    </row>
    <row r="360" spans="1:13" x14ac:dyDescent="0.2">
      <c r="A360" t="s">
        <v>739</v>
      </c>
      <c r="B360" t="s">
        <v>740</v>
      </c>
      <c r="C360">
        <v>4.1628759999999998</v>
      </c>
      <c r="D360">
        <v>1.3428456662063699</v>
      </c>
      <c r="E360">
        <v>2.8712736915877901</v>
      </c>
      <c r="F360">
        <v>1.41122285519102</v>
      </c>
      <c r="G360" t="s">
        <v>11</v>
      </c>
      <c r="I360" t="str">
        <f>HYPERLINK("http://www.uniprot.org/uniprot/Q5ZML3", "Click")</f>
        <v>Click</v>
      </c>
    </row>
    <row r="361" spans="1:13" x14ac:dyDescent="0.2">
      <c r="A361" t="s">
        <v>741</v>
      </c>
      <c r="B361" t="s">
        <v>742</v>
      </c>
      <c r="C361">
        <v>3.2538079999999998</v>
      </c>
      <c r="D361">
        <v>1.80216973779957</v>
      </c>
      <c r="E361">
        <v>4.0272097471715904</v>
      </c>
      <c r="F361">
        <v>1.40982241320489</v>
      </c>
      <c r="G361" t="s">
        <v>11</v>
      </c>
      <c r="I361" t="str">
        <f>HYPERLINK("http://www.uniprot.org/uniprot/A0A1L1RT94", "Click")</f>
        <v>Click</v>
      </c>
      <c r="J361" t="s">
        <v>1488</v>
      </c>
      <c r="K361" t="s">
        <v>742</v>
      </c>
      <c r="L361" t="s">
        <v>1489</v>
      </c>
    </row>
    <row r="362" spans="1:13" x14ac:dyDescent="0.2">
      <c r="A362" t="s">
        <v>743</v>
      </c>
      <c r="B362" t="s">
        <v>744</v>
      </c>
      <c r="C362">
        <v>2.6973600000000002</v>
      </c>
      <c r="D362">
        <v>2.5230464610027701</v>
      </c>
      <c r="E362">
        <v>6.4355190614278701</v>
      </c>
      <c r="F362">
        <v>1.4055072185966</v>
      </c>
      <c r="G362" t="s">
        <v>11</v>
      </c>
      <c r="I362" t="str">
        <f>HYPERLINK("http://www.uniprot.org/uniprot/P67883", "Click")</f>
        <v>Click</v>
      </c>
      <c r="J362" t="s">
        <v>1516</v>
      </c>
      <c r="K362" t="s">
        <v>744</v>
      </c>
      <c r="L362" t="s">
        <v>1517</v>
      </c>
    </row>
    <row r="363" spans="1:13" x14ac:dyDescent="0.2">
      <c r="A363" t="s">
        <v>745</v>
      </c>
      <c r="B363" t="s">
        <v>745</v>
      </c>
      <c r="C363">
        <v>3.0776560000000002</v>
      </c>
      <c r="D363">
        <v>1.93634271099082</v>
      </c>
      <c r="E363">
        <v>4.4124414951425699</v>
      </c>
      <c r="F363">
        <v>1.40052922173619</v>
      </c>
      <c r="G363" t="s">
        <v>11</v>
      </c>
      <c r="I363" t="str">
        <f>HYPERLINK("http://www.uniprot.org/uniprot/A0A1D5PXG1", "Click")</f>
        <v>Click</v>
      </c>
      <c r="J363" t="s">
        <v>1286</v>
      </c>
      <c r="K363" t="s">
        <v>1287</v>
      </c>
      <c r="L363" t="s">
        <v>128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116ADF-C522-8442-B469-5452A471327F}">
  <dimension ref="A1:M277"/>
  <sheetViews>
    <sheetView workbookViewId="0"/>
  </sheetViews>
  <sheetFormatPr baseColWidth="10" defaultRowHeight="16" x14ac:dyDescent="0.2"/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879</v>
      </c>
      <c r="K1" t="s">
        <v>880</v>
      </c>
      <c r="L1" t="s">
        <v>881</v>
      </c>
      <c r="M1" t="s">
        <v>1530</v>
      </c>
    </row>
    <row r="2" spans="1:13" x14ac:dyDescent="0.2">
      <c r="A2" t="s">
        <v>9</v>
      </c>
      <c r="B2" t="s">
        <v>10</v>
      </c>
      <c r="C2">
        <v>17.579499999999999</v>
      </c>
      <c r="D2">
        <v>3.6412345621840001</v>
      </c>
      <c r="E2">
        <v>21.236509339019999</v>
      </c>
      <c r="F2">
        <v>7.5519930034941698</v>
      </c>
      <c r="G2" t="s">
        <v>11</v>
      </c>
      <c r="H2" t="s">
        <v>11</v>
      </c>
      <c r="I2" t="str">
        <f>HYPERLINK("http://www.uniprot.org/uniprot/Q8AV28", "Click")</f>
        <v>Click</v>
      </c>
      <c r="J2" t="s">
        <v>882</v>
      </c>
      <c r="K2" t="s">
        <v>10</v>
      </c>
      <c r="L2" t="s">
        <v>883</v>
      </c>
      <c r="M2" t="s">
        <v>11</v>
      </c>
    </row>
    <row r="3" spans="1:13" x14ac:dyDescent="0.2">
      <c r="A3" t="s">
        <v>81</v>
      </c>
      <c r="B3" t="s">
        <v>82</v>
      </c>
      <c r="C3">
        <v>12.5615925</v>
      </c>
      <c r="D3">
        <v>4.3736517087337798</v>
      </c>
      <c r="E3">
        <v>37.325054510797798</v>
      </c>
      <c r="F3">
        <v>6.8397924529943799</v>
      </c>
      <c r="G3" t="s">
        <v>11</v>
      </c>
      <c r="H3" t="s">
        <v>11</v>
      </c>
      <c r="I3" t="str">
        <f>HYPERLINK("http://www.uniprot.org/uniprot/E1C951", "Click")</f>
        <v>Click</v>
      </c>
      <c r="J3" t="s">
        <v>958</v>
      </c>
      <c r="K3" t="s">
        <v>82</v>
      </c>
      <c r="L3" t="s">
        <v>959</v>
      </c>
      <c r="M3" t="s">
        <v>11</v>
      </c>
    </row>
    <row r="4" spans="1:13" x14ac:dyDescent="0.2">
      <c r="A4" t="s">
        <v>29</v>
      </c>
      <c r="B4" t="s">
        <v>30</v>
      </c>
      <c r="C4">
        <v>12.77538</v>
      </c>
      <c r="D4">
        <v>3.9378246386401301</v>
      </c>
      <c r="E4">
        <v>26.6912175735498</v>
      </c>
      <c r="F4">
        <v>6.4566597509349002</v>
      </c>
      <c r="G4" t="s">
        <v>11</v>
      </c>
      <c r="I4" t="str">
        <f>HYPERLINK("http://www.uniprot.org/uniprot/E1C2N3", "Click")</f>
        <v>Click</v>
      </c>
      <c r="J4" t="s">
        <v>904</v>
      </c>
      <c r="K4" t="s">
        <v>30</v>
      </c>
      <c r="L4" t="s">
        <v>905</v>
      </c>
    </row>
    <row r="5" spans="1:13" x14ac:dyDescent="0.2">
      <c r="A5" t="s">
        <v>23</v>
      </c>
      <c r="B5" t="s">
        <v>24</v>
      </c>
      <c r="C5">
        <v>11.8965575</v>
      </c>
      <c r="D5">
        <v>4.2799767458481499</v>
      </c>
      <c r="E5">
        <v>34.731026819367102</v>
      </c>
      <c r="F5">
        <v>6.4566284842165702</v>
      </c>
      <c r="G5" t="s">
        <v>11</v>
      </c>
      <c r="I5" t="str">
        <f>HYPERLINK("http://www.uniprot.org/uniprot/E1C008", "Click")</f>
        <v>Click</v>
      </c>
      <c r="J5" t="s">
        <v>894</v>
      </c>
      <c r="K5" t="s">
        <v>24</v>
      </c>
      <c r="L5" t="s">
        <v>895</v>
      </c>
    </row>
    <row r="6" spans="1:13" x14ac:dyDescent="0.2">
      <c r="A6" t="s">
        <v>27</v>
      </c>
      <c r="B6" t="s">
        <v>27</v>
      </c>
      <c r="C6">
        <v>11.83028</v>
      </c>
      <c r="D6">
        <v>4.2836560270293003</v>
      </c>
      <c r="E6">
        <v>34.829439283296402</v>
      </c>
      <c r="F6">
        <v>6.4306769731850899</v>
      </c>
      <c r="G6" t="s">
        <v>11</v>
      </c>
      <c r="I6" t="str">
        <f>HYPERLINK("http://www.uniprot.org/uniprot/E1C3K2", "Click")</f>
        <v>Click</v>
      </c>
      <c r="J6" t="s">
        <v>898</v>
      </c>
      <c r="K6" t="s">
        <v>899</v>
      </c>
      <c r="L6" t="s">
        <v>900</v>
      </c>
      <c r="M6" t="s">
        <v>11</v>
      </c>
    </row>
    <row r="7" spans="1:13" x14ac:dyDescent="0.2">
      <c r="A7" t="s">
        <v>12</v>
      </c>
      <c r="B7" t="s">
        <v>13</v>
      </c>
      <c r="C7">
        <v>13.4425475</v>
      </c>
      <c r="D7">
        <v>3.65055653903595</v>
      </c>
      <c r="E7">
        <v>21.3898067463284</v>
      </c>
      <c r="F7">
        <v>6.3156339353115696</v>
      </c>
      <c r="G7" t="s">
        <v>11</v>
      </c>
      <c r="I7" t="str">
        <f>HYPERLINK("http://www.uniprot.org/uniprot/E1BW48", "Click")</f>
        <v>Click</v>
      </c>
      <c r="J7" t="s">
        <v>884</v>
      </c>
      <c r="K7" t="s">
        <v>13</v>
      </c>
      <c r="L7" t="s">
        <v>885</v>
      </c>
    </row>
    <row r="8" spans="1:13" x14ac:dyDescent="0.2">
      <c r="A8" t="s">
        <v>25</v>
      </c>
      <c r="B8" t="s">
        <v>26</v>
      </c>
      <c r="C8">
        <v>12.404245</v>
      </c>
      <c r="D8">
        <v>3.6049723017514701</v>
      </c>
      <c r="E8">
        <v>20.6504546853098</v>
      </c>
      <c r="F8">
        <v>5.9048808245540103</v>
      </c>
      <c r="G8" t="s">
        <v>11</v>
      </c>
      <c r="I8" t="str">
        <f>HYPERLINK("http://www.uniprot.org/uniprot/E1C1J1", "Click")</f>
        <v>Click</v>
      </c>
      <c r="J8" t="s">
        <v>896</v>
      </c>
      <c r="K8" t="s">
        <v>26</v>
      </c>
      <c r="L8" t="s">
        <v>897</v>
      </c>
      <c r="M8" t="s">
        <v>11</v>
      </c>
    </row>
    <row r="9" spans="1:13" x14ac:dyDescent="0.2">
      <c r="A9" t="s">
        <v>20</v>
      </c>
      <c r="B9" t="s">
        <v>21</v>
      </c>
      <c r="C9">
        <v>13.340332500000001</v>
      </c>
      <c r="D9">
        <v>3.39067606249127</v>
      </c>
      <c r="E9">
        <v>17.499335542423498</v>
      </c>
      <c r="F9">
        <v>5.8967130886948098</v>
      </c>
      <c r="G9" t="s">
        <v>11</v>
      </c>
      <c r="I9" t="str">
        <f>HYPERLINK("http://www.uniprot.org/uniprot/A0A1D5PNE9", "Click")</f>
        <v>Click</v>
      </c>
      <c r="J9" t="s">
        <v>892</v>
      </c>
      <c r="K9" t="s">
        <v>21</v>
      </c>
      <c r="L9" t="s">
        <v>893</v>
      </c>
      <c r="M9" t="s">
        <v>11</v>
      </c>
    </row>
    <row r="10" spans="1:13" x14ac:dyDescent="0.2">
      <c r="A10" t="s">
        <v>18</v>
      </c>
      <c r="B10" t="s">
        <v>19</v>
      </c>
      <c r="C10">
        <v>10.909952499999999</v>
      </c>
      <c r="D10">
        <v>4.1090585197291301</v>
      </c>
      <c r="E10">
        <v>30.451961983084399</v>
      </c>
      <c r="F10">
        <v>5.8710340079041199</v>
      </c>
      <c r="G10" t="s">
        <v>11</v>
      </c>
      <c r="H10" t="s">
        <v>11</v>
      </c>
      <c r="I10" t="str">
        <f>HYPERLINK("http://www.uniprot.org/uniprot/F1NQ15", "Click")</f>
        <v>Click</v>
      </c>
      <c r="J10" t="s">
        <v>890</v>
      </c>
      <c r="K10" t="s">
        <v>19</v>
      </c>
      <c r="L10" t="s">
        <v>891</v>
      </c>
      <c r="M10" t="s">
        <v>11</v>
      </c>
    </row>
    <row r="11" spans="1:13" x14ac:dyDescent="0.2">
      <c r="A11" t="s">
        <v>36</v>
      </c>
      <c r="B11" t="s">
        <v>37</v>
      </c>
      <c r="C11">
        <v>12.5283175</v>
      </c>
      <c r="D11">
        <v>3.5128685026714002</v>
      </c>
      <c r="E11">
        <v>19.232815970642299</v>
      </c>
      <c r="F11">
        <v>5.8233238713739501</v>
      </c>
      <c r="G11" t="s">
        <v>11</v>
      </c>
      <c r="H11" t="s">
        <v>11</v>
      </c>
      <c r="I11" t="str">
        <f>HYPERLINK("http://www.uniprot.org/uniprot/E1BTL1", "Click")</f>
        <v>Click</v>
      </c>
      <c r="J11" t="s">
        <v>913</v>
      </c>
      <c r="K11" t="s">
        <v>37</v>
      </c>
      <c r="L11" t="s">
        <v>914</v>
      </c>
      <c r="M11" t="s">
        <v>11</v>
      </c>
    </row>
    <row r="12" spans="1:13" x14ac:dyDescent="0.2">
      <c r="A12" t="s">
        <v>28</v>
      </c>
      <c r="B12" t="s">
        <v>28</v>
      </c>
      <c r="C12">
        <v>13.125500000000001</v>
      </c>
      <c r="D12">
        <v>3.3567659809202399</v>
      </c>
      <c r="E12">
        <v>17.046191968323299</v>
      </c>
      <c r="F12">
        <v>5.7821687239885504</v>
      </c>
      <c r="G12" t="s">
        <v>11</v>
      </c>
      <c r="I12" t="str">
        <f>HYPERLINK("http://www.uniprot.org/uniprot/F1NPE2", "Click")</f>
        <v>Click</v>
      </c>
      <c r="J12" t="s">
        <v>901</v>
      </c>
      <c r="K12" t="s">
        <v>902</v>
      </c>
      <c r="L12" t="s">
        <v>903</v>
      </c>
      <c r="M12" t="s">
        <v>11</v>
      </c>
    </row>
    <row r="13" spans="1:13" x14ac:dyDescent="0.2">
      <c r="A13" t="s">
        <v>152</v>
      </c>
      <c r="B13" t="s">
        <v>153</v>
      </c>
      <c r="C13">
        <v>10.240765</v>
      </c>
      <c r="D13">
        <v>4.34804370107208</v>
      </c>
      <c r="E13">
        <v>36.597334410860398</v>
      </c>
      <c r="F13">
        <v>5.7538118761071804</v>
      </c>
      <c r="G13" t="s">
        <v>11</v>
      </c>
      <c r="I13" t="str">
        <f>HYPERLINK("http://www.uniprot.org/uniprot/A0A1D5PGQ9", "Click")</f>
        <v>Click</v>
      </c>
      <c r="J13" t="s">
        <v>1035</v>
      </c>
      <c r="K13" t="s">
        <v>153</v>
      </c>
      <c r="L13" t="s">
        <v>1036</v>
      </c>
      <c r="M13" t="s">
        <v>11</v>
      </c>
    </row>
    <row r="14" spans="1:13" x14ac:dyDescent="0.2">
      <c r="A14" t="s">
        <v>14</v>
      </c>
      <c r="B14" t="s">
        <v>15</v>
      </c>
      <c r="C14">
        <v>13.189235</v>
      </c>
      <c r="D14">
        <v>3.2621834555942701</v>
      </c>
      <c r="E14">
        <v>15.842359869546099</v>
      </c>
      <c r="F14">
        <v>5.6544767850448503</v>
      </c>
      <c r="G14" t="s">
        <v>11</v>
      </c>
      <c r="H14" t="s">
        <v>11</v>
      </c>
      <c r="I14" t="str">
        <f>HYPERLINK("http://www.uniprot.org/uniprot/E1C2G3", "Click")</f>
        <v>Click</v>
      </c>
      <c r="J14" t="s">
        <v>886</v>
      </c>
      <c r="K14" t="s">
        <v>15</v>
      </c>
      <c r="L14" t="s">
        <v>887</v>
      </c>
      <c r="M14" t="s">
        <v>11</v>
      </c>
    </row>
    <row r="15" spans="1:13" x14ac:dyDescent="0.2">
      <c r="A15" t="s">
        <v>95</v>
      </c>
      <c r="B15" t="s">
        <v>96</v>
      </c>
      <c r="C15">
        <v>10.81439</v>
      </c>
      <c r="D15">
        <v>3.86337731050111</v>
      </c>
      <c r="E15">
        <v>25.203687395628599</v>
      </c>
      <c r="F15">
        <v>5.6059841070200997</v>
      </c>
      <c r="G15" t="s">
        <v>11</v>
      </c>
      <c r="I15" t="str">
        <f>HYPERLINK("http://www.uniprot.org/uniprot/Q5ZJ07", "Click")</f>
        <v>Click</v>
      </c>
      <c r="J15" t="s">
        <v>972</v>
      </c>
      <c r="K15" t="s">
        <v>96</v>
      </c>
      <c r="L15" t="s">
        <v>973</v>
      </c>
      <c r="M15" t="s">
        <v>11</v>
      </c>
    </row>
    <row r="16" spans="1:13" x14ac:dyDescent="0.2">
      <c r="A16" t="s">
        <v>430</v>
      </c>
      <c r="B16" t="s">
        <v>276</v>
      </c>
      <c r="C16">
        <v>9.9767849999999996</v>
      </c>
      <c r="D16">
        <v>4.0416210344751899</v>
      </c>
      <c r="E16">
        <v>28.911780773191801</v>
      </c>
      <c r="F16">
        <v>5.4072464414532</v>
      </c>
      <c r="G16" t="s">
        <v>11</v>
      </c>
      <c r="I16" t="str">
        <f>HYPERLINK("http://www.uniprot.org/uniprot/A0A1D5PVT2", "Click")</f>
        <v>Click</v>
      </c>
      <c r="J16" t="s">
        <v>1171</v>
      </c>
      <c r="K16" t="s">
        <v>276</v>
      </c>
      <c r="L16" t="s">
        <v>1172</v>
      </c>
      <c r="M16" t="s">
        <v>11</v>
      </c>
    </row>
    <row r="17" spans="1:13" x14ac:dyDescent="0.2">
      <c r="A17" t="s">
        <v>32</v>
      </c>
      <c r="B17" t="s">
        <v>33</v>
      </c>
      <c r="C17">
        <v>12.183472500000001</v>
      </c>
      <c r="D17">
        <v>3.2144182422816598</v>
      </c>
      <c r="E17">
        <v>15.266531773890399</v>
      </c>
      <c r="F17">
        <v>5.3016542980421999</v>
      </c>
      <c r="G17" t="s">
        <v>11</v>
      </c>
      <c r="I17" t="str">
        <f>HYPERLINK("http://www.uniprot.org/uniprot/E1BQS8", "Click")</f>
        <v>Click</v>
      </c>
      <c r="J17" t="s">
        <v>909</v>
      </c>
      <c r="K17" t="s">
        <v>33</v>
      </c>
      <c r="L17" t="s">
        <v>910</v>
      </c>
      <c r="M17" t="s">
        <v>11</v>
      </c>
    </row>
    <row r="18" spans="1:13" x14ac:dyDescent="0.2">
      <c r="A18" t="s">
        <v>52</v>
      </c>
      <c r="B18" t="s">
        <v>53</v>
      </c>
      <c r="C18">
        <v>9.8574824999999997</v>
      </c>
      <c r="D18">
        <v>3.7483343036954002</v>
      </c>
      <c r="E18">
        <v>23.065241679899401</v>
      </c>
      <c r="F18">
        <v>5.1144629766423204</v>
      </c>
      <c r="G18" t="s">
        <v>11</v>
      </c>
      <c r="I18" t="str">
        <f>HYPERLINK("http://www.uniprot.org/uniprot/E1C9H8", "Click")</f>
        <v>Click</v>
      </c>
      <c r="J18" t="s">
        <v>930</v>
      </c>
      <c r="K18" t="s">
        <v>53</v>
      </c>
      <c r="L18" t="s">
        <v>931</v>
      </c>
      <c r="M18" t="s">
        <v>11</v>
      </c>
    </row>
    <row r="19" spans="1:13" x14ac:dyDescent="0.2">
      <c r="A19" t="s">
        <v>46</v>
      </c>
      <c r="B19" t="s">
        <v>47</v>
      </c>
      <c r="C19">
        <v>9.7450749999999999</v>
      </c>
      <c r="D19">
        <v>3.7444766725771501</v>
      </c>
      <c r="E19">
        <v>22.9967423241349</v>
      </c>
      <c r="F19">
        <v>5.06564249323357</v>
      </c>
      <c r="G19" t="s">
        <v>11</v>
      </c>
      <c r="I19" t="str">
        <f>HYPERLINK("http://www.uniprot.org/uniprot/Q1G7G9", "Click")</f>
        <v>Click</v>
      </c>
      <c r="J19" t="s">
        <v>923</v>
      </c>
      <c r="K19" t="s">
        <v>924</v>
      </c>
      <c r="L19" t="s">
        <v>925</v>
      </c>
      <c r="M19" t="s">
        <v>11</v>
      </c>
    </row>
    <row r="20" spans="1:13" x14ac:dyDescent="0.2">
      <c r="A20" t="s">
        <v>87</v>
      </c>
      <c r="B20" t="s">
        <v>88</v>
      </c>
      <c r="C20">
        <v>9.6708274999999997</v>
      </c>
      <c r="D20">
        <v>3.7241436879119001</v>
      </c>
      <c r="E20">
        <v>22.6390103395448</v>
      </c>
      <c r="F20">
        <v>5.0181357009593102</v>
      </c>
      <c r="G20" t="s">
        <v>11</v>
      </c>
      <c r="I20" t="str">
        <f>HYPERLINK("http://www.uniprot.org/uniprot/A0A1D5P849", "Click")</f>
        <v>Click</v>
      </c>
      <c r="J20" t="s">
        <v>964</v>
      </c>
      <c r="K20" t="s">
        <v>88</v>
      </c>
      <c r="L20" t="s">
        <v>965</v>
      </c>
      <c r="M20" t="s">
        <v>11</v>
      </c>
    </row>
    <row r="21" spans="1:13" x14ac:dyDescent="0.2">
      <c r="A21" t="s">
        <v>99</v>
      </c>
      <c r="B21" t="s">
        <v>100</v>
      </c>
      <c r="C21">
        <v>9.9871300000000005</v>
      </c>
      <c r="D21">
        <v>3.58621826608737</v>
      </c>
      <c r="E21">
        <v>20.353664564286198</v>
      </c>
      <c r="F21">
        <v>5.0169447176749804</v>
      </c>
      <c r="G21" t="s">
        <v>11</v>
      </c>
      <c r="I21" t="str">
        <f>HYPERLINK("http://www.uniprot.org/uniprot/E1C8L5", "Click")</f>
        <v>Click</v>
      </c>
      <c r="J21" t="s">
        <v>976</v>
      </c>
      <c r="K21" t="s">
        <v>100</v>
      </c>
      <c r="L21" t="s">
        <v>977</v>
      </c>
      <c r="M21" t="s">
        <v>11</v>
      </c>
    </row>
    <row r="22" spans="1:13" x14ac:dyDescent="0.2">
      <c r="A22" t="s">
        <v>22</v>
      </c>
      <c r="B22" t="s">
        <v>22</v>
      </c>
      <c r="C22">
        <v>12.644007500000001</v>
      </c>
      <c r="D22">
        <v>2.90899158800076</v>
      </c>
      <c r="E22">
        <v>12.0390735311575</v>
      </c>
      <c r="F22">
        <v>4.9579530002548697</v>
      </c>
      <c r="G22" t="s">
        <v>11</v>
      </c>
      <c r="I22" t="str">
        <f>HYPERLINK("http://www.uniprot.org/uniprot/EGFP", "Click")</f>
        <v>Click</v>
      </c>
    </row>
    <row r="23" spans="1:13" x14ac:dyDescent="0.2">
      <c r="A23" t="s">
        <v>38</v>
      </c>
      <c r="B23" t="s">
        <v>39</v>
      </c>
      <c r="C23">
        <v>9.4027975000000001</v>
      </c>
      <c r="D23">
        <v>3.69738677943911</v>
      </c>
      <c r="E23">
        <v>22.1766461042487</v>
      </c>
      <c r="F23">
        <v>4.88712039293645</v>
      </c>
      <c r="G23" t="s">
        <v>11</v>
      </c>
      <c r="I23" t="str">
        <f>HYPERLINK("http://www.uniprot.org/uniprot/A0A1D5P3R0", "Click")</f>
        <v>Click</v>
      </c>
      <c r="J23" t="s">
        <v>915</v>
      </c>
      <c r="K23" t="s">
        <v>39</v>
      </c>
      <c r="L23" t="s">
        <v>916</v>
      </c>
      <c r="M23" t="s">
        <v>11</v>
      </c>
    </row>
    <row r="24" spans="1:13" x14ac:dyDescent="0.2">
      <c r="A24" t="s">
        <v>97</v>
      </c>
      <c r="B24" t="s">
        <v>98</v>
      </c>
      <c r="C24">
        <v>10.722177500000001</v>
      </c>
      <c r="D24">
        <v>3.2242189728011899</v>
      </c>
      <c r="E24">
        <v>15.382985192341</v>
      </c>
      <c r="F24">
        <v>4.8803379004258902</v>
      </c>
      <c r="G24" t="s">
        <v>11</v>
      </c>
      <c r="I24" t="str">
        <f>HYPERLINK("http://www.uniprot.org/uniprot/A0A1L1RXK9", "Click")</f>
        <v>Click</v>
      </c>
      <c r="J24" t="s">
        <v>974</v>
      </c>
      <c r="K24" t="s">
        <v>98</v>
      </c>
      <c r="L24" t="s">
        <v>975</v>
      </c>
      <c r="M24" t="s">
        <v>11</v>
      </c>
    </row>
    <row r="25" spans="1:13" x14ac:dyDescent="0.2">
      <c r="A25" t="s">
        <v>68</v>
      </c>
      <c r="B25" t="s">
        <v>69</v>
      </c>
      <c r="C25">
        <v>9.7211300000000005</v>
      </c>
      <c r="D25">
        <v>3.5256135655263101</v>
      </c>
      <c r="E25">
        <v>19.4230976580447</v>
      </c>
      <c r="F25">
        <v>4.8593664676703598</v>
      </c>
      <c r="G25" t="s">
        <v>11</v>
      </c>
      <c r="I25" t="str">
        <f>HYPERLINK("http://www.uniprot.org/uniprot/F1N899", "Click")</f>
        <v>Click</v>
      </c>
      <c r="J25" t="s">
        <v>943</v>
      </c>
      <c r="K25" t="s">
        <v>69</v>
      </c>
      <c r="L25" t="s">
        <v>944</v>
      </c>
      <c r="M25" t="s">
        <v>11</v>
      </c>
    </row>
    <row r="26" spans="1:13" x14ac:dyDescent="0.2">
      <c r="A26" t="s">
        <v>133</v>
      </c>
      <c r="B26" t="s">
        <v>133</v>
      </c>
      <c r="C26">
        <v>11.3058525</v>
      </c>
      <c r="D26">
        <v>3.0579641496208398</v>
      </c>
      <c r="E26">
        <v>13.520178821244899</v>
      </c>
      <c r="F26">
        <v>4.8393770423476097</v>
      </c>
      <c r="G26" t="s">
        <v>11</v>
      </c>
      <c r="H26" t="s">
        <v>11</v>
      </c>
      <c r="I26" t="str">
        <f>HYPERLINK("http://www.uniprot.org/uniprot/F1N9M1", "Click")</f>
        <v>Click</v>
      </c>
      <c r="J26" t="s">
        <v>1010</v>
      </c>
      <c r="K26" t="s">
        <v>1011</v>
      </c>
      <c r="L26" t="s">
        <v>1012</v>
      </c>
      <c r="M26" t="s">
        <v>11</v>
      </c>
    </row>
    <row r="27" spans="1:13" x14ac:dyDescent="0.2">
      <c r="A27" t="s">
        <v>59</v>
      </c>
      <c r="B27" t="s">
        <v>60</v>
      </c>
      <c r="C27">
        <v>11.140342499999999</v>
      </c>
      <c r="D27">
        <v>3.0826700795194402</v>
      </c>
      <c r="E27">
        <v>13.782359615666801</v>
      </c>
      <c r="F27">
        <v>4.8262015602465604</v>
      </c>
      <c r="G27" t="s">
        <v>11</v>
      </c>
      <c r="I27" t="str">
        <f>HYPERLINK("http://www.uniprot.org/uniprot/F1P288", "Click")</f>
        <v>Click</v>
      </c>
      <c r="J27" t="s">
        <v>937</v>
      </c>
      <c r="K27" t="s">
        <v>60</v>
      </c>
      <c r="L27" t="s">
        <v>938</v>
      </c>
      <c r="M27" t="s">
        <v>11</v>
      </c>
    </row>
    <row r="28" spans="1:13" x14ac:dyDescent="0.2">
      <c r="A28" t="s">
        <v>65</v>
      </c>
      <c r="B28" t="s">
        <v>66</v>
      </c>
      <c r="C28">
        <v>10.1501</v>
      </c>
      <c r="D28">
        <v>3.3100501752422198</v>
      </c>
      <c r="E28">
        <v>16.440774065208601</v>
      </c>
      <c r="F28">
        <v>4.7937217893481696</v>
      </c>
      <c r="G28" t="s">
        <v>11</v>
      </c>
      <c r="H28" t="s">
        <v>11</v>
      </c>
      <c r="I28" t="str">
        <f>HYPERLINK("http://www.uniprot.org/uniprot/F1NGP6", "Click")</f>
        <v>Click</v>
      </c>
      <c r="J28" t="s">
        <v>941</v>
      </c>
      <c r="K28" t="s">
        <v>66</v>
      </c>
      <c r="L28" t="s">
        <v>942</v>
      </c>
    </row>
    <row r="29" spans="1:13" x14ac:dyDescent="0.2">
      <c r="A29" t="s">
        <v>56</v>
      </c>
      <c r="B29" t="s">
        <v>56</v>
      </c>
      <c r="C29">
        <v>11.011157499999999</v>
      </c>
      <c r="D29">
        <v>3.01214310254174</v>
      </c>
      <c r="E29">
        <v>13.046721766798701</v>
      </c>
      <c r="F29">
        <v>4.6976351360285902</v>
      </c>
      <c r="G29" t="s">
        <v>11</v>
      </c>
      <c r="I29" t="str">
        <f>HYPERLINK("http://www.uniprot.org/uniprot/A0A1D5P981", "Click")</f>
        <v>Click</v>
      </c>
      <c r="J29" t="s">
        <v>932</v>
      </c>
      <c r="K29" t="s">
        <v>933</v>
      </c>
      <c r="L29" t="s">
        <v>934</v>
      </c>
      <c r="M29" t="s">
        <v>11</v>
      </c>
    </row>
    <row r="30" spans="1:13" x14ac:dyDescent="0.2">
      <c r="A30" t="s">
        <v>111</v>
      </c>
      <c r="B30" t="s">
        <v>112</v>
      </c>
      <c r="C30">
        <v>9.7247424999999996</v>
      </c>
      <c r="D30">
        <v>3.3310390906097598</v>
      </c>
      <c r="E30">
        <v>16.710120941830599</v>
      </c>
      <c r="F30">
        <v>4.6709393130815302</v>
      </c>
      <c r="G30" t="s">
        <v>11</v>
      </c>
      <c r="I30" t="str">
        <f>HYPERLINK("http://www.uniprot.org/uniprot/F1NFQ4", "Click")</f>
        <v>Click</v>
      </c>
      <c r="J30" t="s">
        <v>986</v>
      </c>
      <c r="K30" t="s">
        <v>112</v>
      </c>
      <c r="L30" t="s">
        <v>987</v>
      </c>
      <c r="M30" t="s">
        <v>11</v>
      </c>
    </row>
    <row r="31" spans="1:13" x14ac:dyDescent="0.2">
      <c r="A31" t="s">
        <v>16</v>
      </c>
      <c r="B31" t="s">
        <v>17</v>
      </c>
      <c r="C31">
        <v>11.760395000000001</v>
      </c>
      <c r="D31">
        <v>2.85177689047641</v>
      </c>
      <c r="E31">
        <v>11.513097519723001</v>
      </c>
      <c r="F31">
        <v>4.6640848079221398</v>
      </c>
      <c r="G31" t="s">
        <v>11</v>
      </c>
      <c r="I31" t="str">
        <f>HYPERLINK("http://www.uniprot.org/uniprot/A0A1D5NU48", "Click")</f>
        <v>Click</v>
      </c>
      <c r="J31" t="s">
        <v>888</v>
      </c>
      <c r="K31" t="s">
        <v>17</v>
      </c>
      <c r="L31" t="s">
        <v>889</v>
      </c>
      <c r="M31" t="s">
        <v>11</v>
      </c>
    </row>
    <row r="32" spans="1:13" x14ac:dyDescent="0.2">
      <c r="A32" t="s">
        <v>34</v>
      </c>
      <c r="B32" t="s">
        <v>35</v>
      </c>
      <c r="C32">
        <v>9.7414900000000006</v>
      </c>
      <c r="D32">
        <v>3.2818071012015202</v>
      </c>
      <c r="E32">
        <v>16.0850566673857</v>
      </c>
      <c r="F32">
        <v>4.6264156511443302</v>
      </c>
      <c r="G32" t="s">
        <v>11</v>
      </c>
      <c r="I32" t="str">
        <f>HYPERLINK("http://www.uniprot.org/uniprot/E1C8S5", "Click")</f>
        <v>Click</v>
      </c>
      <c r="J32" t="s">
        <v>911</v>
      </c>
      <c r="K32" t="s">
        <v>35</v>
      </c>
      <c r="L32" t="s">
        <v>912</v>
      </c>
      <c r="M32" t="s">
        <v>11</v>
      </c>
    </row>
    <row r="33" spans="1:13" x14ac:dyDescent="0.2">
      <c r="A33" t="s">
        <v>50</v>
      </c>
      <c r="B33" t="s">
        <v>51</v>
      </c>
      <c r="C33">
        <v>10.100485000000001</v>
      </c>
      <c r="D33">
        <v>3.1166103016742301</v>
      </c>
      <c r="E33">
        <v>14.1506346195895</v>
      </c>
      <c r="F33">
        <v>4.5625448255680103</v>
      </c>
      <c r="G33" t="s">
        <v>11</v>
      </c>
      <c r="I33" t="str">
        <f>HYPERLINK("http://www.uniprot.org/uniprot/E1C0R8", "Click")</f>
        <v>Click</v>
      </c>
      <c r="J33" t="s">
        <v>928</v>
      </c>
      <c r="K33" t="s">
        <v>51</v>
      </c>
      <c r="L33" t="s">
        <v>929</v>
      </c>
      <c r="M33" t="s">
        <v>11</v>
      </c>
    </row>
    <row r="34" spans="1:13" x14ac:dyDescent="0.2">
      <c r="A34" t="s">
        <v>42</v>
      </c>
      <c r="B34" t="s">
        <v>43</v>
      </c>
      <c r="C34">
        <v>11.033792500000001</v>
      </c>
      <c r="D34">
        <v>2.8791740774846399</v>
      </c>
      <c r="E34">
        <v>11.762128891595101</v>
      </c>
      <c r="F34">
        <v>4.5256112439435903</v>
      </c>
      <c r="G34" t="s">
        <v>11</v>
      </c>
      <c r="H34" t="s">
        <v>11</v>
      </c>
      <c r="I34" t="str">
        <f>HYPERLINK("http://www.uniprot.org/uniprot/A0A1L1S0N2", "Click")</f>
        <v>Click</v>
      </c>
      <c r="J34" t="s">
        <v>919</v>
      </c>
      <c r="K34" t="s">
        <v>43</v>
      </c>
      <c r="L34" t="s">
        <v>920</v>
      </c>
      <c r="M34" t="s">
        <v>11</v>
      </c>
    </row>
    <row r="35" spans="1:13" x14ac:dyDescent="0.2">
      <c r="A35" t="s">
        <v>257</v>
      </c>
      <c r="B35" t="s">
        <v>258</v>
      </c>
      <c r="C35">
        <v>6.8889624999999999</v>
      </c>
      <c r="D35">
        <v>6.1925369664367098</v>
      </c>
      <c r="E35">
        <v>150.88509737221801</v>
      </c>
      <c r="F35">
        <v>4.4569800754395903</v>
      </c>
      <c r="G35" t="s">
        <v>11</v>
      </c>
      <c r="I35" t="str">
        <f>HYPERLINK("http://www.uniprot.org/uniprot/E1BYQ3", "Click")</f>
        <v>Click</v>
      </c>
      <c r="J35" t="s">
        <v>1155</v>
      </c>
      <c r="K35" t="s">
        <v>258</v>
      </c>
      <c r="L35" t="s">
        <v>1156</v>
      </c>
    </row>
    <row r="36" spans="1:13" x14ac:dyDescent="0.2">
      <c r="A36" t="s">
        <v>127</v>
      </c>
      <c r="B36" t="s">
        <v>128</v>
      </c>
      <c r="C36">
        <v>8.7890324999999994</v>
      </c>
      <c r="D36">
        <v>3.2421527517683999</v>
      </c>
      <c r="E36">
        <v>15.5983347313616</v>
      </c>
      <c r="F36">
        <v>4.2593672359003598</v>
      </c>
      <c r="G36" t="s">
        <v>11</v>
      </c>
      <c r="I36" t="str">
        <f>HYPERLINK("http://www.uniprot.org/uniprot/F1P045", "Click")</f>
        <v>Click</v>
      </c>
      <c r="J36" t="s">
        <v>1004</v>
      </c>
      <c r="K36" t="s">
        <v>128</v>
      </c>
      <c r="L36" t="s">
        <v>1005</v>
      </c>
    </row>
    <row r="37" spans="1:13" x14ac:dyDescent="0.2">
      <c r="A37" t="s">
        <v>101</v>
      </c>
      <c r="B37" t="s">
        <v>102</v>
      </c>
      <c r="C37">
        <v>10.011927500000001</v>
      </c>
      <c r="D37">
        <v>2.8659807896307199</v>
      </c>
      <c r="E37">
        <v>11.641563972931699</v>
      </c>
      <c r="F37">
        <v>4.2423139835108898</v>
      </c>
      <c r="G37" t="s">
        <v>11</v>
      </c>
      <c r="I37" t="str">
        <f>HYPERLINK("http://www.uniprot.org/uniprot/A0A1L1RK25", "Click")</f>
        <v>Click</v>
      </c>
      <c r="J37" t="s">
        <v>978</v>
      </c>
      <c r="K37" t="s">
        <v>102</v>
      </c>
      <c r="L37" t="s">
        <v>979</v>
      </c>
    </row>
    <row r="38" spans="1:13" x14ac:dyDescent="0.2">
      <c r="A38" t="s">
        <v>31</v>
      </c>
      <c r="B38" t="s">
        <v>31</v>
      </c>
      <c r="C38">
        <v>8.9811925000000006</v>
      </c>
      <c r="D38">
        <v>3.1512837861687699</v>
      </c>
      <c r="E38">
        <v>14.536783728346499</v>
      </c>
      <c r="F38">
        <v>4.2407617749126301</v>
      </c>
      <c r="G38" t="s">
        <v>11</v>
      </c>
      <c r="H38" t="s">
        <v>11</v>
      </c>
      <c r="I38" t="str">
        <f>HYPERLINK("http://www.uniprot.org/uniprot/E1BSR4", "Click")</f>
        <v>Click</v>
      </c>
      <c r="J38" t="s">
        <v>906</v>
      </c>
      <c r="K38" t="s">
        <v>907</v>
      </c>
      <c r="L38" t="s">
        <v>908</v>
      </c>
      <c r="M38" t="s">
        <v>11</v>
      </c>
    </row>
    <row r="39" spans="1:13" x14ac:dyDescent="0.2">
      <c r="A39" t="s">
        <v>109</v>
      </c>
      <c r="B39" t="s">
        <v>110</v>
      </c>
      <c r="C39">
        <v>8.4062125000000005</v>
      </c>
      <c r="D39">
        <v>3.2828542805065499</v>
      </c>
      <c r="E39">
        <v>16.098109790068499</v>
      </c>
      <c r="F39">
        <v>4.1569920986745998</v>
      </c>
      <c r="G39" t="s">
        <v>11</v>
      </c>
      <c r="I39" t="str">
        <f>HYPERLINK("http://www.uniprot.org/uniprot/F1NGP3", "Click")</f>
        <v>Click</v>
      </c>
      <c r="J39" t="s">
        <v>984</v>
      </c>
      <c r="K39" t="s">
        <v>110</v>
      </c>
      <c r="L39" t="s">
        <v>985</v>
      </c>
    </row>
    <row r="40" spans="1:13" x14ac:dyDescent="0.2">
      <c r="A40" t="s">
        <v>77</v>
      </c>
      <c r="B40" t="s">
        <v>78</v>
      </c>
      <c r="C40">
        <v>7.9180599999999997</v>
      </c>
      <c r="D40">
        <v>3.4677926585787202</v>
      </c>
      <c r="E40">
        <v>18.5744837865265</v>
      </c>
      <c r="F40">
        <v>4.1105298507648396</v>
      </c>
      <c r="G40" t="s">
        <v>11</v>
      </c>
      <c r="H40" t="s">
        <v>11</v>
      </c>
      <c r="I40" t="str">
        <f>HYPERLINK("http://www.uniprot.org/uniprot/E1C6E4", "Click")</f>
        <v>Click</v>
      </c>
      <c r="J40" t="s">
        <v>954</v>
      </c>
      <c r="K40" t="s">
        <v>78</v>
      </c>
      <c r="L40" t="s">
        <v>955</v>
      </c>
    </row>
    <row r="41" spans="1:13" x14ac:dyDescent="0.2">
      <c r="A41" t="s">
        <v>48</v>
      </c>
      <c r="B41" t="s">
        <v>49</v>
      </c>
      <c r="C41">
        <v>10.1906325</v>
      </c>
      <c r="D41">
        <v>2.71119938144692</v>
      </c>
      <c r="E41">
        <v>10.313057185520501</v>
      </c>
      <c r="F41">
        <v>4.0957007687685696</v>
      </c>
      <c r="G41" t="s">
        <v>11</v>
      </c>
      <c r="I41" t="str">
        <f>HYPERLINK("http://www.uniprot.org/uniprot/E1BZ70", "Click")</f>
        <v>Click</v>
      </c>
      <c r="J41" t="s">
        <v>926</v>
      </c>
      <c r="K41" t="s">
        <v>49</v>
      </c>
      <c r="L41" t="s">
        <v>927</v>
      </c>
      <c r="M41" t="s">
        <v>11</v>
      </c>
    </row>
    <row r="42" spans="1:13" x14ac:dyDescent="0.2">
      <c r="A42" t="s">
        <v>91</v>
      </c>
      <c r="B42" t="s">
        <v>92</v>
      </c>
      <c r="C42">
        <v>8.7619000000000007</v>
      </c>
      <c r="D42">
        <v>3.06923153770737</v>
      </c>
      <c r="E42">
        <v>13.639140425049799</v>
      </c>
      <c r="F42">
        <v>4.0897428863643599</v>
      </c>
      <c r="G42" t="s">
        <v>11</v>
      </c>
      <c r="I42" t="str">
        <f>HYPERLINK("http://www.uniprot.org/uniprot/F1NMN3", "Click")</f>
        <v>Click</v>
      </c>
      <c r="J42" t="s">
        <v>968</v>
      </c>
      <c r="K42" t="s">
        <v>92</v>
      </c>
      <c r="L42" t="s">
        <v>969</v>
      </c>
    </row>
    <row r="43" spans="1:13" x14ac:dyDescent="0.2">
      <c r="A43" t="s">
        <v>115</v>
      </c>
      <c r="B43" t="s">
        <v>116</v>
      </c>
      <c r="C43">
        <v>8.7609274999999993</v>
      </c>
      <c r="D43">
        <v>3.0463056675725402</v>
      </c>
      <c r="E43">
        <v>13.398152221784301</v>
      </c>
      <c r="F43">
        <v>4.0674893063022797</v>
      </c>
      <c r="G43" t="s">
        <v>11</v>
      </c>
      <c r="I43" t="str">
        <f>HYPERLINK("http://www.uniprot.org/uniprot/F1P3C8", "Click")</f>
        <v>Click</v>
      </c>
      <c r="J43" t="s">
        <v>991</v>
      </c>
      <c r="K43" t="s">
        <v>116</v>
      </c>
      <c r="L43" t="s">
        <v>992</v>
      </c>
      <c r="M43" t="s">
        <v>11</v>
      </c>
    </row>
    <row r="44" spans="1:13" x14ac:dyDescent="0.2">
      <c r="A44" t="s">
        <v>125</v>
      </c>
      <c r="B44" t="s">
        <v>126</v>
      </c>
      <c r="C44">
        <v>7.7368550000000003</v>
      </c>
      <c r="D44">
        <v>3.4047910399296901</v>
      </c>
      <c r="E44">
        <v>17.691431519391902</v>
      </c>
      <c r="F44">
        <v>3.9935820536336699</v>
      </c>
      <c r="G44" t="s">
        <v>11</v>
      </c>
      <c r="I44" t="str">
        <f>HYPERLINK("http://www.uniprot.org/uniprot/E1BW44", "Click")</f>
        <v>Click</v>
      </c>
      <c r="J44" t="s">
        <v>1002</v>
      </c>
      <c r="K44" t="s">
        <v>126</v>
      </c>
      <c r="L44" t="s">
        <v>1003</v>
      </c>
    </row>
    <row r="45" spans="1:13" x14ac:dyDescent="0.2">
      <c r="A45" t="s">
        <v>61</v>
      </c>
      <c r="B45" t="s">
        <v>62</v>
      </c>
      <c r="C45">
        <v>8.0072875000000003</v>
      </c>
      <c r="D45">
        <v>3.1848666629725799</v>
      </c>
      <c r="E45">
        <v>14.9205989735641</v>
      </c>
      <c r="F45">
        <v>3.9315780747634901</v>
      </c>
      <c r="G45" t="s">
        <v>11</v>
      </c>
      <c r="H45" t="s">
        <v>11</v>
      </c>
      <c r="I45" t="str">
        <f>HYPERLINK("http://www.uniprot.org/uniprot/P0CB05", "Click")</f>
        <v>Click</v>
      </c>
      <c r="M45" t="s">
        <v>11</v>
      </c>
    </row>
    <row r="46" spans="1:13" x14ac:dyDescent="0.2">
      <c r="A46" t="s">
        <v>44</v>
      </c>
      <c r="B46" t="s">
        <v>45</v>
      </c>
      <c r="C46">
        <v>12.4501925</v>
      </c>
      <c r="D46">
        <v>2.29065559338463</v>
      </c>
      <c r="E46">
        <v>7.3916611336565703</v>
      </c>
      <c r="F46">
        <v>3.9097985691768602</v>
      </c>
      <c r="G46" t="s">
        <v>11</v>
      </c>
      <c r="H46" t="s">
        <v>11</v>
      </c>
      <c r="I46" t="str">
        <f>HYPERLINK("http://www.uniprot.org/uniprot/A0A1D5P1C4", "Click")</f>
        <v>Click</v>
      </c>
      <c r="J46" t="s">
        <v>921</v>
      </c>
      <c r="K46" t="s">
        <v>45</v>
      </c>
      <c r="L46" t="s">
        <v>922</v>
      </c>
      <c r="M46" t="s">
        <v>11</v>
      </c>
    </row>
    <row r="47" spans="1:13" x14ac:dyDescent="0.2">
      <c r="A47" t="s">
        <v>83</v>
      </c>
      <c r="B47" t="s">
        <v>84</v>
      </c>
      <c r="C47">
        <v>9.1685250000000007</v>
      </c>
      <c r="D47">
        <v>2.7174641398186998</v>
      </c>
      <c r="E47">
        <v>10.363880173347599</v>
      </c>
      <c r="F47">
        <v>3.84479109062424</v>
      </c>
      <c r="G47" t="s">
        <v>11</v>
      </c>
      <c r="I47" t="str">
        <f>HYPERLINK("http://www.uniprot.org/uniprot/F1NYM7", "Click")</f>
        <v>Click</v>
      </c>
      <c r="J47" t="s">
        <v>960</v>
      </c>
      <c r="K47" t="s">
        <v>84</v>
      </c>
      <c r="L47" t="s">
        <v>961</v>
      </c>
      <c r="M47" t="s">
        <v>11</v>
      </c>
    </row>
    <row r="48" spans="1:13" x14ac:dyDescent="0.2">
      <c r="A48" t="s">
        <v>40</v>
      </c>
      <c r="B48" t="s">
        <v>41</v>
      </c>
      <c r="C48">
        <v>10.675330000000001</v>
      </c>
      <c r="D48">
        <v>2.4324885244327201</v>
      </c>
      <c r="E48">
        <v>8.2768504453859393</v>
      </c>
      <c r="F48">
        <v>3.8265825996626202</v>
      </c>
      <c r="G48" t="s">
        <v>11</v>
      </c>
      <c r="I48" t="str">
        <f>HYPERLINK("http://www.uniprot.org/uniprot/A0A1L1RPW0", "Click")</f>
        <v>Click</v>
      </c>
      <c r="J48" t="s">
        <v>917</v>
      </c>
      <c r="K48" t="s">
        <v>41</v>
      </c>
      <c r="L48" t="s">
        <v>918</v>
      </c>
      <c r="M48" t="s">
        <v>11</v>
      </c>
    </row>
    <row r="49" spans="1:13" x14ac:dyDescent="0.2">
      <c r="A49" t="s">
        <v>57</v>
      </c>
      <c r="B49" t="s">
        <v>58</v>
      </c>
      <c r="C49">
        <v>9.1416249999999994</v>
      </c>
      <c r="D49">
        <v>2.5757652024858499</v>
      </c>
      <c r="E49">
        <v>9.2706992368313408</v>
      </c>
      <c r="F49">
        <v>3.6771283923563698</v>
      </c>
      <c r="G49" t="s">
        <v>11</v>
      </c>
      <c r="H49" t="s">
        <v>11</v>
      </c>
      <c r="I49" t="str">
        <f>HYPERLINK("http://www.uniprot.org/uniprot/E1BXX7", "Click")</f>
        <v>Click</v>
      </c>
      <c r="J49" t="s">
        <v>935</v>
      </c>
      <c r="K49" t="s">
        <v>58</v>
      </c>
      <c r="L49" t="s">
        <v>936</v>
      </c>
      <c r="M49" t="s">
        <v>11</v>
      </c>
    </row>
    <row r="50" spans="1:13" x14ac:dyDescent="0.2">
      <c r="A50" t="s">
        <v>297</v>
      </c>
      <c r="B50" t="s">
        <v>298</v>
      </c>
      <c r="C50">
        <v>8.6140450000000008</v>
      </c>
      <c r="D50">
        <v>2.6625659755345801</v>
      </c>
      <c r="E50">
        <v>9.9265361977168407</v>
      </c>
      <c r="F50">
        <v>3.6380266237378001</v>
      </c>
      <c r="G50" t="s">
        <v>11</v>
      </c>
      <c r="I50" t="str">
        <f>HYPERLINK("http://www.uniprot.org/uniprot/F1NKL4", "Click")</f>
        <v>Click</v>
      </c>
      <c r="J50" t="s">
        <v>1196</v>
      </c>
      <c r="K50" t="s">
        <v>298</v>
      </c>
      <c r="L50" t="s">
        <v>1197</v>
      </c>
      <c r="M50" t="s">
        <v>11</v>
      </c>
    </row>
    <row r="51" spans="1:13" x14ac:dyDescent="0.2">
      <c r="A51" t="s">
        <v>697</v>
      </c>
      <c r="B51" t="s">
        <v>386</v>
      </c>
      <c r="C51">
        <v>6.4742625</v>
      </c>
      <c r="D51">
        <v>3.6307224275244598</v>
      </c>
      <c r="E51">
        <v>21.064943893880301</v>
      </c>
      <c r="F51">
        <v>3.5821897604794199</v>
      </c>
      <c r="G51" t="s">
        <v>11</v>
      </c>
      <c r="I51" t="str">
        <f>HYPERLINK("http://www.uniprot.org/uniprot/A0A1D5NX66", "Click")</f>
        <v>Click</v>
      </c>
      <c r="J51" t="s">
        <v>1673</v>
      </c>
      <c r="K51" t="s">
        <v>386</v>
      </c>
      <c r="L51" t="s">
        <v>1674</v>
      </c>
    </row>
    <row r="52" spans="1:13" x14ac:dyDescent="0.2">
      <c r="A52" t="s">
        <v>158</v>
      </c>
      <c r="B52" t="s">
        <v>159</v>
      </c>
      <c r="C52">
        <v>6.8446575000000003</v>
      </c>
      <c r="D52">
        <v>3.3257774019195301</v>
      </c>
      <c r="E52">
        <v>16.6421941278644</v>
      </c>
      <c r="F52">
        <v>3.58118406054651</v>
      </c>
      <c r="G52" t="s">
        <v>11</v>
      </c>
      <c r="I52" t="str">
        <f>HYPERLINK("http://www.uniprot.org/uniprot/F1N8D3", "Click")</f>
        <v>Click</v>
      </c>
      <c r="J52" t="s">
        <v>1042</v>
      </c>
      <c r="K52" t="s">
        <v>159</v>
      </c>
      <c r="L52" t="s">
        <v>1043</v>
      </c>
    </row>
    <row r="53" spans="1:13" x14ac:dyDescent="0.2">
      <c r="A53" t="s">
        <v>623</v>
      </c>
      <c r="B53" t="s">
        <v>624</v>
      </c>
      <c r="C53">
        <v>6.9594950000000004</v>
      </c>
      <c r="D53">
        <v>3.2438601589819398</v>
      </c>
      <c r="E53">
        <v>15.618990770883601</v>
      </c>
      <c r="F53">
        <v>3.5770815973532999</v>
      </c>
      <c r="G53" t="s">
        <v>11</v>
      </c>
      <c r="I53" t="str">
        <f>HYPERLINK("http://www.uniprot.org/uniprot/F1NG10", "Click")</f>
        <v>Click</v>
      </c>
      <c r="J53" t="s">
        <v>1336</v>
      </c>
      <c r="K53" t="s">
        <v>624</v>
      </c>
      <c r="L53" t="s">
        <v>1337</v>
      </c>
      <c r="M53" t="s">
        <v>11</v>
      </c>
    </row>
    <row r="54" spans="1:13" x14ac:dyDescent="0.2">
      <c r="A54" t="s">
        <v>164</v>
      </c>
      <c r="B54" t="s">
        <v>165</v>
      </c>
      <c r="C54">
        <v>7.1887150000000002</v>
      </c>
      <c r="D54">
        <v>3.08946865274793</v>
      </c>
      <c r="E54">
        <v>13.8553718820278</v>
      </c>
      <c r="F54">
        <v>3.5608154087703801</v>
      </c>
      <c r="G54" t="s">
        <v>11</v>
      </c>
      <c r="I54" t="str">
        <f>HYPERLINK("http://www.uniprot.org/uniprot/A0A1L1RQ30", "Click")</f>
        <v>Click</v>
      </c>
      <c r="J54" t="s">
        <v>1048</v>
      </c>
      <c r="K54" t="s">
        <v>165</v>
      </c>
      <c r="L54" t="s">
        <v>1049</v>
      </c>
    </row>
    <row r="55" spans="1:13" x14ac:dyDescent="0.2">
      <c r="A55" t="s">
        <v>93</v>
      </c>
      <c r="B55" t="s">
        <v>94</v>
      </c>
      <c r="C55">
        <v>7.6833900000000002</v>
      </c>
      <c r="D55">
        <v>2.8683950835046699</v>
      </c>
      <c r="E55">
        <v>11.663537060394701</v>
      </c>
      <c r="F55">
        <v>3.5591797713282101</v>
      </c>
      <c r="G55" t="s">
        <v>11</v>
      </c>
      <c r="I55" t="str">
        <f>HYPERLINK("http://www.uniprot.org/uniprot/A0A140T8H9", "Click")</f>
        <v>Click</v>
      </c>
      <c r="J55" t="s">
        <v>970</v>
      </c>
      <c r="K55" t="s">
        <v>94</v>
      </c>
      <c r="L55" t="s">
        <v>971</v>
      </c>
    </row>
    <row r="56" spans="1:13" x14ac:dyDescent="0.2">
      <c r="A56" t="s">
        <v>309</v>
      </c>
      <c r="B56" t="s">
        <v>310</v>
      </c>
      <c r="C56">
        <v>6.6097074999999998</v>
      </c>
      <c r="D56">
        <v>3.4491288732695602</v>
      </c>
      <c r="E56">
        <v>18.308452559860999</v>
      </c>
      <c r="F56">
        <v>3.5516595459878801</v>
      </c>
      <c r="G56" t="s">
        <v>11</v>
      </c>
      <c r="I56" t="str">
        <f>HYPERLINK("http://www.uniprot.org/uniprot/A0A1D5NU82", "Click")</f>
        <v>Click</v>
      </c>
      <c r="J56" t="s">
        <v>1212</v>
      </c>
      <c r="K56" t="s">
        <v>1213</v>
      </c>
      <c r="L56" t="s">
        <v>1214</v>
      </c>
      <c r="M56" t="s">
        <v>11</v>
      </c>
    </row>
    <row r="57" spans="1:13" x14ac:dyDescent="0.2">
      <c r="A57" t="s">
        <v>746</v>
      </c>
      <c r="B57" t="s">
        <v>132</v>
      </c>
      <c r="C57">
        <v>8.1458650000000006</v>
      </c>
      <c r="D57">
        <v>2.7038288174323299</v>
      </c>
      <c r="E57">
        <v>10.2535684292084</v>
      </c>
      <c r="F57">
        <v>3.5502597764396899</v>
      </c>
      <c r="G57" t="s">
        <v>11</v>
      </c>
      <c r="I57" t="str">
        <f>HYPERLINK("http://www.uniprot.org/uniprot/A0A1D5PSR1", "Click")</f>
        <v>Click</v>
      </c>
      <c r="J57" t="s">
        <v>1008</v>
      </c>
      <c r="K57" t="s">
        <v>132</v>
      </c>
      <c r="L57" t="s">
        <v>1009</v>
      </c>
    </row>
    <row r="58" spans="1:13" x14ac:dyDescent="0.2">
      <c r="A58" t="s">
        <v>113</v>
      </c>
      <c r="B58" t="s">
        <v>114</v>
      </c>
      <c r="C58">
        <v>6.6326074999999998</v>
      </c>
      <c r="D58">
        <v>3.3759245267685798</v>
      </c>
      <c r="E58">
        <v>17.300770869112501</v>
      </c>
      <c r="F58">
        <v>3.52166874624033</v>
      </c>
      <c r="G58" t="s">
        <v>11</v>
      </c>
      <c r="I58" t="str">
        <f>HYPERLINK("http://www.uniprot.org/uniprot/E1BTT4", "Click")</f>
        <v>Click</v>
      </c>
      <c r="J58" t="s">
        <v>988</v>
      </c>
      <c r="K58" t="s">
        <v>989</v>
      </c>
      <c r="L58" t="s">
        <v>990</v>
      </c>
    </row>
    <row r="59" spans="1:13" x14ac:dyDescent="0.2">
      <c r="A59" t="s">
        <v>85</v>
      </c>
      <c r="B59" t="s">
        <v>86</v>
      </c>
      <c r="C59">
        <v>7.5090824999999999</v>
      </c>
      <c r="D59">
        <v>2.8579690852464901</v>
      </c>
      <c r="E59">
        <v>11.568933416029999</v>
      </c>
      <c r="F59">
        <v>3.4941030134279698</v>
      </c>
      <c r="G59" t="s">
        <v>11</v>
      </c>
      <c r="I59" t="str">
        <f>HYPERLINK("http://www.uniprot.org/uniprot/A0A1D5NX44", "Click")</f>
        <v>Click</v>
      </c>
      <c r="J59" t="s">
        <v>962</v>
      </c>
      <c r="K59" t="s">
        <v>86</v>
      </c>
      <c r="L59" t="s">
        <v>963</v>
      </c>
      <c r="M59" t="s">
        <v>11</v>
      </c>
    </row>
    <row r="60" spans="1:13" x14ac:dyDescent="0.2">
      <c r="A60" t="s">
        <v>247</v>
      </c>
      <c r="B60" t="s">
        <v>247</v>
      </c>
      <c r="C60">
        <v>6.0430275</v>
      </c>
      <c r="D60">
        <v>3.9189729923741599</v>
      </c>
      <c r="E60">
        <v>26.306497979968899</v>
      </c>
      <c r="F60">
        <v>3.4936526964222598</v>
      </c>
      <c r="G60" t="s">
        <v>11</v>
      </c>
      <c r="I60" t="str">
        <f>HYPERLINK("http://www.uniprot.org/uniprot/A0A1L1RQ33", "Click")</f>
        <v>Click</v>
      </c>
      <c r="J60" t="s">
        <v>1140</v>
      </c>
      <c r="K60" t="s">
        <v>1141</v>
      </c>
      <c r="L60" t="s">
        <v>1142</v>
      </c>
      <c r="M60" t="s">
        <v>11</v>
      </c>
    </row>
    <row r="61" spans="1:13" x14ac:dyDescent="0.2">
      <c r="A61" t="s">
        <v>220</v>
      </c>
      <c r="B61" t="s">
        <v>221</v>
      </c>
      <c r="C61">
        <v>8.6308875</v>
      </c>
      <c r="D61">
        <v>2.4751049807060399</v>
      </c>
      <c r="E61">
        <v>8.5614815956524009</v>
      </c>
      <c r="F61">
        <v>3.4411962147987598</v>
      </c>
      <c r="G61" t="s">
        <v>11</v>
      </c>
      <c r="I61" t="str">
        <f>HYPERLINK("http://www.uniprot.org/uniprot/A0A1D5PIH8", "Click")</f>
        <v>Click</v>
      </c>
      <c r="J61" t="s">
        <v>1111</v>
      </c>
      <c r="K61" t="s">
        <v>221</v>
      </c>
      <c r="L61" t="s">
        <v>1112</v>
      </c>
      <c r="M61" t="s">
        <v>11</v>
      </c>
    </row>
    <row r="62" spans="1:13" x14ac:dyDescent="0.2">
      <c r="A62" t="s">
        <v>231</v>
      </c>
      <c r="B62" t="s">
        <v>232</v>
      </c>
      <c r="C62">
        <v>9.0497350000000001</v>
      </c>
      <c r="D62">
        <v>2.39085591303912</v>
      </c>
      <c r="E62">
        <v>8.0073377884208892</v>
      </c>
      <c r="F62">
        <v>3.4407280680174699</v>
      </c>
      <c r="G62" t="s">
        <v>11</v>
      </c>
      <c r="H62" t="s">
        <v>11</v>
      </c>
      <c r="I62" t="str">
        <f>HYPERLINK("http://www.uniprot.org/uniprot/F1NWL8", "Click")</f>
        <v>Click</v>
      </c>
      <c r="J62" t="s">
        <v>1122</v>
      </c>
      <c r="K62" t="s">
        <v>232</v>
      </c>
      <c r="L62" t="s">
        <v>1123</v>
      </c>
      <c r="M62" t="s">
        <v>11</v>
      </c>
    </row>
    <row r="63" spans="1:13" x14ac:dyDescent="0.2">
      <c r="A63" t="s">
        <v>183</v>
      </c>
      <c r="B63" t="s">
        <v>184</v>
      </c>
      <c r="C63">
        <v>8.0293150000000004</v>
      </c>
      <c r="D63">
        <v>2.6181140015803601</v>
      </c>
      <c r="E63">
        <v>9.5853561951405304</v>
      </c>
      <c r="F63">
        <v>3.4347589834296701</v>
      </c>
      <c r="G63" t="s">
        <v>11</v>
      </c>
      <c r="I63" t="str">
        <f>HYPERLINK("http://www.uniprot.org/uniprot/A0A1D5PRW0", "Click")</f>
        <v>Click</v>
      </c>
      <c r="J63" t="s">
        <v>1071</v>
      </c>
      <c r="K63" t="s">
        <v>184</v>
      </c>
      <c r="L63" t="s">
        <v>1072</v>
      </c>
      <c r="M63" t="s">
        <v>11</v>
      </c>
    </row>
    <row r="64" spans="1:13" x14ac:dyDescent="0.2">
      <c r="A64" t="s">
        <v>154</v>
      </c>
      <c r="B64" t="s">
        <v>155</v>
      </c>
      <c r="C64">
        <v>7.1292450000000001</v>
      </c>
      <c r="D64">
        <v>2.94486518844844</v>
      </c>
      <c r="E64">
        <v>12.380635893213</v>
      </c>
      <c r="F64">
        <v>3.4343931379143</v>
      </c>
      <c r="G64" t="s">
        <v>11</v>
      </c>
      <c r="I64" t="str">
        <f>HYPERLINK("http://www.uniprot.org/uniprot/R4GKA5", "Click")</f>
        <v>Click</v>
      </c>
      <c r="J64" t="s">
        <v>1037</v>
      </c>
      <c r="K64" t="s">
        <v>1038</v>
      </c>
      <c r="L64" t="s">
        <v>1039</v>
      </c>
    </row>
    <row r="65" spans="1:13" x14ac:dyDescent="0.2">
      <c r="A65" t="s">
        <v>171</v>
      </c>
      <c r="B65" t="s">
        <v>172</v>
      </c>
      <c r="C65">
        <v>6.9766849999999998</v>
      </c>
      <c r="D65">
        <v>3.0195003437194998</v>
      </c>
      <c r="E65">
        <v>13.1216397400938</v>
      </c>
      <c r="F65">
        <v>3.43392665026821</v>
      </c>
      <c r="G65" t="s">
        <v>11</v>
      </c>
      <c r="H65" t="s">
        <v>11</v>
      </c>
      <c r="I65" t="str">
        <f>HYPERLINK("http://www.uniprot.org/uniprot/F1NQI6", "Click")</f>
        <v>Click</v>
      </c>
      <c r="J65" t="s">
        <v>1057</v>
      </c>
      <c r="K65" t="s">
        <v>172</v>
      </c>
      <c r="L65" t="s">
        <v>1058</v>
      </c>
      <c r="M65" t="s">
        <v>11</v>
      </c>
    </row>
    <row r="66" spans="1:13" x14ac:dyDescent="0.2">
      <c r="A66" t="s">
        <v>119</v>
      </c>
      <c r="B66" t="s">
        <v>120</v>
      </c>
      <c r="C66">
        <v>9.0270724999999992</v>
      </c>
      <c r="D66">
        <v>2.3305249512130102</v>
      </c>
      <c r="E66">
        <v>7.6312054873815596</v>
      </c>
      <c r="F66">
        <v>3.3646501169875198</v>
      </c>
      <c r="G66" t="s">
        <v>11</v>
      </c>
      <c r="I66" t="str">
        <f>HYPERLINK("http://www.uniprot.org/uniprot/A0A1D5PJX5", "Click")</f>
        <v>Click</v>
      </c>
      <c r="J66" t="s">
        <v>995</v>
      </c>
      <c r="K66" t="s">
        <v>120</v>
      </c>
      <c r="L66" t="s">
        <v>996</v>
      </c>
    </row>
    <row r="67" spans="1:13" x14ac:dyDescent="0.2">
      <c r="A67" t="s">
        <v>336</v>
      </c>
      <c r="B67" t="s">
        <v>337</v>
      </c>
      <c r="C67">
        <v>6.2526124999999997</v>
      </c>
      <c r="D67">
        <v>3.2874631011819302</v>
      </c>
      <c r="E67">
        <v>16.155682594614301</v>
      </c>
      <c r="F67">
        <v>3.3134806470224198</v>
      </c>
      <c r="G67" t="s">
        <v>11</v>
      </c>
      <c r="I67" t="str">
        <f>HYPERLINK("http://www.uniprot.org/uniprot/E1C6D1", "Click")</f>
        <v>Click</v>
      </c>
      <c r="J67" t="s">
        <v>1244</v>
      </c>
      <c r="K67" t="s">
        <v>337</v>
      </c>
      <c r="L67" t="s">
        <v>1245</v>
      </c>
    </row>
    <row r="68" spans="1:13" x14ac:dyDescent="0.2">
      <c r="A68" t="s">
        <v>285</v>
      </c>
      <c r="B68" t="s">
        <v>286</v>
      </c>
      <c r="C68">
        <v>6.1605850000000002</v>
      </c>
      <c r="D68">
        <v>3.3489291435062798</v>
      </c>
      <c r="E68">
        <v>16.943121310006699</v>
      </c>
      <c r="F68">
        <v>3.30573733901522</v>
      </c>
      <c r="G68" t="s">
        <v>11</v>
      </c>
      <c r="I68" t="str">
        <f>HYPERLINK("http://www.uniprot.org/uniprot/P14315-2", "Click")</f>
        <v>Click</v>
      </c>
      <c r="J68" t="s">
        <v>1183</v>
      </c>
      <c r="K68" t="s">
        <v>286</v>
      </c>
      <c r="L68" t="s">
        <v>1184</v>
      </c>
    </row>
    <row r="69" spans="1:13" x14ac:dyDescent="0.2">
      <c r="A69" t="s">
        <v>117</v>
      </c>
      <c r="B69" t="s">
        <v>118</v>
      </c>
      <c r="C69">
        <v>9.4074950000000008</v>
      </c>
      <c r="D69">
        <v>2.20182360929403</v>
      </c>
      <c r="E69">
        <v>6.8824800808004003</v>
      </c>
      <c r="F69">
        <v>3.2814449870429301</v>
      </c>
      <c r="G69" t="s">
        <v>11</v>
      </c>
      <c r="H69" t="s">
        <v>11</v>
      </c>
      <c r="I69" t="str">
        <f>HYPERLINK("http://www.uniprot.org/uniprot/F1NGJ4", "Click")</f>
        <v>Click</v>
      </c>
      <c r="J69" t="s">
        <v>993</v>
      </c>
      <c r="K69" t="s">
        <v>118</v>
      </c>
      <c r="L69" t="s">
        <v>994</v>
      </c>
      <c r="M69" t="s">
        <v>11</v>
      </c>
    </row>
    <row r="70" spans="1:13" x14ac:dyDescent="0.2">
      <c r="A70" t="s">
        <v>176</v>
      </c>
      <c r="B70" t="s">
        <v>177</v>
      </c>
      <c r="C70">
        <v>7.7806674999999998</v>
      </c>
      <c r="D70">
        <v>2.48946404730281</v>
      </c>
      <c r="E70">
        <v>8.6594308262261208</v>
      </c>
      <c r="F70">
        <v>3.24394589396349</v>
      </c>
      <c r="G70" t="s">
        <v>11</v>
      </c>
      <c r="I70" t="str">
        <f>HYPERLINK("http://www.uniprot.org/uniprot/E1BVC3", "Click")</f>
        <v>Click</v>
      </c>
      <c r="J70" t="s">
        <v>1064</v>
      </c>
      <c r="K70" t="s">
        <v>177</v>
      </c>
      <c r="L70" t="s">
        <v>1065</v>
      </c>
      <c r="M70" t="s">
        <v>11</v>
      </c>
    </row>
    <row r="71" spans="1:13" x14ac:dyDescent="0.2">
      <c r="A71" t="s">
        <v>365</v>
      </c>
      <c r="B71" t="s">
        <v>366</v>
      </c>
      <c r="C71">
        <v>6.7619625000000001</v>
      </c>
      <c r="D71">
        <v>2.84871368291136</v>
      </c>
      <c r="E71">
        <v>11.4855723463735</v>
      </c>
      <c r="F71">
        <v>3.2373476550768601</v>
      </c>
      <c r="G71" t="s">
        <v>11</v>
      </c>
      <c r="I71" t="str">
        <f>HYPERLINK("http://www.uniprot.org/uniprot/Q9PTR5", "Click")</f>
        <v>Click</v>
      </c>
      <c r="J71" t="s">
        <v>1278</v>
      </c>
      <c r="K71" t="s">
        <v>366</v>
      </c>
      <c r="L71" t="s">
        <v>1279</v>
      </c>
      <c r="M71" t="s">
        <v>11</v>
      </c>
    </row>
    <row r="72" spans="1:13" x14ac:dyDescent="0.2">
      <c r="A72" t="s">
        <v>105</v>
      </c>
      <c r="B72" t="s">
        <v>106</v>
      </c>
      <c r="C72">
        <v>6.7553099999999997</v>
      </c>
      <c r="D72">
        <v>2.8517413650322401</v>
      </c>
      <c r="E72">
        <v>11.5127779330893</v>
      </c>
      <c r="F72">
        <v>3.2372144552442901</v>
      </c>
      <c r="G72" t="s">
        <v>11</v>
      </c>
      <c r="I72" t="str">
        <f>HYPERLINK("http://www.uniprot.org/uniprot/F1NB03", "Click")</f>
        <v>Click</v>
      </c>
      <c r="J72" t="s">
        <v>982</v>
      </c>
      <c r="K72" t="s">
        <v>106</v>
      </c>
      <c r="L72" t="s">
        <v>983</v>
      </c>
    </row>
    <row r="73" spans="1:13" x14ac:dyDescent="0.2">
      <c r="A73" t="s">
        <v>251</v>
      </c>
      <c r="B73" t="s">
        <v>252</v>
      </c>
      <c r="C73">
        <v>6.6699599999999997</v>
      </c>
      <c r="D73">
        <v>2.8332643375315598</v>
      </c>
      <c r="E73">
        <v>11.347712877748499</v>
      </c>
      <c r="F73">
        <v>3.1947617215644102</v>
      </c>
      <c r="G73" t="s">
        <v>11</v>
      </c>
      <c r="I73" t="str">
        <f>HYPERLINK("http://www.uniprot.org/uniprot/H9L3I9", "Click")</f>
        <v>Click</v>
      </c>
      <c r="J73" t="s">
        <v>1145</v>
      </c>
      <c r="K73" t="s">
        <v>252</v>
      </c>
      <c r="L73" t="s">
        <v>1146</v>
      </c>
    </row>
    <row r="74" spans="1:13" x14ac:dyDescent="0.2">
      <c r="A74" t="s">
        <v>129</v>
      </c>
      <c r="B74" t="s">
        <v>130</v>
      </c>
      <c r="C74">
        <v>7.0954300000000003</v>
      </c>
      <c r="D74">
        <v>2.6371745635274899</v>
      </c>
      <c r="E74">
        <v>9.7302618964946994</v>
      </c>
      <c r="F74">
        <v>3.1829309871008902</v>
      </c>
      <c r="G74" t="s">
        <v>11</v>
      </c>
      <c r="I74" t="str">
        <f>HYPERLINK("http://www.uniprot.org/uniprot/A0A1D5PWG7", "Click")</f>
        <v>Click</v>
      </c>
      <c r="J74" t="s">
        <v>1006</v>
      </c>
      <c r="K74" t="s">
        <v>130</v>
      </c>
      <c r="L74" t="s">
        <v>1007</v>
      </c>
    </row>
    <row r="75" spans="1:13" x14ac:dyDescent="0.2">
      <c r="A75" t="s">
        <v>453</v>
      </c>
      <c r="B75" t="s">
        <v>453</v>
      </c>
      <c r="C75">
        <v>6.0789024999999999</v>
      </c>
      <c r="D75">
        <v>3.12012864631075</v>
      </c>
      <c r="E75">
        <v>14.1893560731784</v>
      </c>
      <c r="F75">
        <v>3.1522827150008501</v>
      </c>
      <c r="G75" t="s">
        <v>11</v>
      </c>
      <c r="I75" t="str">
        <f>HYPERLINK("http://www.uniprot.org/uniprot/A0A1D5PSD3", "Click")</f>
        <v>Click</v>
      </c>
      <c r="J75" t="s">
        <v>1434</v>
      </c>
      <c r="K75" t="s">
        <v>1435</v>
      </c>
      <c r="L75" t="s">
        <v>1436</v>
      </c>
      <c r="M75" t="s">
        <v>11</v>
      </c>
    </row>
    <row r="76" spans="1:13" x14ac:dyDescent="0.2">
      <c r="A76" t="s">
        <v>233</v>
      </c>
      <c r="B76" t="s">
        <v>234</v>
      </c>
      <c r="C76">
        <v>6.7732774999999998</v>
      </c>
      <c r="D76">
        <v>2.7182548247304101</v>
      </c>
      <c r="E76">
        <v>10.370311621816301</v>
      </c>
      <c r="F76">
        <v>3.1457656302523902</v>
      </c>
      <c r="G76" t="s">
        <v>11</v>
      </c>
      <c r="I76" t="str">
        <f>HYPERLINK("http://www.uniprot.org/uniprot/Q90828", "Click")</f>
        <v>Click</v>
      </c>
      <c r="J76" t="s">
        <v>1124</v>
      </c>
      <c r="K76" t="s">
        <v>234</v>
      </c>
      <c r="L76" t="s">
        <v>1125</v>
      </c>
      <c r="M76" t="s">
        <v>11</v>
      </c>
    </row>
    <row r="77" spans="1:13" x14ac:dyDescent="0.2">
      <c r="A77" t="s">
        <v>299</v>
      </c>
      <c r="B77" t="s">
        <v>299</v>
      </c>
      <c r="C77">
        <v>5.9011075000000002</v>
      </c>
      <c r="D77">
        <v>3.23509469145817</v>
      </c>
      <c r="E77">
        <v>15.5132308706293</v>
      </c>
      <c r="F77">
        <v>3.1382327656783202</v>
      </c>
      <c r="G77" t="s">
        <v>11</v>
      </c>
      <c r="I77" t="str">
        <f>HYPERLINK("http://www.uniprot.org/uniprot/E1C3T7", "Click")</f>
        <v>Click</v>
      </c>
      <c r="J77" t="s">
        <v>1198</v>
      </c>
      <c r="K77" t="s">
        <v>1199</v>
      </c>
      <c r="L77" t="s">
        <v>1200</v>
      </c>
    </row>
    <row r="78" spans="1:13" x14ac:dyDescent="0.2">
      <c r="A78" t="s">
        <v>181</v>
      </c>
      <c r="B78" t="s">
        <v>182</v>
      </c>
      <c r="C78">
        <v>5.3531199999999997</v>
      </c>
      <c r="D78">
        <v>3.8890265839846201</v>
      </c>
      <c r="E78">
        <v>25.706650547940601</v>
      </c>
      <c r="F78">
        <v>3.1337072143414999</v>
      </c>
      <c r="G78" t="s">
        <v>11</v>
      </c>
      <c r="I78" t="str">
        <f>HYPERLINK("http://www.uniprot.org/uniprot/Q5ZMT0", "Click")</f>
        <v>Click</v>
      </c>
      <c r="J78" t="s">
        <v>1069</v>
      </c>
      <c r="K78" t="s">
        <v>182</v>
      </c>
      <c r="L78" t="s">
        <v>1070</v>
      </c>
    </row>
    <row r="79" spans="1:13" x14ac:dyDescent="0.2">
      <c r="A79" t="s">
        <v>222</v>
      </c>
      <c r="B79" t="s">
        <v>222</v>
      </c>
      <c r="C79">
        <v>6.562125</v>
      </c>
      <c r="D79">
        <v>2.7867646190498698</v>
      </c>
      <c r="E79">
        <v>10.9423300244893</v>
      </c>
      <c r="F79">
        <v>3.1252665781009799</v>
      </c>
      <c r="G79" t="s">
        <v>11</v>
      </c>
      <c r="I79" t="str">
        <f>HYPERLINK("http://www.uniprot.org/uniprot/F1P446", "Click")</f>
        <v>Click</v>
      </c>
      <c r="J79" t="s">
        <v>1113</v>
      </c>
      <c r="K79" t="s">
        <v>1114</v>
      </c>
      <c r="L79" t="s">
        <v>1115</v>
      </c>
    </row>
    <row r="80" spans="1:13" x14ac:dyDescent="0.2">
      <c r="A80" t="s">
        <v>191</v>
      </c>
      <c r="B80" t="s">
        <v>192</v>
      </c>
      <c r="C80">
        <v>7.3906524999999998</v>
      </c>
      <c r="D80">
        <v>2.46950644781991</v>
      </c>
      <c r="E80">
        <v>8.5235738814410809</v>
      </c>
      <c r="F80">
        <v>3.1222606572435598</v>
      </c>
      <c r="G80" t="s">
        <v>11</v>
      </c>
      <c r="I80" t="str">
        <f>HYPERLINK("http://www.uniprot.org/uniprot/E1BSP2", "Click")</f>
        <v>Click</v>
      </c>
      <c r="J80" t="s">
        <v>1079</v>
      </c>
      <c r="K80" t="s">
        <v>192</v>
      </c>
      <c r="L80" t="s">
        <v>1080</v>
      </c>
      <c r="M80" t="s">
        <v>11</v>
      </c>
    </row>
    <row r="81" spans="1:13" x14ac:dyDescent="0.2">
      <c r="A81" t="s">
        <v>103</v>
      </c>
      <c r="B81" t="s">
        <v>104</v>
      </c>
      <c r="C81">
        <v>9.7096900000000002</v>
      </c>
      <c r="D81">
        <v>2.03052772904682</v>
      </c>
      <c r="E81">
        <v>5.98888921692485</v>
      </c>
      <c r="F81">
        <v>3.1107999585229398</v>
      </c>
      <c r="G81" t="s">
        <v>11</v>
      </c>
      <c r="I81" t="str">
        <f>HYPERLINK("http://www.uniprot.org/uniprot/F1NZS2", "Click")</f>
        <v>Click</v>
      </c>
      <c r="J81" t="s">
        <v>980</v>
      </c>
      <c r="K81" t="s">
        <v>104</v>
      </c>
      <c r="L81" t="s">
        <v>981</v>
      </c>
      <c r="M81" t="s">
        <v>11</v>
      </c>
    </row>
    <row r="82" spans="1:13" x14ac:dyDescent="0.2">
      <c r="A82" t="s">
        <v>476</v>
      </c>
      <c r="B82" t="s">
        <v>477</v>
      </c>
      <c r="C82">
        <v>5.9135600000000004</v>
      </c>
      <c r="D82">
        <v>3.1167981158862599</v>
      </c>
      <c r="E82">
        <v>14.1526990160596</v>
      </c>
      <c r="F82">
        <v>3.0834484725051698</v>
      </c>
      <c r="G82" t="s">
        <v>11</v>
      </c>
      <c r="I82" t="str">
        <f>HYPERLINK("http://www.uniprot.org/uniprot/F1NNV4", "Click")</f>
        <v>Click</v>
      </c>
      <c r="J82" t="s">
        <v>1492</v>
      </c>
      <c r="K82" t="s">
        <v>477</v>
      </c>
      <c r="L82" t="s">
        <v>1493</v>
      </c>
    </row>
    <row r="83" spans="1:13" x14ac:dyDescent="0.2">
      <c r="A83" t="s">
        <v>307</v>
      </c>
      <c r="B83" t="s">
        <v>308</v>
      </c>
      <c r="C83">
        <v>6.7403475000000004</v>
      </c>
      <c r="D83">
        <v>2.6353019670842301</v>
      </c>
      <c r="E83">
        <v>9.7159339960564193</v>
      </c>
      <c r="F83">
        <v>3.07253485566986</v>
      </c>
      <c r="G83" t="s">
        <v>11</v>
      </c>
      <c r="I83" t="str">
        <f>HYPERLINK("http://www.uniprot.org/uniprot/A0A1D5PPQ3", "Click")</f>
        <v>Click</v>
      </c>
      <c r="J83" t="s">
        <v>1210</v>
      </c>
      <c r="K83" t="s">
        <v>308</v>
      </c>
      <c r="L83" t="s">
        <v>1211</v>
      </c>
    </row>
    <row r="84" spans="1:13" x14ac:dyDescent="0.2">
      <c r="A84" t="s">
        <v>747</v>
      </c>
      <c r="B84" t="s">
        <v>747</v>
      </c>
      <c r="C84">
        <v>6.5898199999999996</v>
      </c>
      <c r="D84">
        <v>2.68916594426637</v>
      </c>
      <c r="E84">
        <v>10.1361960859695</v>
      </c>
      <c r="F84">
        <v>3.0648507801701901</v>
      </c>
      <c r="G84" t="s">
        <v>11</v>
      </c>
      <c r="I84" t="str">
        <f>HYPERLINK("http://www.uniprot.org/uniprot/A0A1D5NWD7", "Click")</f>
        <v>Click</v>
      </c>
      <c r="J84" t="s">
        <v>1704</v>
      </c>
      <c r="K84" t="s">
        <v>1705</v>
      </c>
      <c r="L84" t="s">
        <v>1706</v>
      </c>
    </row>
    <row r="85" spans="1:13" x14ac:dyDescent="0.2">
      <c r="A85" t="s">
        <v>198</v>
      </c>
      <c r="B85" t="s">
        <v>199</v>
      </c>
      <c r="C85">
        <v>5.6093299999999999</v>
      </c>
      <c r="D85">
        <v>3.3376405360956101</v>
      </c>
      <c r="E85">
        <v>16.795729185591899</v>
      </c>
      <c r="F85">
        <v>3.0585663968275099</v>
      </c>
      <c r="G85" t="s">
        <v>11</v>
      </c>
      <c r="I85" t="str">
        <f>HYPERLINK("http://www.uniprot.org/uniprot/A0A1L1RZX5", "Click")</f>
        <v>Click</v>
      </c>
      <c r="J85" t="s">
        <v>1085</v>
      </c>
      <c r="K85" t="s">
        <v>199</v>
      </c>
      <c r="L85" t="s">
        <v>1086</v>
      </c>
    </row>
    <row r="86" spans="1:13" x14ac:dyDescent="0.2">
      <c r="A86" t="s">
        <v>70</v>
      </c>
      <c r="B86" t="s">
        <v>71</v>
      </c>
      <c r="C86">
        <v>7.7929250000000003</v>
      </c>
      <c r="D86">
        <v>2.2928678915081901</v>
      </c>
      <c r="E86">
        <v>7.4047699122239603</v>
      </c>
      <c r="F86">
        <v>3.0531519956639501</v>
      </c>
      <c r="G86" t="s">
        <v>11</v>
      </c>
      <c r="I86" t="str">
        <f>HYPERLINK("http://www.uniprot.org/uniprot/F1NL89", "Click")</f>
        <v>Click</v>
      </c>
      <c r="J86" t="s">
        <v>945</v>
      </c>
      <c r="K86" t="s">
        <v>71</v>
      </c>
      <c r="L86" t="s">
        <v>946</v>
      </c>
      <c r="M86" t="s">
        <v>11</v>
      </c>
    </row>
    <row r="87" spans="1:13" x14ac:dyDescent="0.2">
      <c r="A87" t="s">
        <v>63</v>
      </c>
      <c r="B87" t="s">
        <v>64</v>
      </c>
      <c r="C87">
        <v>7.5444224999999996</v>
      </c>
      <c r="D87">
        <v>2.33822585021273</v>
      </c>
      <c r="E87">
        <v>7.6782898111413003</v>
      </c>
      <c r="F87">
        <v>3.0389621406831302</v>
      </c>
      <c r="G87" t="s">
        <v>11</v>
      </c>
      <c r="I87" t="str">
        <f>HYPERLINK("http://www.uniprot.org/uniprot/F1P2A8", "Click")</f>
        <v>Click</v>
      </c>
      <c r="J87" t="s">
        <v>939</v>
      </c>
      <c r="K87" t="s">
        <v>64</v>
      </c>
      <c r="L87" t="s">
        <v>940</v>
      </c>
    </row>
    <row r="88" spans="1:13" x14ac:dyDescent="0.2">
      <c r="A88" t="s">
        <v>73</v>
      </c>
      <c r="B88" t="s">
        <v>74</v>
      </c>
      <c r="C88">
        <v>6.6130325000000001</v>
      </c>
      <c r="D88">
        <v>2.5760626566398699</v>
      </c>
      <c r="E88">
        <v>9.2728748328536099</v>
      </c>
      <c r="F88">
        <v>2.9880514817997699</v>
      </c>
      <c r="G88" t="s">
        <v>11</v>
      </c>
      <c r="I88" t="str">
        <f>HYPERLINK("http://www.uniprot.org/uniprot/A0A1D5P2N3", "Click")</f>
        <v>Click</v>
      </c>
      <c r="J88" t="s">
        <v>950</v>
      </c>
      <c r="K88" t="s">
        <v>74</v>
      </c>
      <c r="L88" t="s">
        <v>951</v>
      </c>
    </row>
    <row r="89" spans="1:13" x14ac:dyDescent="0.2">
      <c r="A89" t="s">
        <v>213</v>
      </c>
      <c r="B89" t="s">
        <v>214</v>
      </c>
      <c r="C89">
        <v>5.8220824999999996</v>
      </c>
      <c r="D89">
        <v>2.9925586074541499</v>
      </c>
      <c r="E89">
        <v>12.8493160311782</v>
      </c>
      <c r="F89">
        <v>2.9809375772915399</v>
      </c>
      <c r="G89" t="s">
        <v>11</v>
      </c>
      <c r="I89" t="str">
        <f>HYPERLINK("http://www.uniprot.org/uniprot/A0A1D5PY06", "Click")</f>
        <v>Click</v>
      </c>
      <c r="J89" t="s">
        <v>1102</v>
      </c>
      <c r="K89" t="s">
        <v>214</v>
      </c>
      <c r="L89" t="s">
        <v>1103</v>
      </c>
    </row>
    <row r="90" spans="1:13" x14ac:dyDescent="0.2">
      <c r="A90" t="s">
        <v>204</v>
      </c>
      <c r="B90" t="s">
        <v>205</v>
      </c>
      <c r="C90">
        <v>6.6267075000000002</v>
      </c>
      <c r="D90">
        <v>2.5237179027249699</v>
      </c>
      <c r="E90">
        <v>8.8973578351501796</v>
      </c>
      <c r="F90">
        <v>2.95203238725336</v>
      </c>
      <c r="G90" t="s">
        <v>11</v>
      </c>
      <c r="I90" t="str">
        <f>HYPERLINK("http://www.uniprot.org/uniprot/F1NY62", "Click")</f>
        <v>Click</v>
      </c>
      <c r="J90" t="s">
        <v>1091</v>
      </c>
      <c r="K90" t="s">
        <v>205</v>
      </c>
      <c r="L90" t="s">
        <v>1092</v>
      </c>
    </row>
    <row r="91" spans="1:13" x14ac:dyDescent="0.2">
      <c r="A91" t="s">
        <v>259</v>
      </c>
      <c r="B91" t="s">
        <v>260</v>
      </c>
      <c r="C91">
        <v>7.0497775000000003</v>
      </c>
      <c r="D91">
        <v>2.3719720824608101</v>
      </c>
      <c r="E91">
        <v>7.8878009561810796</v>
      </c>
      <c r="F91">
        <v>2.9450681219907802</v>
      </c>
      <c r="G91" t="s">
        <v>11</v>
      </c>
      <c r="I91" t="str">
        <f>HYPERLINK("http://www.uniprot.org/uniprot/A0A1L1RR33", "Click")</f>
        <v>Click</v>
      </c>
      <c r="J91" t="s">
        <v>1157</v>
      </c>
    </row>
    <row r="92" spans="1:13" x14ac:dyDescent="0.2">
      <c r="A92" t="s">
        <v>350</v>
      </c>
      <c r="B92" t="s">
        <v>350</v>
      </c>
      <c r="C92">
        <v>5.8247425000000002</v>
      </c>
      <c r="D92">
        <v>2.8534598937434001</v>
      </c>
      <c r="E92">
        <v>11.528247615142201</v>
      </c>
      <c r="F92">
        <v>2.9047343045909502</v>
      </c>
      <c r="G92" t="s">
        <v>11</v>
      </c>
      <c r="I92" t="str">
        <f>HYPERLINK("http://www.uniprot.org/uniprot/A0A1D5P698", "Click")</f>
        <v>Click</v>
      </c>
      <c r="J92" t="s">
        <v>1261</v>
      </c>
      <c r="K92" t="s">
        <v>1262</v>
      </c>
      <c r="L92" t="s">
        <v>1263</v>
      </c>
      <c r="M92" t="s">
        <v>11</v>
      </c>
    </row>
    <row r="93" spans="1:13" x14ac:dyDescent="0.2">
      <c r="A93" t="s">
        <v>355</v>
      </c>
      <c r="B93" t="s">
        <v>356</v>
      </c>
      <c r="C93">
        <v>6.1735724999999997</v>
      </c>
      <c r="D93">
        <v>2.6471153355862902</v>
      </c>
      <c r="E93">
        <v>9.8066594231477993</v>
      </c>
      <c r="F93">
        <v>2.8990324538775898</v>
      </c>
      <c r="G93" t="s">
        <v>11</v>
      </c>
      <c r="I93" t="str">
        <f>HYPERLINK("http://www.uniprot.org/uniprot/F1NYV3", "Click")</f>
        <v>Click</v>
      </c>
      <c r="J93" t="s">
        <v>1268</v>
      </c>
      <c r="K93" t="s">
        <v>356</v>
      </c>
      <c r="L93" t="s">
        <v>1269</v>
      </c>
    </row>
    <row r="94" spans="1:13" x14ac:dyDescent="0.2">
      <c r="A94" t="s">
        <v>229</v>
      </c>
      <c r="B94" t="s">
        <v>230</v>
      </c>
      <c r="C94">
        <v>7.2608474999999997</v>
      </c>
      <c r="D94">
        <v>2.2551767402101199</v>
      </c>
      <c r="E94">
        <v>7.1843164568058402</v>
      </c>
      <c r="F94">
        <v>2.8920161013359298</v>
      </c>
      <c r="G94" t="s">
        <v>11</v>
      </c>
      <c r="I94" t="str">
        <f>HYPERLINK("http://www.uniprot.org/uniprot/A0A1D5PW21", "Click")</f>
        <v>Click</v>
      </c>
      <c r="J94" t="s">
        <v>1120</v>
      </c>
      <c r="K94" t="s">
        <v>230</v>
      </c>
      <c r="L94" t="s">
        <v>1121</v>
      </c>
    </row>
    <row r="95" spans="1:13" x14ac:dyDescent="0.2">
      <c r="A95" t="s">
        <v>748</v>
      </c>
      <c r="B95" t="s">
        <v>748</v>
      </c>
      <c r="C95">
        <v>5.5496749999999997</v>
      </c>
      <c r="D95">
        <v>2.9819774694446002</v>
      </c>
      <c r="E95">
        <v>12.743872113496</v>
      </c>
      <c r="F95">
        <v>2.8673408902358899</v>
      </c>
      <c r="G95" t="s">
        <v>11</v>
      </c>
      <c r="I95" t="str">
        <f>HYPERLINK("http://www.uniprot.org/uniprot/A0A1D5PR64", "Click")</f>
        <v>Click</v>
      </c>
      <c r="J95" t="s">
        <v>1662</v>
      </c>
      <c r="K95" t="s">
        <v>1663</v>
      </c>
      <c r="L95" t="s">
        <v>1664</v>
      </c>
    </row>
    <row r="96" spans="1:13" x14ac:dyDescent="0.2">
      <c r="A96" t="s">
        <v>749</v>
      </c>
      <c r="B96" t="s">
        <v>750</v>
      </c>
      <c r="C96">
        <v>4.8873474999999997</v>
      </c>
      <c r="D96">
        <v>3.7769928984598402</v>
      </c>
      <c r="E96">
        <v>23.580499381377599</v>
      </c>
      <c r="F96">
        <v>2.86268116263332</v>
      </c>
      <c r="G96" t="s">
        <v>11</v>
      </c>
      <c r="I96" t="str">
        <f>HYPERLINK("http://www.uniprot.org/uniprot/Q5ZLC7", "Click")</f>
        <v>Click</v>
      </c>
      <c r="M96" t="s">
        <v>11</v>
      </c>
    </row>
    <row r="97" spans="1:13" x14ac:dyDescent="0.2">
      <c r="A97" t="s">
        <v>193</v>
      </c>
      <c r="B97" t="s">
        <v>194</v>
      </c>
      <c r="C97">
        <v>7.6249975000000001</v>
      </c>
      <c r="D97">
        <v>2.1371952802226302</v>
      </c>
      <c r="E97">
        <v>6.5322446184033804</v>
      </c>
      <c r="F97">
        <v>2.85871015851562</v>
      </c>
      <c r="G97" t="s">
        <v>11</v>
      </c>
      <c r="I97" t="str">
        <f>HYPERLINK("http://www.uniprot.org/uniprot/Q5ZM58", "Click")</f>
        <v>Click</v>
      </c>
      <c r="J97" t="s">
        <v>1081</v>
      </c>
      <c r="K97" t="s">
        <v>194</v>
      </c>
      <c r="L97" t="s">
        <v>1082</v>
      </c>
      <c r="M97" t="s">
        <v>11</v>
      </c>
    </row>
    <row r="98" spans="1:13" x14ac:dyDescent="0.2">
      <c r="A98" t="s">
        <v>195</v>
      </c>
      <c r="B98" t="s">
        <v>170</v>
      </c>
      <c r="C98">
        <v>5.9534824999999998</v>
      </c>
      <c r="D98">
        <v>2.6575391679762999</v>
      </c>
      <c r="E98">
        <v>9.8873824120891491</v>
      </c>
      <c r="F98">
        <v>2.8321200523413501</v>
      </c>
      <c r="G98" t="s">
        <v>11</v>
      </c>
      <c r="I98" t="str">
        <f>HYPERLINK("http://www.uniprot.org/uniprot/Q5ZMW6", "Click")</f>
        <v>Click</v>
      </c>
      <c r="M98" t="s">
        <v>11</v>
      </c>
    </row>
    <row r="99" spans="1:13" x14ac:dyDescent="0.2">
      <c r="A99" t="s">
        <v>238</v>
      </c>
      <c r="B99" t="s">
        <v>238</v>
      </c>
      <c r="C99">
        <v>6.6733174999999996</v>
      </c>
      <c r="D99">
        <v>2.35508463284487</v>
      </c>
      <c r="E99">
        <v>7.7823044080255102</v>
      </c>
      <c r="F99">
        <v>2.83067681976459</v>
      </c>
      <c r="G99" t="s">
        <v>11</v>
      </c>
      <c r="H99" t="s">
        <v>11</v>
      </c>
      <c r="I99" t="str">
        <f>HYPERLINK("http://www.uniprot.org/uniprot/F1NAE4", "Click")</f>
        <v>Click</v>
      </c>
      <c r="J99" t="s">
        <v>1128</v>
      </c>
      <c r="K99" t="s">
        <v>1129</v>
      </c>
      <c r="L99" t="s">
        <v>1130</v>
      </c>
      <c r="M99" t="s">
        <v>11</v>
      </c>
    </row>
    <row r="100" spans="1:13" x14ac:dyDescent="0.2">
      <c r="A100" t="s">
        <v>436</v>
      </c>
      <c r="B100" t="s">
        <v>437</v>
      </c>
      <c r="C100">
        <v>6.6303175000000003</v>
      </c>
      <c r="D100">
        <v>2.2948370197887198</v>
      </c>
      <c r="E100">
        <v>7.4164557449831703</v>
      </c>
      <c r="F100">
        <v>2.7695552362168101</v>
      </c>
      <c r="G100" t="s">
        <v>11</v>
      </c>
      <c r="I100" t="str">
        <f>HYPERLINK("http://www.uniprot.org/uniprot/A0A1D5PXK9", "Click")</f>
        <v>Click</v>
      </c>
      <c r="J100" t="s">
        <v>1366</v>
      </c>
      <c r="K100" t="s">
        <v>437</v>
      </c>
      <c r="L100" t="s">
        <v>1367</v>
      </c>
    </row>
    <row r="101" spans="1:13" x14ac:dyDescent="0.2">
      <c r="A101" t="s">
        <v>178</v>
      </c>
      <c r="B101" t="s">
        <v>178</v>
      </c>
      <c r="C101">
        <v>6.39621</v>
      </c>
      <c r="D101">
        <v>2.3687367202370999</v>
      </c>
      <c r="E101">
        <v>7.8674875467391399</v>
      </c>
      <c r="F101">
        <v>2.7653394582303701</v>
      </c>
      <c r="G101" t="s">
        <v>11</v>
      </c>
      <c r="I101" t="str">
        <f>HYPERLINK("http://www.uniprot.org/uniprot/A0A1D5PBR9", "Click")</f>
        <v>Click</v>
      </c>
      <c r="J101" t="s">
        <v>1066</v>
      </c>
      <c r="K101" t="s">
        <v>64</v>
      </c>
      <c r="L101" t="s">
        <v>940</v>
      </c>
    </row>
    <row r="102" spans="1:13" x14ac:dyDescent="0.2">
      <c r="A102" t="s">
        <v>751</v>
      </c>
      <c r="B102" t="s">
        <v>752</v>
      </c>
      <c r="C102">
        <v>5.3875574999999998</v>
      </c>
      <c r="D102">
        <v>2.8926956516362998</v>
      </c>
      <c r="E102">
        <v>11.8869451678906</v>
      </c>
      <c r="F102">
        <v>2.7582767186511599</v>
      </c>
      <c r="G102" t="s">
        <v>11</v>
      </c>
      <c r="I102" t="str">
        <f>HYPERLINK("http://www.uniprot.org/uniprot/Q5F3D7", "Click")</f>
        <v>Click</v>
      </c>
      <c r="J102" t="s">
        <v>1354</v>
      </c>
      <c r="K102" t="s">
        <v>752</v>
      </c>
      <c r="L102" t="s">
        <v>1355</v>
      </c>
    </row>
    <row r="103" spans="1:13" x14ac:dyDescent="0.2">
      <c r="A103" t="s">
        <v>107</v>
      </c>
      <c r="B103" t="s">
        <v>108</v>
      </c>
      <c r="C103">
        <v>8.3554075000000001</v>
      </c>
      <c r="D103">
        <v>1.8734454136601899</v>
      </c>
      <c r="E103">
        <v>5.2606609761823497</v>
      </c>
      <c r="F103">
        <v>2.70552054470717</v>
      </c>
      <c r="G103" t="s">
        <v>11</v>
      </c>
      <c r="I103" t="str">
        <f>HYPERLINK("http://www.uniprot.org/uniprot/Q5ZI33", "Click")</f>
        <v>Click</v>
      </c>
    </row>
    <row r="104" spans="1:13" x14ac:dyDescent="0.2">
      <c r="A104" t="s">
        <v>483</v>
      </c>
      <c r="B104" t="s">
        <v>484</v>
      </c>
      <c r="C104">
        <v>5.7598000000000003</v>
      </c>
      <c r="D104">
        <v>2.5546469390537498</v>
      </c>
      <c r="E104">
        <v>9.1174667315707705</v>
      </c>
      <c r="F104">
        <v>2.70193376298886</v>
      </c>
      <c r="G104" t="s">
        <v>11</v>
      </c>
      <c r="I104" t="str">
        <f>HYPERLINK("http://www.uniprot.org/uniprot/P28497", "Click")</f>
        <v>Click</v>
      </c>
      <c r="J104" t="s">
        <v>1392</v>
      </c>
      <c r="K104" t="s">
        <v>484</v>
      </c>
      <c r="L104" t="s">
        <v>1393</v>
      </c>
    </row>
    <row r="105" spans="1:13" x14ac:dyDescent="0.2">
      <c r="A105" t="s">
        <v>215</v>
      </c>
      <c r="B105" t="s">
        <v>215</v>
      </c>
      <c r="C105">
        <v>6.0303849999999999</v>
      </c>
      <c r="D105">
        <v>2.4229810250885802</v>
      </c>
      <c r="E105">
        <v>8.2145687258220601</v>
      </c>
      <c r="F105">
        <v>2.6992354712354398</v>
      </c>
      <c r="G105" t="s">
        <v>11</v>
      </c>
      <c r="I105" t="str">
        <f>HYPERLINK("http://www.uniprot.org/uniprot/F1NMU4", "Click")</f>
        <v>Click</v>
      </c>
      <c r="J105" t="s">
        <v>1104</v>
      </c>
      <c r="K105" t="s">
        <v>1105</v>
      </c>
      <c r="L105" t="s">
        <v>1106</v>
      </c>
    </row>
    <row r="106" spans="1:13" x14ac:dyDescent="0.2">
      <c r="A106" t="s">
        <v>287</v>
      </c>
      <c r="B106" t="s">
        <v>288</v>
      </c>
      <c r="C106">
        <v>6.4576425000000004</v>
      </c>
      <c r="D106">
        <v>2.2611073558929098</v>
      </c>
      <c r="E106">
        <v>7.2186015374031998</v>
      </c>
      <c r="F106">
        <v>2.69677054448622</v>
      </c>
      <c r="G106" t="s">
        <v>11</v>
      </c>
      <c r="I106" t="str">
        <f>HYPERLINK("http://www.uniprot.org/uniprot/E1BQQ5", "Click")</f>
        <v>Click</v>
      </c>
      <c r="J106" t="s">
        <v>1185</v>
      </c>
      <c r="K106" t="s">
        <v>288</v>
      </c>
      <c r="L106" t="s">
        <v>1186</v>
      </c>
      <c r="M106" t="s">
        <v>11</v>
      </c>
    </row>
    <row r="107" spans="1:13" x14ac:dyDescent="0.2">
      <c r="A107" t="s">
        <v>457</v>
      </c>
      <c r="B107" t="s">
        <v>458</v>
      </c>
      <c r="C107">
        <v>5.7014075000000002</v>
      </c>
      <c r="D107">
        <v>2.5335196131504998</v>
      </c>
      <c r="E107">
        <v>8.96656420531008</v>
      </c>
      <c r="F107">
        <v>2.6693832645110902</v>
      </c>
      <c r="G107" t="s">
        <v>11</v>
      </c>
      <c r="I107" t="str">
        <f>HYPERLINK("http://www.uniprot.org/uniprot/Q5ZIG8", "Click")</f>
        <v>Click</v>
      </c>
      <c r="J107" t="s">
        <v>1330</v>
      </c>
      <c r="K107" t="s">
        <v>458</v>
      </c>
      <c r="L107" t="s">
        <v>1331</v>
      </c>
    </row>
    <row r="108" spans="1:13" x14ac:dyDescent="0.2">
      <c r="A108" t="s">
        <v>377</v>
      </c>
      <c r="B108" t="s">
        <v>377</v>
      </c>
      <c r="C108">
        <v>5.1354050000000004</v>
      </c>
      <c r="D108">
        <v>2.87915914408915</v>
      </c>
      <c r="E108">
        <v>11.7619917456169</v>
      </c>
      <c r="F108">
        <v>2.6517494992838202</v>
      </c>
      <c r="G108" t="s">
        <v>11</v>
      </c>
      <c r="I108" t="str">
        <f>HYPERLINK("http://www.uniprot.org/uniprot/A0A1D5PRM9", "Click")</f>
        <v>Click</v>
      </c>
      <c r="J108" t="s">
        <v>1286</v>
      </c>
      <c r="K108" t="s">
        <v>1287</v>
      </c>
      <c r="L108" t="s">
        <v>1288</v>
      </c>
    </row>
    <row r="109" spans="1:13" x14ac:dyDescent="0.2">
      <c r="A109" t="s">
        <v>142</v>
      </c>
      <c r="B109" t="s">
        <v>143</v>
      </c>
      <c r="C109">
        <v>6.5792849999999996</v>
      </c>
      <c r="D109">
        <v>2.1578199149028201</v>
      </c>
      <c r="E109">
        <v>6.6422304282898903</v>
      </c>
      <c r="F109">
        <v>2.64172778610495</v>
      </c>
      <c r="G109" t="s">
        <v>11</v>
      </c>
      <c r="I109" t="str">
        <f>HYPERLINK("http://www.uniprot.org/uniprot/Q5ZKY5", "Click")</f>
        <v>Click</v>
      </c>
      <c r="J109" t="s">
        <v>1025</v>
      </c>
      <c r="K109" t="s">
        <v>143</v>
      </c>
      <c r="L109" t="s">
        <v>1026</v>
      </c>
      <c r="M109" t="s">
        <v>11</v>
      </c>
    </row>
    <row r="110" spans="1:13" x14ac:dyDescent="0.2">
      <c r="A110" t="s">
        <v>136</v>
      </c>
      <c r="B110" t="s">
        <v>137</v>
      </c>
      <c r="C110">
        <v>7.4931774999999998</v>
      </c>
      <c r="D110">
        <v>1.9455699491131699</v>
      </c>
      <c r="E110">
        <v>5.5849453349036402</v>
      </c>
      <c r="F110">
        <v>2.6368882450579001</v>
      </c>
      <c r="G110" t="s">
        <v>11</v>
      </c>
      <c r="I110" t="str">
        <f>HYPERLINK("http://www.uniprot.org/uniprot/E1BR49", "Click")</f>
        <v>Click</v>
      </c>
      <c r="J110" t="s">
        <v>1015</v>
      </c>
      <c r="K110" t="s">
        <v>137</v>
      </c>
      <c r="L110" t="s">
        <v>1016</v>
      </c>
    </row>
    <row r="111" spans="1:13" x14ac:dyDescent="0.2">
      <c r="A111" t="s">
        <v>313</v>
      </c>
      <c r="B111" t="s">
        <v>314</v>
      </c>
      <c r="C111">
        <v>8.31555</v>
      </c>
      <c r="D111">
        <v>1.8194824376844201</v>
      </c>
      <c r="E111">
        <v>5.0285848911980304</v>
      </c>
      <c r="F111">
        <v>2.6367967140710999</v>
      </c>
      <c r="G111" t="s">
        <v>11</v>
      </c>
      <c r="I111" t="str">
        <f>HYPERLINK("http://www.uniprot.org/uniprot/E1BWJ5", "Click")</f>
        <v>Click</v>
      </c>
      <c r="J111" t="s">
        <v>1217</v>
      </c>
      <c r="K111" t="s">
        <v>1218</v>
      </c>
      <c r="L111" t="s">
        <v>1219</v>
      </c>
    </row>
    <row r="112" spans="1:13" x14ac:dyDescent="0.2">
      <c r="A112" t="s">
        <v>123</v>
      </c>
      <c r="B112" t="s">
        <v>124</v>
      </c>
      <c r="C112">
        <v>5.7787024999999996</v>
      </c>
      <c r="D112">
        <v>2.4378049528069998</v>
      </c>
      <c r="E112">
        <v>8.3118690744456707</v>
      </c>
      <c r="F112">
        <v>2.6323844305434401</v>
      </c>
      <c r="G112" t="s">
        <v>11</v>
      </c>
      <c r="I112" t="str">
        <f>HYPERLINK("http://www.uniprot.org/uniprot/E1BXI4", "Click")</f>
        <v>Click</v>
      </c>
      <c r="J112" t="s">
        <v>1000</v>
      </c>
      <c r="K112" t="s">
        <v>124</v>
      </c>
      <c r="L112" t="s">
        <v>1001</v>
      </c>
      <c r="M112" t="s">
        <v>11</v>
      </c>
    </row>
    <row r="113" spans="1:13" x14ac:dyDescent="0.2">
      <c r="A113" t="s">
        <v>465</v>
      </c>
      <c r="B113" t="s">
        <v>466</v>
      </c>
      <c r="C113">
        <v>7.6574774999999997</v>
      </c>
      <c r="D113">
        <v>1.90122321164756</v>
      </c>
      <c r="E113">
        <v>5.3836003197434801</v>
      </c>
      <c r="F113">
        <v>2.6202960685796102</v>
      </c>
      <c r="G113" t="s">
        <v>11</v>
      </c>
      <c r="I113" t="str">
        <f>HYPERLINK("http://www.uniprot.org/uniprot/A0A1D6UPU1", "Click")</f>
        <v>Click</v>
      </c>
      <c r="J113" t="s">
        <v>1541</v>
      </c>
      <c r="K113" t="s">
        <v>466</v>
      </c>
      <c r="L113" t="s">
        <v>1542</v>
      </c>
      <c r="M113" t="s">
        <v>11</v>
      </c>
    </row>
    <row r="114" spans="1:13" x14ac:dyDescent="0.2">
      <c r="A114" t="s">
        <v>140</v>
      </c>
      <c r="B114" t="s">
        <v>140</v>
      </c>
      <c r="C114">
        <v>5.9863900000000001</v>
      </c>
      <c r="D114">
        <v>2.3274003968072199</v>
      </c>
      <c r="E114">
        <v>7.6121775874109696</v>
      </c>
      <c r="F114">
        <v>2.6182340397678101</v>
      </c>
      <c r="G114" t="s">
        <v>11</v>
      </c>
      <c r="I114" t="str">
        <f>HYPERLINK("http://www.uniprot.org/uniprot/A0A1D5PBD1", "Click")</f>
        <v>Click</v>
      </c>
      <c r="J114" t="s">
        <v>1019</v>
      </c>
      <c r="K114" t="s">
        <v>1020</v>
      </c>
      <c r="L114" t="s">
        <v>1021</v>
      </c>
      <c r="M114" t="s">
        <v>11</v>
      </c>
    </row>
    <row r="115" spans="1:13" x14ac:dyDescent="0.2">
      <c r="A115" t="s">
        <v>216</v>
      </c>
      <c r="B115" t="s">
        <v>217</v>
      </c>
      <c r="C115">
        <v>8.1987050000000004</v>
      </c>
      <c r="D115">
        <v>1.8165884738461</v>
      </c>
      <c r="E115">
        <v>5.01638490658289</v>
      </c>
      <c r="F115">
        <v>2.6157299140339498</v>
      </c>
      <c r="G115" t="s">
        <v>11</v>
      </c>
      <c r="I115" t="str">
        <f>HYPERLINK("http://www.uniprot.org/uniprot/A0A1L1RLW1", "Click")</f>
        <v>Click</v>
      </c>
      <c r="J115" t="s">
        <v>1107</v>
      </c>
      <c r="K115" t="s">
        <v>217</v>
      </c>
      <c r="L115" t="s">
        <v>1108</v>
      </c>
      <c r="M115" t="s">
        <v>11</v>
      </c>
    </row>
    <row r="116" spans="1:13" x14ac:dyDescent="0.2">
      <c r="A116" t="s">
        <v>248</v>
      </c>
      <c r="B116" t="s">
        <v>248</v>
      </c>
      <c r="C116">
        <v>6.0665374999999999</v>
      </c>
      <c r="D116">
        <v>2.2844174387804301</v>
      </c>
      <c r="E116">
        <v>7.3548120056971902</v>
      </c>
      <c r="F116">
        <v>2.6094438753576199</v>
      </c>
      <c r="G116" t="s">
        <v>11</v>
      </c>
      <c r="I116" t="str">
        <f>HYPERLINK("http://www.uniprot.org/uniprot/P09244", "Click")</f>
        <v>Click</v>
      </c>
    </row>
    <row r="117" spans="1:13" x14ac:dyDescent="0.2">
      <c r="A117" t="s">
        <v>331</v>
      </c>
      <c r="B117" t="s">
        <v>332</v>
      </c>
      <c r="C117">
        <v>5.0898950000000003</v>
      </c>
      <c r="D117">
        <v>2.8050632503450901</v>
      </c>
      <c r="E117">
        <v>11.100165596808701</v>
      </c>
      <c r="F117">
        <v>2.5988180640431802</v>
      </c>
      <c r="G117" t="s">
        <v>11</v>
      </c>
      <c r="I117" t="str">
        <f>HYPERLINK("http://www.uniprot.org/uniprot/A0A1D5P1G9", "Click")</f>
        <v>Click</v>
      </c>
      <c r="J117" t="s">
        <v>1237</v>
      </c>
      <c r="K117" t="s">
        <v>332</v>
      </c>
      <c r="L117" t="s">
        <v>1238</v>
      </c>
      <c r="M117" t="s">
        <v>11</v>
      </c>
    </row>
    <row r="118" spans="1:13" x14ac:dyDescent="0.2">
      <c r="A118" t="s">
        <v>323</v>
      </c>
      <c r="B118" t="s">
        <v>324</v>
      </c>
      <c r="C118">
        <v>4.3688099999999999</v>
      </c>
      <c r="D118">
        <v>3.7153065626605599</v>
      </c>
      <c r="E118">
        <v>22.485256843854302</v>
      </c>
      <c r="F118">
        <v>2.5785390114987998</v>
      </c>
      <c r="G118" t="s">
        <v>11</v>
      </c>
      <c r="I118" t="str">
        <f>HYPERLINK("http://www.uniprot.org/uniprot/A0A1D5PZ30", "Click")</f>
        <v>Click</v>
      </c>
      <c r="J118" t="s">
        <v>1228</v>
      </c>
      <c r="K118" t="s">
        <v>324</v>
      </c>
      <c r="L118" t="s">
        <v>1229</v>
      </c>
    </row>
    <row r="119" spans="1:13" x14ac:dyDescent="0.2">
      <c r="A119" t="s">
        <v>551</v>
      </c>
      <c r="B119" t="s">
        <v>552</v>
      </c>
      <c r="C119">
        <v>5.9109274999999997</v>
      </c>
      <c r="D119">
        <v>2.2950296120015001</v>
      </c>
      <c r="E119">
        <v>7.4175995954434697</v>
      </c>
      <c r="F119">
        <v>2.5734608314808298</v>
      </c>
      <c r="G119" t="s">
        <v>11</v>
      </c>
      <c r="I119" t="str">
        <f>HYPERLINK("http://www.uniprot.org/uniprot/Q76I89", "Click")</f>
        <v>Click</v>
      </c>
      <c r="J119" t="s">
        <v>1576</v>
      </c>
      <c r="K119" t="s">
        <v>552</v>
      </c>
      <c r="L119" t="s">
        <v>1577</v>
      </c>
    </row>
    <row r="120" spans="1:13" x14ac:dyDescent="0.2">
      <c r="A120" t="s">
        <v>187</v>
      </c>
      <c r="B120" t="s">
        <v>188</v>
      </c>
      <c r="C120">
        <v>5.5212849999999998</v>
      </c>
      <c r="D120">
        <v>2.4204879916580602</v>
      </c>
      <c r="E120">
        <v>8.1983098307780207</v>
      </c>
      <c r="F120">
        <v>2.54031319474388</v>
      </c>
      <c r="G120" t="s">
        <v>11</v>
      </c>
      <c r="I120" t="str">
        <f>HYPERLINK("http://www.uniprot.org/uniprot/A0A1D5PGS0", "Click")</f>
        <v>Click</v>
      </c>
      <c r="J120" t="s">
        <v>1075</v>
      </c>
      <c r="K120" t="s">
        <v>188</v>
      </c>
      <c r="L120" t="s">
        <v>1076</v>
      </c>
    </row>
    <row r="121" spans="1:13" x14ac:dyDescent="0.2">
      <c r="A121" t="s">
        <v>196</v>
      </c>
      <c r="B121" t="s">
        <v>197</v>
      </c>
      <c r="C121">
        <v>5.2894325000000002</v>
      </c>
      <c r="D121">
        <v>2.5238282776341601</v>
      </c>
      <c r="E121">
        <v>8.8981343438378708</v>
      </c>
      <c r="F121">
        <v>2.5254603888163998</v>
      </c>
      <c r="G121" t="s">
        <v>11</v>
      </c>
      <c r="I121" t="str">
        <f>HYPERLINK("http://www.uniprot.org/uniprot/A0A1D5P0Z0", "Click")</f>
        <v>Click</v>
      </c>
      <c r="J121" t="s">
        <v>1083</v>
      </c>
      <c r="K121" t="s">
        <v>197</v>
      </c>
      <c r="L121" t="s">
        <v>1084</v>
      </c>
    </row>
    <row r="122" spans="1:13" x14ac:dyDescent="0.2">
      <c r="A122" t="s">
        <v>75</v>
      </c>
      <c r="B122" t="s">
        <v>76</v>
      </c>
      <c r="C122">
        <v>6.3333349999999999</v>
      </c>
      <c r="D122">
        <v>2.0631918416510402</v>
      </c>
      <c r="E122">
        <v>6.1508584188997304</v>
      </c>
      <c r="F122">
        <v>2.50362414532378</v>
      </c>
      <c r="G122" t="s">
        <v>11</v>
      </c>
      <c r="I122" t="str">
        <f>HYPERLINK("http://www.uniprot.org/uniprot/E1C530", "Click")</f>
        <v>Click</v>
      </c>
      <c r="J122" t="s">
        <v>952</v>
      </c>
      <c r="K122" t="s">
        <v>76</v>
      </c>
      <c r="L122" t="s">
        <v>953</v>
      </c>
      <c r="M122" t="s">
        <v>11</v>
      </c>
    </row>
    <row r="123" spans="1:13" x14ac:dyDescent="0.2">
      <c r="A123" t="s">
        <v>227</v>
      </c>
      <c r="B123" t="s">
        <v>228</v>
      </c>
      <c r="C123">
        <v>5.6995550000000001</v>
      </c>
      <c r="D123">
        <v>2.2765418134302</v>
      </c>
      <c r="E123">
        <v>7.3085306464910804</v>
      </c>
      <c r="F123">
        <v>2.4999696900226702</v>
      </c>
      <c r="G123" t="s">
        <v>11</v>
      </c>
      <c r="I123" t="str">
        <f>HYPERLINK("http://www.uniprot.org/uniprot/F1NI69", "Click")</f>
        <v>Click</v>
      </c>
      <c r="J123" t="s">
        <v>1118</v>
      </c>
      <c r="K123" t="s">
        <v>228</v>
      </c>
      <c r="L123" t="s">
        <v>1119</v>
      </c>
      <c r="M123" t="s">
        <v>11</v>
      </c>
    </row>
    <row r="124" spans="1:13" x14ac:dyDescent="0.2">
      <c r="A124" t="s">
        <v>281</v>
      </c>
      <c r="B124" t="s">
        <v>282</v>
      </c>
      <c r="C124">
        <v>4.5969325000000003</v>
      </c>
      <c r="D124">
        <v>3.02842761180715</v>
      </c>
      <c r="E124">
        <v>13.213107160708599</v>
      </c>
      <c r="F124">
        <v>2.4876427736402702</v>
      </c>
      <c r="G124" t="s">
        <v>11</v>
      </c>
      <c r="I124" t="str">
        <f>HYPERLINK("http://www.uniprot.org/uniprot/E1C7F8", "Click")</f>
        <v>Click</v>
      </c>
      <c r="J124" t="s">
        <v>1179</v>
      </c>
      <c r="K124" t="s">
        <v>282</v>
      </c>
      <c r="L124" t="s">
        <v>1180</v>
      </c>
    </row>
    <row r="125" spans="1:13" x14ac:dyDescent="0.2">
      <c r="A125" t="s">
        <v>322</v>
      </c>
      <c r="B125" t="s">
        <v>322</v>
      </c>
      <c r="C125">
        <v>4.8218174999999999</v>
      </c>
      <c r="D125">
        <v>2.7766091217658899</v>
      </c>
      <c r="E125">
        <v>10.8556664880655</v>
      </c>
      <c r="F125">
        <v>2.4801353171185601</v>
      </c>
      <c r="G125" t="s">
        <v>11</v>
      </c>
      <c r="I125" t="str">
        <f>HYPERLINK("http://www.uniprot.org/uniprot/A0A1L1RW28", "Click")</f>
        <v>Click</v>
      </c>
      <c r="J125" t="s">
        <v>1225</v>
      </c>
      <c r="K125" t="s">
        <v>1226</v>
      </c>
      <c r="L125" t="s">
        <v>1227</v>
      </c>
    </row>
    <row r="126" spans="1:13" x14ac:dyDescent="0.2">
      <c r="A126" t="s">
        <v>513</v>
      </c>
      <c r="B126" t="s">
        <v>514</v>
      </c>
      <c r="C126">
        <v>6.9709574999999999</v>
      </c>
      <c r="D126">
        <v>1.8791023757226299</v>
      </c>
      <c r="E126">
        <v>5.2855027853227199</v>
      </c>
      <c r="F126">
        <v>2.4729506553061902</v>
      </c>
      <c r="G126" t="s">
        <v>11</v>
      </c>
      <c r="I126" t="str">
        <f>HYPERLINK("http://www.uniprot.org/uniprot/E1C703", "Click")</f>
        <v>Click</v>
      </c>
      <c r="J126" t="s">
        <v>1351</v>
      </c>
      <c r="K126" t="s">
        <v>514</v>
      </c>
      <c r="L126" t="s">
        <v>1352</v>
      </c>
    </row>
    <row r="127" spans="1:13" x14ac:dyDescent="0.2">
      <c r="A127" t="s">
        <v>144</v>
      </c>
      <c r="B127" t="s">
        <v>145</v>
      </c>
      <c r="C127">
        <v>8.0288050000000002</v>
      </c>
      <c r="D127">
        <v>1.70449981101677</v>
      </c>
      <c r="E127">
        <v>4.5622143404964604</v>
      </c>
      <c r="F127">
        <v>2.4629382544309402</v>
      </c>
      <c r="G127" t="s">
        <v>11</v>
      </c>
      <c r="I127" t="str">
        <f>HYPERLINK("http://www.uniprot.org/uniprot/E1BQJ6", "Click")</f>
        <v>Click</v>
      </c>
      <c r="J127" t="s">
        <v>1027</v>
      </c>
      <c r="K127" t="s">
        <v>145</v>
      </c>
      <c r="L127" t="s">
        <v>1028</v>
      </c>
    </row>
    <row r="128" spans="1:13" x14ac:dyDescent="0.2">
      <c r="A128" t="s">
        <v>267</v>
      </c>
      <c r="B128" t="s">
        <v>268</v>
      </c>
      <c r="C128">
        <v>5.8547250000000002</v>
      </c>
      <c r="D128">
        <v>2.1039175605506899</v>
      </c>
      <c r="E128">
        <v>6.3582160025799501</v>
      </c>
      <c r="F128">
        <v>2.4184958205594</v>
      </c>
      <c r="G128" t="s">
        <v>11</v>
      </c>
      <c r="I128" t="str">
        <f>HYPERLINK("http://www.uniprot.org/uniprot/Q5ZJG9", "Click")</f>
        <v>Click</v>
      </c>
      <c r="J128" t="s">
        <v>1162</v>
      </c>
      <c r="K128" t="s">
        <v>268</v>
      </c>
      <c r="L128" t="s">
        <v>1163</v>
      </c>
      <c r="M128" t="s">
        <v>11</v>
      </c>
    </row>
    <row r="129" spans="1:13" x14ac:dyDescent="0.2">
      <c r="A129" t="s">
        <v>373</v>
      </c>
      <c r="B129" t="s">
        <v>374</v>
      </c>
      <c r="C129">
        <v>6.6375849999999996</v>
      </c>
      <c r="D129">
        <v>1.88678242682132</v>
      </c>
      <c r="E129">
        <v>5.3193875655512199</v>
      </c>
      <c r="F129">
        <v>2.4155909612270099</v>
      </c>
      <c r="G129" t="s">
        <v>11</v>
      </c>
      <c r="I129" t="str">
        <f>HYPERLINK("http://www.uniprot.org/uniprot/P14105", "Click")</f>
        <v>Click</v>
      </c>
    </row>
    <row r="130" spans="1:13" x14ac:dyDescent="0.2">
      <c r="A130" t="s">
        <v>685</v>
      </c>
      <c r="B130" t="s">
        <v>685</v>
      </c>
      <c r="C130">
        <v>4.8824575000000001</v>
      </c>
      <c r="D130">
        <v>2.5770291783363</v>
      </c>
      <c r="E130">
        <v>9.2799473613308194</v>
      </c>
      <c r="F130">
        <v>2.4097455804718901</v>
      </c>
      <c r="G130" t="s">
        <v>11</v>
      </c>
      <c r="I130" t="str">
        <f>HYPERLINK("http://www.uniprot.org/uniprot/A0A1D5P6I1", "Click")</f>
        <v>Click</v>
      </c>
      <c r="J130" t="s">
        <v>1665</v>
      </c>
      <c r="K130" t="s">
        <v>1666</v>
      </c>
      <c r="L130" t="s">
        <v>1667</v>
      </c>
      <c r="M130" t="s">
        <v>11</v>
      </c>
    </row>
    <row r="131" spans="1:13" x14ac:dyDescent="0.2">
      <c r="A131" t="s">
        <v>434</v>
      </c>
      <c r="B131" t="s">
        <v>435</v>
      </c>
      <c r="C131">
        <v>5.0129025</v>
      </c>
      <c r="D131">
        <v>2.4600216738418101</v>
      </c>
      <c r="E131">
        <v>8.4597109537425599</v>
      </c>
      <c r="F131">
        <v>2.3955814499951198</v>
      </c>
      <c r="G131" t="s">
        <v>11</v>
      </c>
      <c r="I131" t="str">
        <f>HYPERLINK("http://www.uniprot.org/uniprot/E1BUX5", "Click")</f>
        <v>Click</v>
      </c>
      <c r="J131" t="s">
        <v>1449</v>
      </c>
      <c r="K131" t="s">
        <v>435</v>
      </c>
      <c r="L131" t="s">
        <v>1450</v>
      </c>
    </row>
    <row r="132" spans="1:13" x14ac:dyDescent="0.2">
      <c r="A132" t="s">
        <v>121</v>
      </c>
      <c r="B132" t="s">
        <v>122</v>
      </c>
      <c r="C132">
        <v>5.2023900000000003</v>
      </c>
      <c r="D132">
        <v>2.3421989800702199</v>
      </c>
      <c r="E132">
        <v>7.7026867443668197</v>
      </c>
      <c r="F132">
        <v>2.3914642992537098</v>
      </c>
      <c r="G132" t="s">
        <v>11</v>
      </c>
      <c r="I132" t="str">
        <f>HYPERLINK("http://www.uniprot.org/uniprot/Q5EVY2", "Click")</f>
        <v>Click</v>
      </c>
      <c r="J132" t="s">
        <v>997</v>
      </c>
      <c r="K132" t="s">
        <v>998</v>
      </c>
      <c r="L132" t="s">
        <v>999</v>
      </c>
    </row>
    <row r="133" spans="1:13" x14ac:dyDescent="0.2">
      <c r="A133" t="s">
        <v>427</v>
      </c>
      <c r="B133" t="s">
        <v>212</v>
      </c>
      <c r="C133">
        <v>7.3626250000000004</v>
      </c>
      <c r="D133">
        <v>1.72444049518211</v>
      </c>
      <c r="E133">
        <v>4.6404654864269599</v>
      </c>
      <c r="F133">
        <v>2.3853407937692701</v>
      </c>
      <c r="G133" t="s">
        <v>11</v>
      </c>
      <c r="H133" t="s">
        <v>11</v>
      </c>
      <c r="I133" t="str">
        <f>HYPERLINK("http://www.uniprot.org/uniprot/E1C5Z3", "Click")</f>
        <v>Click</v>
      </c>
      <c r="J133" t="s">
        <v>1100</v>
      </c>
      <c r="K133" t="s">
        <v>212</v>
      </c>
      <c r="L133" t="s">
        <v>1101</v>
      </c>
      <c r="M133" t="s">
        <v>11</v>
      </c>
    </row>
    <row r="134" spans="1:13" x14ac:dyDescent="0.2">
      <c r="A134" t="s">
        <v>168</v>
      </c>
      <c r="B134" t="s">
        <v>168</v>
      </c>
      <c r="C134">
        <v>6.0681700000000003</v>
      </c>
      <c r="D134">
        <v>1.97265435772332</v>
      </c>
      <c r="E134">
        <v>5.7110711844749096</v>
      </c>
      <c r="F134">
        <v>2.3680409587552602</v>
      </c>
      <c r="G134" t="s">
        <v>11</v>
      </c>
      <c r="I134" t="str">
        <f>HYPERLINK("http://www.uniprot.org/uniprot/E1C400", "Click")</f>
        <v>Click</v>
      </c>
      <c r="J134" t="s">
        <v>1052</v>
      </c>
      <c r="K134" t="s">
        <v>1053</v>
      </c>
      <c r="L134" t="s">
        <v>1054</v>
      </c>
      <c r="M134" t="s">
        <v>11</v>
      </c>
    </row>
    <row r="135" spans="1:13" x14ac:dyDescent="0.2">
      <c r="A135" t="s">
        <v>361</v>
      </c>
      <c r="B135" t="s">
        <v>362</v>
      </c>
      <c r="C135">
        <v>6.5596949999999996</v>
      </c>
      <c r="D135">
        <v>1.8102395421605899</v>
      </c>
      <c r="E135">
        <v>4.9897060770826602</v>
      </c>
      <c r="F135">
        <v>2.3305580870183902</v>
      </c>
      <c r="G135" t="s">
        <v>11</v>
      </c>
      <c r="I135" t="str">
        <f>HYPERLINK("http://www.uniprot.org/uniprot/E1BT75", "Click")</f>
        <v>Click</v>
      </c>
      <c r="J135" t="s">
        <v>1274</v>
      </c>
      <c r="K135" t="s">
        <v>362</v>
      </c>
      <c r="L135" t="s">
        <v>1275</v>
      </c>
    </row>
    <row r="136" spans="1:13" x14ac:dyDescent="0.2">
      <c r="A136" t="s">
        <v>753</v>
      </c>
      <c r="B136" t="s">
        <v>754</v>
      </c>
      <c r="C136">
        <v>4.6581250000000001</v>
      </c>
      <c r="D136">
        <v>2.5824743441680398</v>
      </c>
      <c r="E136">
        <v>9.3198878924012796</v>
      </c>
      <c r="F136">
        <v>2.32928980170598</v>
      </c>
      <c r="G136" t="s">
        <v>11</v>
      </c>
      <c r="I136" t="str">
        <f>HYPERLINK("http://www.uniprot.org/uniprot/Q5ZJ56", "Click")</f>
        <v>Click</v>
      </c>
      <c r="J136" t="s">
        <v>1374</v>
      </c>
      <c r="K136" t="s">
        <v>754</v>
      </c>
      <c r="L136" t="s">
        <v>1375</v>
      </c>
    </row>
    <row r="137" spans="1:13" x14ac:dyDescent="0.2">
      <c r="A137" t="s">
        <v>425</v>
      </c>
      <c r="B137" t="s">
        <v>426</v>
      </c>
      <c r="C137">
        <v>6.2244025000000001</v>
      </c>
      <c r="D137">
        <v>1.86927909682906</v>
      </c>
      <c r="E137">
        <v>5.2424282943049496</v>
      </c>
      <c r="F137">
        <v>2.31621803569905</v>
      </c>
      <c r="G137" t="s">
        <v>11</v>
      </c>
      <c r="I137" t="str">
        <f>HYPERLINK("http://www.uniprot.org/uniprot/Q789A6", "Click")</f>
        <v>Click</v>
      </c>
      <c r="J137" t="s">
        <v>1429</v>
      </c>
      <c r="K137" t="s">
        <v>426</v>
      </c>
      <c r="L137" t="s">
        <v>1430</v>
      </c>
    </row>
    <row r="138" spans="1:13" x14ac:dyDescent="0.2">
      <c r="A138" t="s">
        <v>472</v>
      </c>
      <c r="B138" t="s">
        <v>473</v>
      </c>
      <c r="C138">
        <v>4.4589350000000003</v>
      </c>
      <c r="D138">
        <v>2.6976196108450901</v>
      </c>
      <c r="E138">
        <v>10.203707790871601</v>
      </c>
      <c r="F138">
        <v>2.3019898012384101</v>
      </c>
      <c r="G138" t="s">
        <v>11</v>
      </c>
      <c r="I138" t="str">
        <f>HYPERLINK("http://www.uniprot.org/uniprot/F1NQP8", "Click")</f>
        <v>Click</v>
      </c>
      <c r="J138" t="s">
        <v>1543</v>
      </c>
      <c r="K138" t="s">
        <v>473</v>
      </c>
      <c r="L138" t="s">
        <v>1544</v>
      </c>
    </row>
    <row r="139" spans="1:13" x14ac:dyDescent="0.2">
      <c r="A139" t="s">
        <v>141</v>
      </c>
      <c r="B139" t="s">
        <v>141</v>
      </c>
      <c r="C139">
        <v>6.9060325000000002</v>
      </c>
      <c r="D139">
        <v>1.71052722664553</v>
      </c>
      <c r="E139">
        <v>4.5857544476097596</v>
      </c>
      <c r="F139">
        <v>2.29743495078288</v>
      </c>
      <c r="G139" t="s">
        <v>11</v>
      </c>
      <c r="I139" t="str">
        <f>HYPERLINK("http://www.uniprot.org/uniprot/E1BWN2", "Click")</f>
        <v>Click</v>
      </c>
      <c r="J139" t="s">
        <v>1022</v>
      </c>
      <c r="K139" t="s">
        <v>1023</v>
      </c>
      <c r="L139" t="s">
        <v>1024</v>
      </c>
    </row>
    <row r="140" spans="1:13" x14ac:dyDescent="0.2">
      <c r="A140" t="s">
        <v>755</v>
      </c>
      <c r="B140" t="s">
        <v>755</v>
      </c>
      <c r="C140">
        <v>4.0306875</v>
      </c>
      <c r="D140">
        <v>3.2487728487890202</v>
      </c>
      <c r="E140">
        <v>15.678573731391699</v>
      </c>
      <c r="F140">
        <v>2.2939659445656901</v>
      </c>
      <c r="G140" t="s">
        <v>11</v>
      </c>
      <c r="I140" t="str">
        <f>HYPERLINK("http://www.uniprot.org/uniprot/A0A1D5NV41", "Click")</f>
        <v>Click</v>
      </c>
      <c r="J140" t="s">
        <v>1252</v>
      </c>
      <c r="K140" s="1">
        <v>39142</v>
      </c>
      <c r="L140" t="s">
        <v>1253</v>
      </c>
    </row>
    <row r="141" spans="1:13" x14ac:dyDescent="0.2">
      <c r="A141" t="s">
        <v>89</v>
      </c>
      <c r="B141" t="s">
        <v>90</v>
      </c>
      <c r="C141">
        <v>6.3414200000000003</v>
      </c>
      <c r="D141">
        <v>1.81536082942795</v>
      </c>
      <c r="E141">
        <v>5.0112170065961799</v>
      </c>
      <c r="F141">
        <v>2.2930919882521001</v>
      </c>
      <c r="G141" t="s">
        <v>11</v>
      </c>
      <c r="I141" t="str">
        <f>HYPERLINK("http://www.uniprot.org/uniprot/A0A1D5P570", "Click")</f>
        <v>Click</v>
      </c>
      <c r="J141" t="s">
        <v>966</v>
      </c>
      <c r="K141" t="s">
        <v>90</v>
      </c>
      <c r="L141" t="s">
        <v>967</v>
      </c>
    </row>
    <row r="142" spans="1:13" x14ac:dyDescent="0.2">
      <c r="A142" t="s">
        <v>497</v>
      </c>
      <c r="B142" t="s">
        <v>498</v>
      </c>
      <c r="C142">
        <v>4.8369024999999999</v>
      </c>
      <c r="D142">
        <v>2.3695508359405002</v>
      </c>
      <c r="E142">
        <v>7.8725944508576502</v>
      </c>
      <c r="F142">
        <v>2.2876031853791998</v>
      </c>
      <c r="G142" t="s">
        <v>11</v>
      </c>
      <c r="I142" t="str">
        <f>HYPERLINK("http://www.uniprot.org/uniprot/F1NPC3", "Click")</f>
        <v>Click</v>
      </c>
      <c r="J142" t="s">
        <v>1414</v>
      </c>
      <c r="K142" t="s">
        <v>498</v>
      </c>
      <c r="L142" t="s">
        <v>1415</v>
      </c>
    </row>
    <row r="143" spans="1:13" x14ac:dyDescent="0.2">
      <c r="A143" t="s">
        <v>79</v>
      </c>
      <c r="B143" t="s">
        <v>80</v>
      </c>
      <c r="C143">
        <v>5.4396050000000002</v>
      </c>
      <c r="D143">
        <v>2.0681102810932699</v>
      </c>
      <c r="E143">
        <v>6.1755786656960803</v>
      </c>
      <c r="F143">
        <v>2.2847561912233698</v>
      </c>
      <c r="G143" t="s">
        <v>11</v>
      </c>
      <c r="I143" t="str">
        <f>HYPERLINK("http://www.uniprot.org/uniprot/O42388", "Click")</f>
        <v>Click</v>
      </c>
      <c r="J143" t="s">
        <v>956</v>
      </c>
      <c r="K143" t="s">
        <v>80</v>
      </c>
      <c r="L143" t="s">
        <v>957</v>
      </c>
    </row>
    <row r="144" spans="1:13" x14ac:dyDescent="0.2">
      <c r="A144" t="s">
        <v>273</v>
      </c>
      <c r="B144" t="s">
        <v>274</v>
      </c>
      <c r="C144">
        <v>6.0626100000000003</v>
      </c>
      <c r="D144">
        <v>1.85340085381435</v>
      </c>
      <c r="E144">
        <v>5.1734293169180399</v>
      </c>
      <c r="F144">
        <v>2.26904742476869</v>
      </c>
      <c r="G144" t="s">
        <v>11</v>
      </c>
      <c r="I144" t="str">
        <f>HYPERLINK("http://www.uniprot.org/uniprot/P13127", "Click")</f>
        <v>Click</v>
      </c>
      <c r="J144" t="s">
        <v>1169</v>
      </c>
      <c r="K144" t="s">
        <v>274</v>
      </c>
      <c r="L144" t="s">
        <v>1170</v>
      </c>
    </row>
    <row r="145" spans="1:13" x14ac:dyDescent="0.2">
      <c r="A145" t="s">
        <v>169</v>
      </c>
      <c r="B145" t="s">
        <v>170</v>
      </c>
      <c r="C145">
        <v>6.4034700000000004</v>
      </c>
      <c r="D145">
        <v>1.76662684521418</v>
      </c>
      <c r="E145">
        <v>4.8095919989353204</v>
      </c>
      <c r="F145">
        <v>2.2615948911373698</v>
      </c>
      <c r="G145" t="s">
        <v>11</v>
      </c>
      <c r="I145" t="str">
        <f>HYPERLINK("http://www.uniprot.org/uniprot/F1NH60", "Click")</f>
        <v>Click</v>
      </c>
      <c r="J145" t="s">
        <v>1055</v>
      </c>
      <c r="K145" t="s">
        <v>170</v>
      </c>
      <c r="L145" t="s">
        <v>1056</v>
      </c>
      <c r="M145" t="s">
        <v>11</v>
      </c>
    </row>
    <row r="146" spans="1:13" x14ac:dyDescent="0.2">
      <c r="A146" t="s">
        <v>519</v>
      </c>
      <c r="B146" t="s">
        <v>520</v>
      </c>
      <c r="C146">
        <v>5.3760199999999996</v>
      </c>
      <c r="D146">
        <v>2.0560622031209199</v>
      </c>
      <c r="E146">
        <v>6.1151797534880803</v>
      </c>
      <c r="F146">
        <v>2.2596607342532899</v>
      </c>
      <c r="G146" t="s">
        <v>11</v>
      </c>
      <c r="I146" t="str">
        <f>HYPERLINK("http://www.uniprot.org/uniprot/F1NCX7", "Click")</f>
        <v>Click</v>
      </c>
      <c r="J146" t="s">
        <v>1565</v>
      </c>
      <c r="K146" t="s">
        <v>520</v>
      </c>
      <c r="L146" t="s">
        <v>1566</v>
      </c>
      <c r="M146" t="s">
        <v>11</v>
      </c>
    </row>
    <row r="147" spans="1:13" x14ac:dyDescent="0.2">
      <c r="A147" t="s">
        <v>573</v>
      </c>
      <c r="B147" t="s">
        <v>574</v>
      </c>
      <c r="C147">
        <v>4.1283475000000003</v>
      </c>
      <c r="D147">
        <v>2.96891820520342</v>
      </c>
      <c r="E147">
        <v>12.6148909628621</v>
      </c>
      <c r="F147">
        <v>2.2593105564747402</v>
      </c>
      <c r="G147" t="s">
        <v>11</v>
      </c>
      <c r="I147" t="str">
        <f>HYPERLINK("http://www.uniprot.org/uniprot/Q5ZKJ2", "Click")</f>
        <v>Click</v>
      </c>
      <c r="J147" t="s">
        <v>1582</v>
      </c>
      <c r="K147" t="s">
        <v>574</v>
      </c>
      <c r="L147" t="s">
        <v>1583</v>
      </c>
    </row>
    <row r="148" spans="1:13" x14ac:dyDescent="0.2">
      <c r="A148" t="s">
        <v>588</v>
      </c>
      <c r="B148" t="s">
        <v>588</v>
      </c>
      <c r="C148">
        <v>5.7594675000000004</v>
      </c>
      <c r="D148">
        <v>1.92279852644696</v>
      </c>
      <c r="E148">
        <v>5.4807671925343397</v>
      </c>
      <c r="F148">
        <v>2.2578615529294899</v>
      </c>
      <c r="G148" t="s">
        <v>11</v>
      </c>
      <c r="H148" t="s">
        <v>11</v>
      </c>
      <c r="I148" t="str">
        <f>HYPERLINK("http://www.uniprot.org/uniprot/A0A1D5P3P2", "Click")</f>
        <v>Click</v>
      </c>
      <c r="J148" t="s">
        <v>1594</v>
      </c>
      <c r="K148" t="s">
        <v>1456</v>
      </c>
      <c r="L148" t="s">
        <v>1457</v>
      </c>
      <c r="M148" t="s">
        <v>11</v>
      </c>
    </row>
    <row r="149" spans="1:13" x14ac:dyDescent="0.2">
      <c r="A149" t="s">
        <v>556</v>
      </c>
      <c r="B149" t="s">
        <v>557</v>
      </c>
      <c r="C149">
        <v>4.6665450000000002</v>
      </c>
      <c r="D149">
        <v>2.39339793655282</v>
      </c>
      <c r="E149">
        <v>8.0235568809051703</v>
      </c>
      <c r="F149">
        <v>2.2418008346595402</v>
      </c>
      <c r="G149" t="s">
        <v>11</v>
      </c>
      <c r="I149" t="str">
        <f>HYPERLINK("http://www.uniprot.org/uniprot/F1NSK0", "Click")</f>
        <v>Click</v>
      </c>
      <c r="J149" t="s">
        <v>1578</v>
      </c>
      <c r="K149" t="s">
        <v>557</v>
      </c>
      <c r="L149" t="s">
        <v>1579</v>
      </c>
    </row>
    <row r="150" spans="1:13" x14ac:dyDescent="0.2">
      <c r="A150" t="s">
        <v>524</v>
      </c>
      <c r="B150" t="s">
        <v>525</v>
      </c>
      <c r="C150">
        <v>3.9397224999999998</v>
      </c>
      <c r="D150">
        <v>3.2166541335732601</v>
      </c>
      <c r="E150">
        <v>15.293022603113</v>
      </c>
      <c r="F150">
        <v>2.2415153282300699</v>
      </c>
      <c r="G150" t="s">
        <v>11</v>
      </c>
      <c r="I150" t="str">
        <f>HYPERLINK("http://www.uniprot.org/uniprot/A0A1D5P885", "Click")</f>
        <v>Click</v>
      </c>
      <c r="J150" t="s">
        <v>1568</v>
      </c>
      <c r="K150" t="s">
        <v>1569</v>
      </c>
      <c r="L150" t="s">
        <v>1570</v>
      </c>
      <c r="M150" t="s">
        <v>11</v>
      </c>
    </row>
    <row r="151" spans="1:13" x14ac:dyDescent="0.2">
      <c r="A151" t="s">
        <v>72</v>
      </c>
      <c r="B151" t="s">
        <v>72</v>
      </c>
      <c r="C151">
        <v>7.992845</v>
      </c>
      <c r="D151">
        <v>1.5121537648699299</v>
      </c>
      <c r="E151">
        <v>3.85916807586031</v>
      </c>
      <c r="F151">
        <v>2.23818270151245</v>
      </c>
      <c r="G151" t="s">
        <v>11</v>
      </c>
      <c r="H151" t="s">
        <v>11</v>
      </c>
      <c r="I151" t="str">
        <f>HYPERLINK("http://www.uniprot.org/uniprot/E1C5B0", "Click")</f>
        <v>Click</v>
      </c>
      <c r="J151" t="s">
        <v>947</v>
      </c>
      <c r="K151" t="s">
        <v>948</v>
      </c>
      <c r="L151" t="s">
        <v>949</v>
      </c>
      <c r="M151" t="s">
        <v>11</v>
      </c>
    </row>
    <row r="152" spans="1:13" x14ac:dyDescent="0.2">
      <c r="A152" t="s">
        <v>148</v>
      </c>
      <c r="B152" t="s">
        <v>149</v>
      </c>
      <c r="C152">
        <v>6.5356399999999999</v>
      </c>
      <c r="D152">
        <v>1.6937760303759199</v>
      </c>
      <c r="E152">
        <v>4.5205716976071804</v>
      </c>
      <c r="F152">
        <v>2.21866366188102</v>
      </c>
      <c r="G152" t="s">
        <v>11</v>
      </c>
      <c r="H152" t="s">
        <v>11</v>
      </c>
      <c r="I152" t="str">
        <f>HYPERLINK("http://www.uniprot.org/uniprot/F1NKH3", "Click")</f>
        <v>Click</v>
      </c>
      <c r="J152" t="s">
        <v>1031</v>
      </c>
      <c r="K152" t="s">
        <v>149</v>
      </c>
      <c r="L152" t="s">
        <v>1032</v>
      </c>
    </row>
    <row r="153" spans="1:13" x14ac:dyDescent="0.2">
      <c r="A153" t="s">
        <v>487</v>
      </c>
      <c r="B153" t="s">
        <v>488</v>
      </c>
      <c r="C153">
        <v>4.93424</v>
      </c>
      <c r="D153">
        <v>2.15225080396463</v>
      </c>
      <c r="E153">
        <v>6.6123692287804596</v>
      </c>
      <c r="F153">
        <v>2.1966922242322502</v>
      </c>
      <c r="G153" t="s">
        <v>11</v>
      </c>
      <c r="I153" t="str">
        <f>HYPERLINK("http://www.uniprot.org/uniprot/Q5ZHP5", "Click")</f>
        <v>Click</v>
      </c>
      <c r="J153" t="s">
        <v>1345</v>
      </c>
      <c r="K153" t="s">
        <v>488</v>
      </c>
      <c r="L153" t="s">
        <v>1346</v>
      </c>
    </row>
    <row r="154" spans="1:13" x14ac:dyDescent="0.2">
      <c r="A154" t="s">
        <v>320</v>
      </c>
      <c r="B154" t="s">
        <v>321</v>
      </c>
      <c r="C154">
        <v>5.9079575000000002</v>
      </c>
      <c r="D154">
        <v>1.80442147113081</v>
      </c>
      <c r="E154">
        <v>4.9653614456705597</v>
      </c>
      <c r="F154">
        <v>2.1964020006929199</v>
      </c>
      <c r="G154" t="s">
        <v>11</v>
      </c>
      <c r="I154" t="str">
        <f>HYPERLINK("http://www.uniprot.org/uniprot/P09102", "Click")</f>
        <v>Click</v>
      </c>
    </row>
    <row r="155" spans="1:13" x14ac:dyDescent="0.2">
      <c r="A155" t="s">
        <v>150</v>
      </c>
      <c r="B155" t="s">
        <v>151</v>
      </c>
      <c r="C155">
        <v>6.9634375000000004</v>
      </c>
      <c r="D155">
        <v>1.5877414028400501</v>
      </c>
      <c r="E155">
        <v>4.1247150332201601</v>
      </c>
      <c r="F155">
        <v>2.1841126488861802</v>
      </c>
      <c r="G155" t="s">
        <v>11</v>
      </c>
      <c r="I155" t="str">
        <f>HYPERLINK("http://www.uniprot.org/uniprot/A0A1D5PL93", "Click")</f>
        <v>Click</v>
      </c>
      <c r="J155" t="s">
        <v>1033</v>
      </c>
      <c r="K155" t="s">
        <v>151</v>
      </c>
      <c r="L155" t="s">
        <v>1034</v>
      </c>
      <c r="M155" t="s">
        <v>11</v>
      </c>
    </row>
    <row r="156" spans="1:13" x14ac:dyDescent="0.2">
      <c r="A156" t="s">
        <v>433</v>
      </c>
      <c r="B156" t="s">
        <v>147</v>
      </c>
      <c r="C156">
        <v>5.5826200000000004</v>
      </c>
      <c r="D156">
        <v>1.8757766262353099</v>
      </c>
      <c r="E156">
        <v>5.2708862057969199</v>
      </c>
      <c r="F156">
        <v>2.1814415694510401</v>
      </c>
      <c r="G156" t="s">
        <v>11</v>
      </c>
      <c r="H156" t="s">
        <v>11</v>
      </c>
      <c r="I156" t="str">
        <f>HYPERLINK("http://www.uniprot.org/uniprot/A0A1D5P6I8", "Click")</f>
        <v>Click</v>
      </c>
      <c r="J156" t="s">
        <v>1029</v>
      </c>
      <c r="K156" t="s">
        <v>147</v>
      </c>
      <c r="L156" t="s">
        <v>1030</v>
      </c>
      <c r="M156" t="s">
        <v>11</v>
      </c>
    </row>
    <row r="157" spans="1:13" x14ac:dyDescent="0.2">
      <c r="A157" t="s">
        <v>428</v>
      </c>
      <c r="B157" t="s">
        <v>429</v>
      </c>
      <c r="C157">
        <v>5.0029075000000001</v>
      </c>
      <c r="D157">
        <v>2.0767035351179</v>
      </c>
      <c r="E157">
        <v>6.2189795589369199</v>
      </c>
      <c r="F157">
        <v>2.1709693233643299</v>
      </c>
      <c r="G157" t="s">
        <v>11</v>
      </c>
      <c r="I157" t="str">
        <f>HYPERLINK("http://www.uniprot.org/uniprot/Q5F412", "Click")</f>
        <v>Click</v>
      </c>
      <c r="J157" t="s">
        <v>1353</v>
      </c>
    </row>
    <row r="158" spans="1:13" x14ac:dyDescent="0.2">
      <c r="A158" t="s">
        <v>756</v>
      </c>
      <c r="B158" t="s">
        <v>756</v>
      </c>
      <c r="C158">
        <v>5.3964800000000004</v>
      </c>
      <c r="D158">
        <v>1.9059975996967</v>
      </c>
      <c r="E158">
        <v>5.4049747081102701</v>
      </c>
      <c r="F158">
        <v>2.1599498708265199</v>
      </c>
      <c r="G158" t="s">
        <v>11</v>
      </c>
      <c r="I158" t="str">
        <f>HYPERLINK("http://www.uniprot.org/uniprot/P09644", "Click")</f>
        <v>Click</v>
      </c>
    </row>
    <row r="159" spans="1:13" x14ac:dyDescent="0.2">
      <c r="A159" t="s">
        <v>757</v>
      </c>
      <c r="B159" t="s">
        <v>758</v>
      </c>
      <c r="C159">
        <v>3.9519475000000002</v>
      </c>
      <c r="D159">
        <v>2.8793547491059801</v>
      </c>
      <c r="E159">
        <v>11.7637882740437</v>
      </c>
      <c r="F159">
        <v>2.15254515664782</v>
      </c>
      <c r="G159" t="s">
        <v>11</v>
      </c>
      <c r="I159" t="str">
        <f>HYPERLINK("http://www.uniprot.org/uniprot/Q5ZMQ9", "Click")</f>
        <v>Click</v>
      </c>
    </row>
    <row r="160" spans="1:13" x14ac:dyDescent="0.2">
      <c r="A160" t="s">
        <v>263</v>
      </c>
      <c r="B160" t="s">
        <v>264</v>
      </c>
      <c r="C160">
        <v>5.3703799999999999</v>
      </c>
      <c r="D160">
        <v>1.86787502784923</v>
      </c>
      <c r="E160">
        <v>5.2362958226016998</v>
      </c>
      <c r="F160">
        <v>2.1263722621643901</v>
      </c>
      <c r="G160" t="s">
        <v>11</v>
      </c>
      <c r="I160" t="str">
        <f>HYPERLINK("http://www.uniprot.org/uniprot/A0A1D5NZ71", "Click")</f>
        <v>Click</v>
      </c>
      <c r="J160" t="s">
        <v>1158</v>
      </c>
      <c r="K160" t="s">
        <v>264</v>
      </c>
      <c r="L160" t="s">
        <v>1159</v>
      </c>
    </row>
    <row r="161" spans="1:13" x14ac:dyDescent="0.2">
      <c r="A161" t="s">
        <v>295</v>
      </c>
      <c r="B161" t="s">
        <v>296</v>
      </c>
      <c r="C161">
        <v>4.6528524999999998</v>
      </c>
      <c r="D161">
        <v>2.1629567428249601</v>
      </c>
      <c r="E161">
        <v>6.6698811401865603</v>
      </c>
      <c r="F161">
        <v>2.11725084707196</v>
      </c>
      <c r="G161" t="s">
        <v>11</v>
      </c>
      <c r="I161" t="str">
        <f>HYPERLINK("http://www.uniprot.org/uniprot/F1NMP3", "Click")</f>
        <v>Click</v>
      </c>
      <c r="J161" t="s">
        <v>1193</v>
      </c>
      <c r="K161" t="s">
        <v>1194</v>
      </c>
      <c r="L161" t="s">
        <v>1195</v>
      </c>
    </row>
    <row r="162" spans="1:13" x14ac:dyDescent="0.2">
      <c r="A162" t="s">
        <v>622</v>
      </c>
      <c r="B162" t="s">
        <v>622</v>
      </c>
      <c r="C162">
        <v>4.9307224999999999</v>
      </c>
      <c r="D162">
        <v>2.0192433143389401</v>
      </c>
      <c r="E162">
        <v>5.9338115991458604</v>
      </c>
      <c r="F162">
        <v>2.1153241149809499</v>
      </c>
      <c r="G162" t="s">
        <v>11</v>
      </c>
      <c r="I162" t="str">
        <f>HYPERLINK("http://www.uniprot.org/uniprot/P09203", "Click")</f>
        <v>Click</v>
      </c>
    </row>
    <row r="163" spans="1:13" x14ac:dyDescent="0.2">
      <c r="A163" t="s">
        <v>415</v>
      </c>
      <c r="B163" t="s">
        <v>416</v>
      </c>
      <c r="C163">
        <v>5.1462124999999999</v>
      </c>
      <c r="D163">
        <v>1.9293692292042099</v>
      </c>
      <c r="E163">
        <v>5.5106552441431402</v>
      </c>
      <c r="F163">
        <v>2.1144191630280198</v>
      </c>
      <c r="G163" t="s">
        <v>11</v>
      </c>
      <c r="I163" t="str">
        <f>HYPERLINK("http://www.uniprot.org/uniprot/E1BY25", "Click")</f>
        <v>Click</v>
      </c>
      <c r="J163" t="s">
        <v>1325</v>
      </c>
      <c r="K163" t="s">
        <v>416</v>
      </c>
      <c r="L163" t="s">
        <v>1326</v>
      </c>
    </row>
    <row r="164" spans="1:13" x14ac:dyDescent="0.2">
      <c r="A164" t="s">
        <v>160</v>
      </c>
      <c r="B164" t="s">
        <v>161</v>
      </c>
      <c r="C164">
        <v>4.8416899999999998</v>
      </c>
      <c r="D164">
        <v>2.05875853394789</v>
      </c>
      <c r="E164">
        <v>6.1286513974266397</v>
      </c>
      <c r="F164">
        <v>2.11426676394538</v>
      </c>
      <c r="G164" t="s">
        <v>11</v>
      </c>
      <c r="H164" t="s">
        <v>11</v>
      </c>
      <c r="I164" t="str">
        <f>HYPERLINK("http://www.uniprot.org/uniprot/E1C0J0", "Click")</f>
        <v>Click</v>
      </c>
      <c r="J164" t="s">
        <v>1044</v>
      </c>
      <c r="K164" t="s">
        <v>161</v>
      </c>
      <c r="L164" t="s">
        <v>1045</v>
      </c>
    </row>
    <row r="165" spans="1:13" x14ac:dyDescent="0.2">
      <c r="A165" t="s">
        <v>399</v>
      </c>
      <c r="B165" t="s">
        <v>400</v>
      </c>
      <c r="C165">
        <v>7.2468599999999999</v>
      </c>
      <c r="D165">
        <v>1.4735308325374401</v>
      </c>
      <c r="E165">
        <v>3.7284783006562998</v>
      </c>
      <c r="F165">
        <v>2.1044119528888698</v>
      </c>
      <c r="G165" t="s">
        <v>11</v>
      </c>
      <c r="I165" t="str">
        <f>HYPERLINK("http://www.uniprot.org/uniprot/F1NM71", "Click")</f>
        <v>Click</v>
      </c>
      <c r="J165" t="s">
        <v>1307</v>
      </c>
      <c r="K165" t="s">
        <v>1308</v>
      </c>
      <c r="L165" t="s">
        <v>1309</v>
      </c>
      <c r="M165" t="s">
        <v>11</v>
      </c>
    </row>
    <row r="166" spans="1:13" x14ac:dyDescent="0.2">
      <c r="A166" t="s">
        <v>589</v>
      </c>
      <c r="B166" t="s">
        <v>590</v>
      </c>
      <c r="C166">
        <v>4.5405699999999998</v>
      </c>
      <c r="D166">
        <v>2.2011777645417099</v>
      </c>
      <c r="E166">
        <v>6.8788979249445701</v>
      </c>
      <c r="F166">
        <v>2.1020453770433201</v>
      </c>
      <c r="G166" t="s">
        <v>11</v>
      </c>
      <c r="I166" t="str">
        <f>HYPERLINK("http://www.uniprot.org/uniprot/E1C2V9", "Click")</f>
        <v>Click</v>
      </c>
      <c r="J166" t="s">
        <v>1595</v>
      </c>
      <c r="K166" t="s">
        <v>590</v>
      </c>
      <c r="L166" t="s">
        <v>1596</v>
      </c>
    </row>
    <row r="167" spans="1:13" x14ac:dyDescent="0.2">
      <c r="A167" t="s">
        <v>245</v>
      </c>
      <c r="B167" t="s">
        <v>246</v>
      </c>
      <c r="C167">
        <v>3.7803974999999999</v>
      </c>
      <c r="D167">
        <v>2.9597444520875</v>
      </c>
      <c r="E167">
        <v>12.525043976074301</v>
      </c>
      <c r="F167">
        <v>2.0980911729070599</v>
      </c>
      <c r="G167" t="s">
        <v>11</v>
      </c>
      <c r="I167" t="str">
        <f>HYPERLINK("http://www.uniprot.org/uniprot/P0CG62", "Click")</f>
        <v>Click</v>
      </c>
      <c r="J167" t="s">
        <v>1137</v>
      </c>
      <c r="K167" t="s">
        <v>1138</v>
      </c>
      <c r="L167" t="s">
        <v>1139</v>
      </c>
    </row>
    <row r="168" spans="1:13" x14ac:dyDescent="0.2">
      <c r="A168" t="s">
        <v>202</v>
      </c>
      <c r="B168" t="s">
        <v>203</v>
      </c>
      <c r="C168">
        <v>6.5266525</v>
      </c>
      <c r="D168">
        <v>1.5564021694778301</v>
      </c>
      <c r="E168">
        <v>4.0130057029011699</v>
      </c>
      <c r="F168">
        <v>2.0876101932606299</v>
      </c>
      <c r="G168" t="s">
        <v>11</v>
      </c>
      <c r="I168" t="str">
        <f>HYPERLINK("http://www.uniprot.org/uniprot/A0A1D5PSP1", "Click")</f>
        <v>Click</v>
      </c>
      <c r="J168" t="s">
        <v>1089</v>
      </c>
      <c r="K168" t="s">
        <v>203</v>
      </c>
      <c r="L168" t="s">
        <v>1090</v>
      </c>
      <c r="M168" t="s">
        <v>11</v>
      </c>
    </row>
    <row r="169" spans="1:13" x14ac:dyDescent="0.2">
      <c r="A169" t="s">
        <v>564</v>
      </c>
      <c r="B169" t="s">
        <v>565</v>
      </c>
      <c r="C169">
        <v>3.9866174999999999</v>
      </c>
      <c r="D169">
        <v>2.6367662657870898</v>
      </c>
      <c r="E169">
        <v>9.7271361536753105</v>
      </c>
      <c r="F169">
        <v>2.0874037591453098</v>
      </c>
      <c r="G169" t="s">
        <v>11</v>
      </c>
      <c r="I169" t="str">
        <f>HYPERLINK("http://www.uniprot.org/uniprot/P21868", "Click")</f>
        <v>Click</v>
      </c>
      <c r="J169" t="s">
        <v>1418</v>
      </c>
      <c r="K169" t="s">
        <v>1419</v>
      </c>
      <c r="L169" t="s">
        <v>1420</v>
      </c>
    </row>
    <row r="170" spans="1:13" x14ac:dyDescent="0.2">
      <c r="A170" t="s">
        <v>444</v>
      </c>
      <c r="B170" t="s">
        <v>445</v>
      </c>
      <c r="C170">
        <v>4.6111950000000004</v>
      </c>
      <c r="D170">
        <v>2.1097181292707501</v>
      </c>
      <c r="E170">
        <v>6.3882495191136801</v>
      </c>
      <c r="F170">
        <v>2.0754091985556302</v>
      </c>
      <c r="G170" t="s">
        <v>11</v>
      </c>
      <c r="I170" t="str">
        <f>HYPERLINK("http://www.uniprot.org/uniprot/F1P2G9", "Click")</f>
        <v>Click</v>
      </c>
      <c r="J170" t="s">
        <v>1403</v>
      </c>
      <c r="K170" t="s">
        <v>445</v>
      </c>
      <c r="L170" t="s">
        <v>1404</v>
      </c>
      <c r="M170" t="s">
        <v>11</v>
      </c>
    </row>
    <row r="171" spans="1:13" x14ac:dyDescent="0.2">
      <c r="A171" t="s">
        <v>156</v>
      </c>
      <c r="B171" t="s">
        <v>157</v>
      </c>
      <c r="C171">
        <v>5.7279</v>
      </c>
      <c r="D171">
        <v>1.67335741168121</v>
      </c>
      <c r="E171">
        <v>4.4421193453599201</v>
      </c>
      <c r="F171">
        <v>2.05341402159116</v>
      </c>
      <c r="G171" t="s">
        <v>11</v>
      </c>
      <c r="I171" t="str">
        <f>HYPERLINK("http://www.uniprot.org/uniprot/E1BXW8", "Click")</f>
        <v>Click</v>
      </c>
      <c r="J171" t="s">
        <v>1040</v>
      </c>
      <c r="K171" t="s">
        <v>157</v>
      </c>
      <c r="L171" t="s">
        <v>1041</v>
      </c>
      <c r="M171" t="s">
        <v>11</v>
      </c>
    </row>
    <row r="172" spans="1:13" x14ac:dyDescent="0.2">
      <c r="A172" t="s">
        <v>681</v>
      </c>
      <c r="B172" t="s">
        <v>681</v>
      </c>
      <c r="C172">
        <v>4.4065899999999996</v>
      </c>
      <c r="D172">
        <v>2.1622175145844502</v>
      </c>
      <c r="E172">
        <v>6.6658956294982099</v>
      </c>
      <c r="F172">
        <v>2.03908262362773</v>
      </c>
      <c r="G172" t="s">
        <v>11</v>
      </c>
      <c r="I172" t="str">
        <f>HYPERLINK("http://www.uniprot.org/uniprot/A0A1D5PDY4", "Click")</f>
        <v>Click</v>
      </c>
      <c r="J172" t="s">
        <v>1455</v>
      </c>
      <c r="K172" t="s">
        <v>1456</v>
      </c>
      <c r="L172" t="s">
        <v>1457</v>
      </c>
      <c r="M172" t="s">
        <v>11</v>
      </c>
    </row>
    <row r="173" spans="1:13" x14ac:dyDescent="0.2">
      <c r="A173" t="s">
        <v>291</v>
      </c>
      <c r="B173" t="s">
        <v>292</v>
      </c>
      <c r="C173">
        <v>5.2386049999999997</v>
      </c>
      <c r="D173">
        <v>1.7799853547769999</v>
      </c>
      <c r="E173">
        <v>4.8641824251592496</v>
      </c>
      <c r="F173">
        <v>2.03285018625022</v>
      </c>
      <c r="G173" t="s">
        <v>11</v>
      </c>
      <c r="I173" t="str">
        <f>HYPERLINK("http://www.uniprot.org/uniprot/E1BT07", "Click")</f>
        <v>Click</v>
      </c>
      <c r="J173" t="s">
        <v>1189</v>
      </c>
      <c r="K173" t="s">
        <v>292</v>
      </c>
      <c r="L173" t="s">
        <v>1190</v>
      </c>
    </row>
    <row r="174" spans="1:13" x14ac:dyDescent="0.2">
      <c r="A174" t="s">
        <v>759</v>
      </c>
      <c r="B174" t="s">
        <v>760</v>
      </c>
      <c r="C174">
        <v>3.5174400000000001</v>
      </c>
      <c r="D174">
        <v>3.1660630688658302</v>
      </c>
      <c r="E174">
        <v>14.7044897964472</v>
      </c>
      <c r="F174">
        <v>2.02243713461429</v>
      </c>
      <c r="G174" t="s">
        <v>11</v>
      </c>
      <c r="I174" t="str">
        <f>HYPERLINK("http://www.uniprot.org/uniprot/Q5ZM13", "Click")</f>
        <v>Click</v>
      </c>
      <c r="J174" t="s">
        <v>1707</v>
      </c>
      <c r="K174" t="s">
        <v>760</v>
      </c>
      <c r="L174" t="s">
        <v>1708</v>
      </c>
    </row>
    <row r="175" spans="1:13" x14ac:dyDescent="0.2">
      <c r="A175" t="s">
        <v>446</v>
      </c>
      <c r="B175" t="s">
        <v>163</v>
      </c>
      <c r="C175">
        <v>5.7985474999999997</v>
      </c>
      <c r="D175">
        <v>1.6180275948985601</v>
      </c>
      <c r="E175">
        <v>4.23491111217733</v>
      </c>
      <c r="F175">
        <v>2.0209453298889</v>
      </c>
      <c r="G175" t="s">
        <v>11</v>
      </c>
      <c r="I175" t="str">
        <f>HYPERLINK("http://www.uniprot.org/uniprot/F1NW64", "Click")</f>
        <v>Click</v>
      </c>
      <c r="J175" t="s">
        <v>1046</v>
      </c>
      <c r="K175" t="s">
        <v>163</v>
      </c>
      <c r="L175" t="s">
        <v>1047</v>
      </c>
    </row>
    <row r="176" spans="1:13" x14ac:dyDescent="0.2">
      <c r="A176" t="s">
        <v>761</v>
      </c>
      <c r="B176" t="s">
        <v>475</v>
      </c>
      <c r="C176">
        <v>3.9352775000000002</v>
      </c>
      <c r="D176">
        <v>2.5046861330881001</v>
      </c>
      <c r="E176">
        <v>8.7644151241205908</v>
      </c>
      <c r="F176">
        <v>2.0191199610517501</v>
      </c>
      <c r="G176" t="s">
        <v>11</v>
      </c>
      <c r="I176" t="str">
        <f>HYPERLINK("http://www.uniprot.org/uniprot/E1BVW0", "Click")</f>
        <v>Click</v>
      </c>
      <c r="J176" t="s">
        <v>1545</v>
      </c>
      <c r="K176" t="s">
        <v>475</v>
      </c>
      <c r="L176" t="s">
        <v>1546</v>
      </c>
      <c r="M176" t="s">
        <v>11</v>
      </c>
    </row>
    <row r="177" spans="1:13" x14ac:dyDescent="0.2">
      <c r="A177" t="s">
        <v>504</v>
      </c>
      <c r="B177" t="s">
        <v>505</v>
      </c>
      <c r="C177">
        <v>5.8371899999999997</v>
      </c>
      <c r="D177">
        <v>1.60508405542762</v>
      </c>
      <c r="E177">
        <v>4.1875426909092601</v>
      </c>
      <c r="F177">
        <v>2.0170379319593601</v>
      </c>
      <c r="G177" t="s">
        <v>11</v>
      </c>
      <c r="I177" t="str">
        <f>HYPERLINK("http://www.uniprot.org/uniprot/Q8JFP1", "Click")</f>
        <v>Click</v>
      </c>
      <c r="J177" t="s">
        <v>1383</v>
      </c>
    </row>
    <row r="178" spans="1:13" x14ac:dyDescent="0.2">
      <c r="A178" t="s">
        <v>223</v>
      </c>
      <c r="B178" t="s">
        <v>224</v>
      </c>
      <c r="C178">
        <v>5.7876450000000004</v>
      </c>
      <c r="D178">
        <v>1.6092217719781201</v>
      </c>
      <c r="E178">
        <v>4.2026404820365197</v>
      </c>
      <c r="F178">
        <v>2.0115931440172101</v>
      </c>
      <c r="G178" t="s">
        <v>11</v>
      </c>
      <c r="I178" t="str">
        <f>HYPERLINK("http://www.uniprot.org/uniprot/A0A1D5PSB6", "Click")</f>
        <v>Click</v>
      </c>
      <c r="J178" t="s">
        <v>1116</v>
      </c>
      <c r="K178" t="s">
        <v>224</v>
      </c>
      <c r="L178" t="s">
        <v>1117</v>
      </c>
      <c r="M178" t="s">
        <v>11</v>
      </c>
    </row>
    <row r="179" spans="1:13" x14ac:dyDescent="0.2">
      <c r="A179" t="s">
        <v>562</v>
      </c>
      <c r="B179" t="s">
        <v>563</v>
      </c>
      <c r="C179">
        <v>4.3209524999999998</v>
      </c>
      <c r="D179">
        <v>2.1594576337909701</v>
      </c>
      <c r="E179">
        <v>6.6510347918901296</v>
      </c>
      <c r="F179">
        <v>2.0100574218420499</v>
      </c>
      <c r="G179" t="s">
        <v>11</v>
      </c>
      <c r="I179" t="str">
        <f>HYPERLINK("http://www.uniprot.org/uniprot/Q5ZKC9", "Click")</f>
        <v>Click</v>
      </c>
      <c r="J179" t="s">
        <v>1501</v>
      </c>
      <c r="K179" t="s">
        <v>563</v>
      </c>
      <c r="L179" t="s">
        <v>1502</v>
      </c>
    </row>
    <row r="180" spans="1:13" x14ac:dyDescent="0.2">
      <c r="A180" t="s">
        <v>327</v>
      </c>
      <c r="B180" t="s">
        <v>328</v>
      </c>
      <c r="C180">
        <v>6.62765</v>
      </c>
      <c r="D180">
        <v>1.4471639971802801</v>
      </c>
      <c r="E180">
        <v>3.6411166571873301</v>
      </c>
      <c r="F180">
        <v>1.9961450983732201</v>
      </c>
      <c r="G180" t="s">
        <v>11</v>
      </c>
      <c r="I180" t="str">
        <f>HYPERLINK("http://www.uniprot.org/uniprot/F1NWP3", "Click")</f>
        <v>Click</v>
      </c>
      <c r="J180" t="s">
        <v>1232</v>
      </c>
      <c r="K180" t="s">
        <v>328</v>
      </c>
      <c r="L180" t="s">
        <v>1233</v>
      </c>
    </row>
    <row r="181" spans="1:13" x14ac:dyDescent="0.2">
      <c r="A181" t="s">
        <v>351</v>
      </c>
      <c r="B181" t="s">
        <v>352</v>
      </c>
      <c r="C181">
        <v>4.8678474999999999</v>
      </c>
      <c r="D181">
        <v>1.8381471045440301</v>
      </c>
      <c r="E181">
        <v>5.1078643170739104</v>
      </c>
      <c r="F181">
        <v>1.9844382326110901</v>
      </c>
      <c r="G181" t="s">
        <v>11</v>
      </c>
      <c r="I181" t="str">
        <f>HYPERLINK("http://www.uniprot.org/uniprot/E1BTE0", "Click")</f>
        <v>Click</v>
      </c>
      <c r="J181" t="s">
        <v>1264</v>
      </c>
      <c r="K181" t="s">
        <v>352</v>
      </c>
      <c r="L181" t="s">
        <v>1265</v>
      </c>
    </row>
    <row r="182" spans="1:13" x14ac:dyDescent="0.2">
      <c r="A182" t="s">
        <v>271</v>
      </c>
      <c r="B182" t="s">
        <v>272</v>
      </c>
      <c r="C182">
        <v>6.1277925</v>
      </c>
      <c r="D182">
        <v>1.5073556985654699</v>
      </c>
      <c r="E182">
        <v>3.8427534570069999</v>
      </c>
      <c r="F182">
        <v>1.9801336113535</v>
      </c>
      <c r="G182" t="s">
        <v>11</v>
      </c>
      <c r="I182" t="str">
        <f>HYPERLINK("http://www.uniprot.org/uniprot/F1NW97", "Click")</f>
        <v>Click</v>
      </c>
      <c r="J182" t="s">
        <v>1167</v>
      </c>
      <c r="K182" t="s">
        <v>272</v>
      </c>
      <c r="L182" t="s">
        <v>1168</v>
      </c>
    </row>
    <row r="183" spans="1:13" x14ac:dyDescent="0.2">
      <c r="A183" t="s">
        <v>185</v>
      </c>
      <c r="B183" t="s">
        <v>186</v>
      </c>
      <c r="C183">
        <v>4.9689325000000002</v>
      </c>
      <c r="D183">
        <v>1.7862037840088101</v>
      </c>
      <c r="E183">
        <v>4.8897674252114198</v>
      </c>
      <c r="F183">
        <v>1.97478433859657</v>
      </c>
      <c r="G183" t="s">
        <v>11</v>
      </c>
      <c r="I183" t="str">
        <f>HYPERLINK("http://www.uniprot.org/uniprot/E1BUZ2", "Click")</f>
        <v>Click</v>
      </c>
      <c r="J183" t="s">
        <v>1073</v>
      </c>
      <c r="K183" t="s">
        <v>186</v>
      </c>
      <c r="L183" t="s">
        <v>1074</v>
      </c>
    </row>
    <row r="184" spans="1:13" x14ac:dyDescent="0.2">
      <c r="A184" t="s">
        <v>380</v>
      </c>
      <c r="B184" t="s">
        <v>381</v>
      </c>
      <c r="C184">
        <v>4.2393324999999997</v>
      </c>
      <c r="D184">
        <v>2.1377709976919301</v>
      </c>
      <c r="E184">
        <v>6.5352924764461404</v>
      </c>
      <c r="F184">
        <v>1.97299121836227</v>
      </c>
      <c r="G184" t="s">
        <v>11</v>
      </c>
      <c r="I184" t="str">
        <f>HYPERLINK("http://www.uniprot.org/uniprot/A0A1D5NTG2", "Click")</f>
        <v>Click</v>
      </c>
      <c r="J184" t="s">
        <v>1291</v>
      </c>
      <c r="K184" t="s">
        <v>381</v>
      </c>
      <c r="L184" t="s">
        <v>1292</v>
      </c>
    </row>
    <row r="185" spans="1:13" x14ac:dyDescent="0.2">
      <c r="A185" t="s">
        <v>235</v>
      </c>
      <c r="B185" t="s">
        <v>236</v>
      </c>
      <c r="C185">
        <v>3.8419474999999998</v>
      </c>
      <c r="D185">
        <v>2.4509217509565699</v>
      </c>
      <c r="E185">
        <v>8.3988604665723106</v>
      </c>
      <c r="F185">
        <v>1.96274412694788</v>
      </c>
      <c r="G185" t="s">
        <v>11</v>
      </c>
      <c r="I185" t="str">
        <f>HYPERLINK("http://www.uniprot.org/uniprot/A0A1D6UPT5", "Click")</f>
        <v>Click</v>
      </c>
      <c r="J185" t="s">
        <v>1126</v>
      </c>
      <c r="K185" t="s">
        <v>236</v>
      </c>
      <c r="L185" t="s">
        <v>1127</v>
      </c>
    </row>
    <row r="186" spans="1:13" x14ac:dyDescent="0.2">
      <c r="A186" t="s">
        <v>397</v>
      </c>
      <c r="B186" t="s">
        <v>398</v>
      </c>
      <c r="C186">
        <v>6.5706749999999996</v>
      </c>
      <c r="D186">
        <v>1.4125086900114801</v>
      </c>
      <c r="E186">
        <v>3.5285120699307502</v>
      </c>
      <c r="F186">
        <v>1.95429824546667</v>
      </c>
      <c r="G186" t="s">
        <v>11</v>
      </c>
      <c r="I186" t="str">
        <f>HYPERLINK("http://www.uniprot.org/uniprot/P62149", "Click")</f>
        <v>Click</v>
      </c>
      <c r="J186" t="s">
        <v>1304</v>
      </c>
      <c r="K186" t="s">
        <v>1305</v>
      </c>
      <c r="L186" t="s">
        <v>1306</v>
      </c>
    </row>
    <row r="187" spans="1:13" x14ac:dyDescent="0.2">
      <c r="A187" t="s">
        <v>387</v>
      </c>
      <c r="B187" t="s">
        <v>388</v>
      </c>
      <c r="C187">
        <v>5.5930425000000001</v>
      </c>
      <c r="D187">
        <v>1.57505778822592</v>
      </c>
      <c r="E187">
        <v>4.0792237128278996</v>
      </c>
      <c r="F187">
        <v>1.9480455190848101</v>
      </c>
      <c r="G187" t="s">
        <v>11</v>
      </c>
      <c r="H187" t="s">
        <v>11</v>
      </c>
      <c r="I187" t="str">
        <f>HYPERLINK("http://www.uniprot.org/uniprot/E1BU32", "Click")</f>
        <v>Click</v>
      </c>
      <c r="J187" t="s">
        <v>1296</v>
      </c>
      <c r="K187" t="s">
        <v>388</v>
      </c>
      <c r="L187" t="s">
        <v>1297</v>
      </c>
    </row>
    <row r="188" spans="1:13" x14ac:dyDescent="0.2">
      <c r="A188" t="s">
        <v>189</v>
      </c>
      <c r="B188" t="s">
        <v>190</v>
      </c>
      <c r="C188">
        <v>5.0170874999999997</v>
      </c>
      <c r="D188">
        <v>1.72744439198722</v>
      </c>
      <c r="E188">
        <v>4.6523464098418597</v>
      </c>
      <c r="F188">
        <v>1.94581472994075</v>
      </c>
      <c r="G188" t="s">
        <v>11</v>
      </c>
      <c r="I188" t="str">
        <f>HYPERLINK("http://www.uniprot.org/uniprot/A0A1D5PRF9", "Click")</f>
        <v>Click</v>
      </c>
      <c r="J188" t="s">
        <v>1077</v>
      </c>
      <c r="K188" t="s">
        <v>190</v>
      </c>
      <c r="L188" t="s">
        <v>1078</v>
      </c>
    </row>
    <row r="189" spans="1:13" x14ac:dyDescent="0.2">
      <c r="A189" t="s">
        <v>329</v>
      </c>
      <c r="B189" t="s">
        <v>330</v>
      </c>
      <c r="C189">
        <v>5.8756075000000001</v>
      </c>
      <c r="D189">
        <v>1.5120921394471201</v>
      </c>
      <c r="E189">
        <v>3.8589569234385599</v>
      </c>
      <c r="F189">
        <v>1.9438985662839201</v>
      </c>
      <c r="G189" t="s">
        <v>11</v>
      </c>
      <c r="I189" t="str">
        <f>HYPERLINK("http://www.uniprot.org/uniprot/E1C3D4", "Click")</f>
        <v>Click</v>
      </c>
      <c r="J189" t="s">
        <v>1234</v>
      </c>
      <c r="K189" t="s">
        <v>1235</v>
      </c>
      <c r="L189" t="s">
        <v>1236</v>
      </c>
    </row>
    <row r="190" spans="1:13" x14ac:dyDescent="0.2">
      <c r="A190" t="s">
        <v>468</v>
      </c>
      <c r="B190" t="s">
        <v>469</v>
      </c>
      <c r="C190">
        <v>4.7437275000000003</v>
      </c>
      <c r="D190">
        <v>1.82198052693693</v>
      </c>
      <c r="E190">
        <v>5.0391358408221798</v>
      </c>
      <c r="F190">
        <v>1.9430539181039499</v>
      </c>
      <c r="G190" t="s">
        <v>11</v>
      </c>
      <c r="I190" t="str">
        <f>HYPERLINK("http://www.uniprot.org/uniprot/Q5ZI11", "Click")</f>
        <v>Click</v>
      </c>
      <c r="M190" t="s">
        <v>11</v>
      </c>
    </row>
    <row r="191" spans="1:13" x14ac:dyDescent="0.2">
      <c r="A191" t="s">
        <v>762</v>
      </c>
      <c r="B191" t="s">
        <v>763</v>
      </c>
      <c r="C191">
        <v>4.7689124999999999</v>
      </c>
      <c r="D191">
        <v>1.8118864799096099</v>
      </c>
      <c r="E191">
        <v>4.9966153267016296</v>
      </c>
      <c r="F191">
        <v>1.94298278939952</v>
      </c>
      <c r="G191" t="s">
        <v>11</v>
      </c>
      <c r="I191" t="str">
        <f>HYPERLINK("http://www.uniprot.org/uniprot/Q5F3Z5", "Click")</f>
        <v>Click</v>
      </c>
      <c r="J191" t="s">
        <v>1356</v>
      </c>
      <c r="K191" t="s">
        <v>1357</v>
      </c>
      <c r="L191" t="s">
        <v>1358</v>
      </c>
    </row>
    <row r="192" spans="1:13" x14ac:dyDescent="0.2">
      <c r="A192" t="s">
        <v>378</v>
      </c>
      <c r="B192" t="s">
        <v>379</v>
      </c>
      <c r="C192">
        <v>4.4690025000000002</v>
      </c>
      <c r="D192">
        <v>1.9179138317995801</v>
      </c>
      <c r="E192">
        <v>5.4586382827664597</v>
      </c>
      <c r="F192">
        <v>1.92737183956264</v>
      </c>
      <c r="G192" t="s">
        <v>11</v>
      </c>
      <c r="H192" t="s">
        <v>11</v>
      </c>
      <c r="I192" t="str">
        <f>HYPERLINK("http://www.uniprot.org/uniprot/F1NBD7", "Click")</f>
        <v>Click</v>
      </c>
      <c r="J192" t="s">
        <v>1289</v>
      </c>
      <c r="K192" t="s">
        <v>379</v>
      </c>
      <c r="L192" t="s">
        <v>1290</v>
      </c>
    </row>
    <row r="193" spans="1:13" x14ac:dyDescent="0.2">
      <c r="A193" t="s">
        <v>54</v>
      </c>
      <c r="B193" t="s">
        <v>55</v>
      </c>
      <c r="C193">
        <v>5.4949275000000002</v>
      </c>
      <c r="D193">
        <v>1.5674044347801499</v>
      </c>
      <c r="E193">
        <v>4.05195904443557</v>
      </c>
      <c r="F193">
        <v>1.92391591278317</v>
      </c>
      <c r="G193" t="s">
        <v>11</v>
      </c>
      <c r="I193" t="str">
        <f>HYPERLINK("http://www.uniprot.org/uniprot/Q90631", "Click")</f>
        <v>Click</v>
      </c>
    </row>
    <row r="194" spans="1:13" x14ac:dyDescent="0.2">
      <c r="A194" t="s">
        <v>764</v>
      </c>
      <c r="B194" t="s">
        <v>765</v>
      </c>
      <c r="C194">
        <v>5.7955375</v>
      </c>
      <c r="D194">
        <v>1.5035767709594401</v>
      </c>
      <c r="E194">
        <v>3.82986153787673</v>
      </c>
      <c r="F194">
        <v>1.92335111163499</v>
      </c>
      <c r="G194" t="s">
        <v>11</v>
      </c>
      <c r="I194" t="str">
        <f>HYPERLINK("http://www.uniprot.org/uniprot/F1NVE3", "Click")</f>
        <v>Click</v>
      </c>
      <c r="J194" t="s">
        <v>1709</v>
      </c>
      <c r="K194" t="s">
        <v>765</v>
      </c>
      <c r="L194" t="s">
        <v>1710</v>
      </c>
    </row>
    <row r="195" spans="1:13" x14ac:dyDescent="0.2">
      <c r="A195" t="s">
        <v>241</v>
      </c>
      <c r="B195" t="s">
        <v>242</v>
      </c>
      <c r="C195">
        <v>6.3434825000000004</v>
      </c>
      <c r="D195">
        <v>1.3994886380750999</v>
      </c>
      <c r="E195">
        <v>3.48684229829668</v>
      </c>
      <c r="F195">
        <v>1.9111118560873199</v>
      </c>
      <c r="G195" t="s">
        <v>11</v>
      </c>
      <c r="I195" t="str">
        <f>HYPERLINK("http://www.uniprot.org/uniprot/F1P2S9", "Click")</f>
        <v>Click</v>
      </c>
      <c r="J195" t="s">
        <v>1133</v>
      </c>
      <c r="K195" t="s">
        <v>242</v>
      </c>
      <c r="L195" t="s">
        <v>1134</v>
      </c>
      <c r="M195" t="s">
        <v>11</v>
      </c>
    </row>
    <row r="196" spans="1:13" x14ac:dyDescent="0.2">
      <c r="A196" t="s">
        <v>206</v>
      </c>
      <c r="B196" t="s">
        <v>207</v>
      </c>
      <c r="C196">
        <v>5.4438174999999998</v>
      </c>
      <c r="D196">
        <v>1.5582606652619</v>
      </c>
      <c r="E196">
        <v>4.0195657730702896</v>
      </c>
      <c r="F196">
        <v>1.9072139454305299</v>
      </c>
      <c r="G196" t="s">
        <v>11</v>
      </c>
      <c r="I196" t="str">
        <f>HYPERLINK("http://www.uniprot.org/uniprot/E1C695", "Click")</f>
        <v>Click</v>
      </c>
      <c r="J196" t="s">
        <v>1093</v>
      </c>
      <c r="K196" t="s">
        <v>207</v>
      </c>
      <c r="L196" t="s">
        <v>1094</v>
      </c>
    </row>
    <row r="197" spans="1:13" x14ac:dyDescent="0.2">
      <c r="A197" t="s">
        <v>325</v>
      </c>
      <c r="B197" t="s">
        <v>326</v>
      </c>
      <c r="C197">
        <v>4.9943200000000001</v>
      </c>
      <c r="D197">
        <v>1.6786565941276299</v>
      </c>
      <c r="E197">
        <v>4.4623751459798102</v>
      </c>
      <c r="F197">
        <v>1.90680638871387</v>
      </c>
      <c r="G197" t="s">
        <v>11</v>
      </c>
      <c r="I197" t="str">
        <f>HYPERLINK("http://www.uniprot.org/uniprot/F1NZL6", "Click")</f>
        <v>Click</v>
      </c>
      <c r="J197" t="s">
        <v>1230</v>
      </c>
      <c r="K197" t="s">
        <v>326</v>
      </c>
      <c r="L197" t="s">
        <v>1231</v>
      </c>
    </row>
    <row r="198" spans="1:13" x14ac:dyDescent="0.2">
      <c r="A198" t="s">
        <v>413</v>
      </c>
      <c r="B198" t="s">
        <v>414</v>
      </c>
      <c r="C198">
        <v>4.1537449999999998</v>
      </c>
      <c r="D198">
        <v>2.05607507485818</v>
      </c>
      <c r="E198">
        <v>6.1152440022838999</v>
      </c>
      <c r="F198">
        <v>1.90604829628005</v>
      </c>
      <c r="G198" t="s">
        <v>11</v>
      </c>
      <c r="I198" t="str">
        <f>HYPERLINK("http://www.uniprot.org/uniprot/F1NH67", "Click")</f>
        <v>Click</v>
      </c>
      <c r="J198" t="s">
        <v>1323</v>
      </c>
      <c r="K198" t="s">
        <v>414</v>
      </c>
      <c r="L198" t="s">
        <v>1324</v>
      </c>
    </row>
    <row r="199" spans="1:13" x14ac:dyDescent="0.2">
      <c r="A199" t="s">
        <v>391</v>
      </c>
      <c r="B199" t="s">
        <v>391</v>
      </c>
      <c r="C199">
        <v>5.4033300000000004</v>
      </c>
      <c r="D199">
        <v>1.5628824746413299</v>
      </c>
      <c r="E199">
        <v>4.0359147471026997</v>
      </c>
      <c r="F199">
        <v>1.90337736917026</v>
      </c>
      <c r="G199" t="s">
        <v>11</v>
      </c>
      <c r="I199" t="str">
        <f>HYPERLINK("http://www.uniprot.org/uniprot/E1C4E1", "Click")</f>
        <v>Click</v>
      </c>
      <c r="J199" t="s">
        <v>1300</v>
      </c>
      <c r="K199" t="s">
        <v>1301</v>
      </c>
      <c r="L199" t="s">
        <v>1302</v>
      </c>
      <c r="M199" t="s">
        <v>11</v>
      </c>
    </row>
    <row r="200" spans="1:13" x14ac:dyDescent="0.2">
      <c r="A200" t="s">
        <v>283</v>
      </c>
      <c r="B200" t="s">
        <v>284</v>
      </c>
      <c r="C200">
        <v>4.2482449999999998</v>
      </c>
      <c r="D200">
        <v>1.9869301329390201</v>
      </c>
      <c r="E200">
        <v>5.7785366304281602</v>
      </c>
      <c r="F200">
        <v>1.90063056823466</v>
      </c>
      <c r="G200" t="s">
        <v>11</v>
      </c>
      <c r="I200" t="str">
        <f>HYPERLINK("http://www.uniprot.org/uniprot/A0A1D5PCW8", "Click")</f>
        <v>Click</v>
      </c>
      <c r="J200" t="s">
        <v>1181</v>
      </c>
      <c r="K200" t="s">
        <v>284</v>
      </c>
      <c r="L200" t="s">
        <v>1182</v>
      </c>
    </row>
    <row r="201" spans="1:13" x14ac:dyDescent="0.2">
      <c r="A201" t="s">
        <v>389</v>
      </c>
      <c r="B201" t="s">
        <v>390</v>
      </c>
      <c r="C201">
        <v>4.5502349999999998</v>
      </c>
      <c r="D201">
        <v>1.7934135527367101</v>
      </c>
      <c r="E201">
        <v>4.9195698069409799</v>
      </c>
      <c r="F201">
        <v>1.87644330307098</v>
      </c>
      <c r="G201" t="s">
        <v>11</v>
      </c>
      <c r="I201" t="str">
        <f>HYPERLINK("http://www.uniprot.org/uniprot/A0A1D5PX56", "Click")</f>
        <v>Click</v>
      </c>
      <c r="J201" t="s">
        <v>1298</v>
      </c>
      <c r="K201" t="s">
        <v>390</v>
      </c>
      <c r="L201" t="s">
        <v>1299</v>
      </c>
    </row>
    <row r="202" spans="1:13" x14ac:dyDescent="0.2">
      <c r="A202" t="s">
        <v>766</v>
      </c>
      <c r="B202" t="s">
        <v>766</v>
      </c>
      <c r="C202">
        <v>4.3123174999999998</v>
      </c>
      <c r="D202">
        <v>1.89561160761037</v>
      </c>
      <c r="E202">
        <v>5.35856982319988</v>
      </c>
      <c r="F202">
        <v>1.87105523584881</v>
      </c>
      <c r="G202" t="s">
        <v>11</v>
      </c>
      <c r="I202" t="str">
        <f>HYPERLINK("http://www.uniprot.org/uniprot/A0A1D5PPL7", "Click")</f>
        <v>Click</v>
      </c>
      <c r="J202" t="s">
        <v>1386</v>
      </c>
      <c r="K202" t="s">
        <v>1387</v>
      </c>
      <c r="L202" t="s">
        <v>1388</v>
      </c>
    </row>
    <row r="203" spans="1:13" x14ac:dyDescent="0.2">
      <c r="A203" t="s">
        <v>659</v>
      </c>
      <c r="B203" t="s">
        <v>660</v>
      </c>
      <c r="C203">
        <v>4.8514799999999996</v>
      </c>
      <c r="D203">
        <v>1.6644487451761401</v>
      </c>
      <c r="E203">
        <v>4.4082304887730297</v>
      </c>
      <c r="F203">
        <v>1.8655588936432901</v>
      </c>
      <c r="G203" t="s">
        <v>11</v>
      </c>
      <c r="I203" t="str">
        <f>HYPERLINK("http://www.uniprot.org/uniprot/A0A1D5PA08", "Click")</f>
        <v>Click</v>
      </c>
      <c r="J203" t="s">
        <v>1644</v>
      </c>
      <c r="K203" t="s">
        <v>660</v>
      </c>
      <c r="L203" t="s">
        <v>1645</v>
      </c>
    </row>
    <row r="204" spans="1:13" x14ac:dyDescent="0.2">
      <c r="A204" t="s">
        <v>179</v>
      </c>
      <c r="B204" t="s">
        <v>180</v>
      </c>
      <c r="C204">
        <v>5.0918625000000004</v>
      </c>
      <c r="D204">
        <v>1.58000156229926</v>
      </c>
      <c r="E204">
        <v>4.0969094992456698</v>
      </c>
      <c r="F204">
        <v>1.8564099765276501</v>
      </c>
      <c r="G204" t="s">
        <v>11</v>
      </c>
      <c r="I204" t="str">
        <f>HYPERLINK("http://www.uniprot.org/uniprot/F1NYX7", "Click")</f>
        <v>Click</v>
      </c>
      <c r="J204" t="s">
        <v>1067</v>
      </c>
      <c r="K204" t="s">
        <v>180</v>
      </c>
      <c r="L204" t="s">
        <v>1068</v>
      </c>
    </row>
    <row r="205" spans="1:13" x14ac:dyDescent="0.2">
      <c r="A205" t="s">
        <v>489</v>
      </c>
      <c r="B205" t="s">
        <v>490</v>
      </c>
      <c r="C205">
        <v>4.4756774999999998</v>
      </c>
      <c r="D205">
        <v>1.7845224516490299</v>
      </c>
      <c r="E205">
        <v>4.8828388844305897</v>
      </c>
      <c r="F205">
        <v>1.8520449985687</v>
      </c>
      <c r="G205" t="s">
        <v>11</v>
      </c>
      <c r="I205" t="str">
        <f>HYPERLINK("http://www.uniprot.org/uniprot/Q5ZKT1", "Click")</f>
        <v>Click</v>
      </c>
      <c r="J205" t="s">
        <v>1451</v>
      </c>
      <c r="K205" t="s">
        <v>490</v>
      </c>
      <c r="L205" t="s">
        <v>1452</v>
      </c>
    </row>
    <row r="206" spans="1:13" x14ac:dyDescent="0.2">
      <c r="A206" t="s">
        <v>345</v>
      </c>
      <c r="B206" t="s">
        <v>345</v>
      </c>
      <c r="C206">
        <v>4.8688275000000001</v>
      </c>
      <c r="D206">
        <v>1.6317100854283999</v>
      </c>
      <c r="E206">
        <v>4.2854335382895901</v>
      </c>
      <c r="F206">
        <v>1.8469573912870501</v>
      </c>
      <c r="G206" t="s">
        <v>11</v>
      </c>
      <c r="I206" t="str">
        <f>HYPERLINK("http://www.uniprot.org/uniprot/E1BVK8", "Click")</f>
        <v>Click</v>
      </c>
      <c r="J206" t="s">
        <v>1254</v>
      </c>
      <c r="K206" t="s">
        <v>1255</v>
      </c>
      <c r="L206" t="s">
        <v>1256</v>
      </c>
    </row>
    <row r="207" spans="1:13" x14ac:dyDescent="0.2">
      <c r="A207" t="s">
        <v>482</v>
      </c>
      <c r="B207" t="s">
        <v>210</v>
      </c>
      <c r="C207">
        <v>5.8419549999999996</v>
      </c>
      <c r="D207">
        <v>1.39113792394044</v>
      </c>
      <c r="E207">
        <v>3.4602959100426798</v>
      </c>
      <c r="F207">
        <v>1.8323207165005</v>
      </c>
      <c r="G207" t="s">
        <v>11</v>
      </c>
      <c r="I207" t="str">
        <f>HYPERLINK("http://www.uniprot.org/uniprot/A0A1D5P6J9", "Click")</f>
        <v>Click</v>
      </c>
      <c r="J207" t="s">
        <v>1098</v>
      </c>
      <c r="K207" t="s">
        <v>210</v>
      </c>
      <c r="L207" t="s">
        <v>1099</v>
      </c>
      <c r="M207" t="s">
        <v>11</v>
      </c>
    </row>
    <row r="208" spans="1:13" x14ac:dyDescent="0.2">
      <c r="A208" t="s">
        <v>568</v>
      </c>
      <c r="B208" t="s">
        <v>568</v>
      </c>
      <c r="C208">
        <v>5.27121</v>
      </c>
      <c r="D208">
        <v>1.4974828312397499</v>
      </c>
      <c r="E208">
        <v>3.8091386545666501</v>
      </c>
      <c r="F208">
        <v>1.82784885608739</v>
      </c>
      <c r="G208" t="s">
        <v>11</v>
      </c>
      <c r="I208" t="str">
        <f>HYPERLINK("http://www.uniprot.org/uniprot/A0A1L1RMC0", "Click")</f>
        <v>Click</v>
      </c>
      <c r="J208" t="s">
        <v>1437</v>
      </c>
      <c r="K208" t="s">
        <v>1438</v>
      </c>
      <c r="L208" t="s">
        <v>1439</v>
      </c>
    </row>
    <row r="209" spans="1:13" x14ac:dyDescent="0.2">
      <c r="A209" t="s">
        <v>767</v>
      </c>
      <c r="B209" t="s">
        <v>768</v>
      </c>
      <c r="C209">
        <v>3.3883675000000002</v>
      </c>
      <c r="D209">
        <v>2.6000421839184602</v>
      </c>
      <c r="E209">
        <v>9.4498616325188909</v>
      </c>
      <c r="F209">
        <v>1.8231117935785299</v>
      </c>
      <c r="G209" t="s">
        <v>11</v>
      </c>
      <c r="I209" t="str">
        <f>HYPERLINK("http://www.uniprot.org/uniprot/A3R064", "Click")</f>
        <v>Click</v>
      </c>
    </row>
    <row r="210" spans="1:13" x14ac:dyDescent="0.2">
      <c r="A210" t="s">
        <v>279</v>
      </c>
      <c r="B210" t="s">
        <v>280</v>
      </c>
      <c r="C210">
        <v>4.2318674999999999</v>
      </c>
      <c r="D210">
        <v>1.8405785753266399</v>
      </c>
      <c r="E210">
        <v>5.1182685764801503</v>
      </c>
      <c r="F210">
        <v>1.81873731821911</v>
      </c>
      <c r="G210" t="s">
        <v>11</v>
      </c>
      <c r="I210" t="str">
        <f>HYPERLINK("http://www.uniprot.org/uniprot/Q7SX63", "Click")</f>
        <v>Click</v>
      </c>
      <c r="J210" t="s">
        <v>1176</v>
      </c>
      <c r="K210" t="s">
        <v>1177</v>
      </c>
      <c r="L210" t="s">
        <v>1178</v>
      </c>
    </row>
    <row r="211" spans="1:13" x14ac:dyDescent="0.2">
      <c r="A211" t="s">
        <v>637</v>
      </c>
      <c r="B211" t="s">
        <v>638</v>
      </c>
      <c r="C211">
        <v>3.4132150000000001</v>
      </c>
      <c r="D211">
        <v>2.5410549268281502</v>
      </c>
      <c r="E211">
        <v>9.0201129932036501</v>
      </c>
      <c r="F211">
        <v>1.8170858950065101</v>
      </c>
      <c r="G211" t="s">
        <v>11</v>
      </c>
      <c r="H211" t="s">
        <v>11</v>
      </c>
      <c r="I211" t="str">
        <f>HYPERLINK("http://www.uniprot.org/uniprot/E1C5D4", "Click")</f>
        <v>Click</v>
      </c>
      <c r="J211" t="s">
        <v>1634</v>
      </c>
      <c r="K211" t="s">
        <v>638</v>
      </c>
      <c r="L211" t="s">
        <v>1635</v>
      </c>
    </row>
    <row r="212" spans="1:13" x14ac:dyDescent="0.2">
      <c r="A212" t="s">
        <v>255</v>
      </c>
      <c r="B212" t="s">
        <v>255</v>
      </c>
      <c r="C212">
        <v>6.1415724999999997</v>
      </c>
      <c r="D212">
        <v>1.31749929186544</v>
      </c>
      <c r="E212">
        <v>3.23208681113119</v>
      </c>
      <c r="F212">
        <v>1.8062449902941899</v>
      </c>
      <c r="G212" t="s">
        <v>11</v>
      </c>
      <c r="I212" t="str">
        <f>HYPERLINK("http://www.uniprot.org/uniprot/A0A1D5PEQ2", "Click")</f>
        <v>Click</v>
      </c>
      <c r="J212" t="s">
        <v>1149</v>
      </c>
      <c r="K212" t="s">
        <v>1150</v>
      </c>
      <c r="L212" t="s">
        <v>1151</v>
      </c>
      <c r="M212" t="s">
        <v>11</v>
      </c>
    </row>
    <row r="213" spans="1:13" x14ac:dyDescent="0.2">
      <c r="A213" t="s">
        <v>371</v>
      </c>
      <c r="B213" t="s">
        <v>372</v>
      </c>
      <c r="C213">
        <v>3.3501574999999999</v>
      </c>
      <c r="D213">
        <v>2.5981931422892002</v>
      </c>
      <c r="E213">
        <v>9.4361012487663292</v>
      </c>
      <c r="F213">
        <v>1.8059795845362101</v>
      </c>
      <c r="G213" t="s">
        <v>11</v>
      </c>
      <c r="I213" t="str">
        <f>HYPERLINK("http://www.uniprot.org/uniprot/A0A1L1RZL3", "Click")</f>
        <v>Click</v>
      </c>
      <c r="J213" t="s">
        <v>1282</v>
      </c>
      <c r="K213" t="s">
        <v>372</v>
      </c>
      <c r="L213" t="s">
        <v>1283</v>
      </c>
    </row>
    <row r="214" spans="1:13" x14ac:dyDescent="0.2">
      <c r="A214" t="s">
        <v>571</v>
      </c>
      <c r="B214" t="s">
        <v>572</v>
      </c>
      <c r="C214">
        <v>4.2393400000000003</v>
      </c>
      <c r="D214">
        <v>1.8115349830340099</v>
      </c>
      <c r="E214">
        <v>4.9951400574910503</v>
      </c>
      <c r="F214">
        <v>1.80497840493937</v>
      </c>
      <c r="G214" t="s">
        <v>11</v>
      </c>
      <c r="I214" t="str">
        <f>HYPERLINK("http://www.uniprot.org/uniprot/P22451", "Click")</f>
        <v>Click</v>
      </c>
      <c r="J214" t="s">
        <v>1416</v>
      </c>
      <c r="K214" t="s">
        <v>572</v>
      </c>
      <c r="L214" t="s">
        <v>1417</v>
      </c>
    </row>
    <row r="215" spans="1:13" x14ac:dyDescent="0.2">
      <c r="A215" t="s">
        <v>417</v>
      </c>
      <c r="B215" t="s">
        <v>418</v>
      </c>
      <c r="C215">
        <v>6.3792749999999998</v>
      </c>
      <c r="D215">
        <v>1.2760654414800501</v>
      </c>
      <c r="E215">
        <v>3.1081364786866401</v>
      </c>
      <c r="F215">
        <v>1.79574276649683</v>
      </c>
      <c r="G215" t="s">
        <v>11</v>
      </c>
      <c r="I215" t="str">
        <f>HYPERLINK("http://www.uniprot.org/uniprot/R4GLB5", "Click")</f>
        <v>Click</v>
      </c>
      <c r="J215" t="s">
        <v>1327</v>
      </c>
    </row>
    <row r="216" spans="1:13" x14ac:dyDescent="0.2">
      <c r="A216" t="s">
        <v>438</v>
      </c>
      <c r="B216" t="s">
        <v>439</v>
      </c>
      <c r="C216">
        <v>4.1265425000000002</v>
      </c>
      <c r="D216">
        <v>1.84953414858923</v>
      </c>
      <c r="E216">
        <v>5.1567427004132496</v>
      </c>
      <c r="F216">
        <v>1.79397521956644</v>
      </c>
      <c r="G216" t="s">
        <v>11</v>
      </c>
      <c r="I216" t="str">
        <f>HYPERLINK("http://www.uniprot.org/uniprot/A0A1L1RKK7", "Click")</f>
        <v>Click</v>
      </c>
      <c r="J216" t="s">
        <v>1475</v>
      </c>
      <c r="K216" t="s">
        <v>1476</v>
      </c>
      <c r="L216" t="s">
        <v>1477</v>
      </c>
    </row>
    <row r="217" spans="1:13" x14ac:dyDescent="0.2">
      <c r="A217" t="s">
        <v>511</v>
      </c>
      <c r="B217" t="s">
        <v>512</v>
      </c>
      <c r="C217">
        <v>4.7180675000000001</v>
      </c>
      <c r="D217">
        <v>1.5876102958751199</v>
      </c>
      <c r="E217">
        <v>4.1242428339023398</v>
      </c>
      <c r="F217">
        <v>1.7844539285799501</v>
      </c>
      <c r="G217" t="s">
        <v>11</v>
      </c>
      <c r="I217" t="str">
        <f>HYPERLINK("http://www.uniprot.org/uniprot/Q5ZKF5", "Click")</f>
        <v>Click</v>
      </c>
      <c r="J217" t="s">
        <v>1560</v>
      </c>
      <c r="K217" t="s">
        <v>1561</v>
      </c>
      <c r="L217" t="s">
        <v>1562</v>
      </c>
    </row>
    <row r="218" spans="1:13" x14ac:dyDescent="0.2">
      <c r="A218" t="s">
        <v>769</v>
      </c>
      <c r="B218" t="s">
        <v>770</v>
      </c>
      <c r="C218">
        <v>3.6469874999999998</v>
      </c>
      <c r="D218">
        <v>2.1067846593894499</v>
      </c>
      <c r="E218">
        <v>6.3730451824094203</v>
      </c>
      <c r="F218">
        <v>1.7599151054642701</v>
      </c>
      <c r="G218" t="s">
        <v>11</v>
      </c>
      <c r="I218" t="str">
        <f>HYPERLINK("http://www.uniprot.org/uniprot/Q5ZM47", "Click")</f>
        <v>Click</v>
      </c>
      <c r="J218" t="s">
        <v>1700</v>
      </c>
      <c r="K218" t="s">
        <v>770</v>
      </c>
      <c r="L218" t="s">
        <v>1701</v>
      </c>
    </row>
    <row r="219" spans="1:13" x14ac:dyDescent="0.2">
      <c r="A219" t="s">
        <v>405</v>
      </c>
      <c r="B219" t="s">
        <v>406</v>
      </c>
      <c r="C219">
        <v>3.1773425</v>
      </c>
      <c r="D219">
        <v>2.6905606059367901</v>
      </c>
      <c r="E219">
        <v>10.147304514465199</v>
      </c>
      <c r="F219">
        <v>1.75241534112065</v>
      </c>
      <c r="G219" t="s">
        <v>11</v>
      </c>
      <c r="I219" t="str">
        <f>HYPERLINK("http://www.uniprot.org/uniprot/A0A1D5PBF6", "Click")</f>
        <v>Click</v>
      </c>
      <c r="J219" t="s">
        <v>1314</v>
      </c>
      <c r="K219" t="s">
        <v>406</v>
      </c>
      <c r="L219" t="s">
        <v>1315</v>
      </c>
    </row>
    <row r="220" spans="1:13" x14ac:dyDescent="0.2">
      <c r="A220" t="s">
        <v>554</v>
      </c>
      <c r="B220" t="s">
        <v>555</v>
      </c>
      <c r="C220">
        <v>4.3042474999999998</v>
      </c>
      <c r="D220">
        <v>1.66685763468741</v>
      </c>
      <c r="E220">
        <v>4.4173737694742901</v>
      </c>
      <c r="F220">
        <v>1.73951820347347</v>
      </c>
      <c r="G220" t="s">
        <v>11</v>
      </c>
      <c r="I220" t="str">
        <f>HYPERLINK("http://www.uniprot.org/uniprot/A0A1D5PL01", "Click")</f>
        <v>Click</v>
      </c>
      <c r="J220" t="s">
        <v>1340</v>
      </c>
      <c r="K220" t="s">
        <v>555</v>
      </c>
      <c r="L220" t="s">
        <v>1341</v>
      </c>
    </row>
    <row r="221" spans="1:13" x14ac:dyDescent="0.2">
      <c r="A221" t="s">
        <v>771</v>
      </c>
      <c r="B221" t="s">
        <v>771</v>
      </c>
      <c r="C221">
        <v>4.8022375000000004</v>
      </c>
      <c r="D221">
        <v>1.4945973817623901</v>
      </c>
      <c r="E221">
        <v>3.7993551116267099</v>
      </c>
      <c r="F221">
        <v>1.7374474993931299</v>
      </c>
      <c r="G221" t="s">
        <v>11</v>
      </c>
      <c r="I221" t="str">
        <f>HYPERLINK("http://www.uniprot.org/uniprot/F1NJF0", "Click")</f>
        <v>Click</v>
      </c>
      <c r="J221" t="s">
        <v>1711</v>
      </c>
      <c r="K221" t="s">
        <v>1712</v>
      </c>
      <c r="L221" t="s">
        <v>1713</v>
      </c>
    </row>
    <row r="222" spans="1:13" x14ac:dyDescent="0.2">
      <c r="A222" t="s">
        <v>739</v>
      </c>
      <c r="B222" t="s">
        <v>740</v>
      </c>
      <c r="C222">
        <v>4.3360250000000002</v>
      </c>
      <c r="D222">
        <v>1.64911486582539</v>
      </c>
      <c r="E222">
        <v>4.35037729500299</v>
      </c>
      <c r="F222">
        <v>1.73670181563805</v>
      </c>
      <c r="G222" t="s">
        <v>11</v>
      </c>
      <c r="I222" t="str">
        <f>HYPERLINK("http://www.uniprot.org/uniprot/Q5ZML3", "Click")</f>
        <v>Click</v>
      </c>
    </row>
    <row r="223" spans="1:13" x14ac:dyDescent="0.2">
      <c r="A223" t="s">
        <v>772</v>
      </c>
      <c r="B223" t="s">
        <v>773</v>
      </c>
      <c r="C223">
        <v>3.6368575000000001</v>
      </c>
      <c r="D223">
        <v>2.02797932546778</v>
      </c>
      <c r="E223">
        <v>5.9764118078450004</v>
      </c>
      <c r="F223">
        <v>1.7248264779470199</v>
      </c>
      <c r="G223" t="s">
        <v>11</v>
      </c>
      <c r="I223" t="str">
        <f>HYPERLINK("http://www.uniprot.org/uniprot/F1NHH9", "Click")</f>
        <v>Click</v>
      </c>
      <c r="J223" t="s">
        <v>1714</v>
      </c>
      <c r="K223" t="s">
        <v>773</v>
      </c>
      <c r="L223" t="s">
        <v>1715</v>
      </c>
    </row>
    <row r="224" spans="1:13" x14ac:dyDescent="0.2">
      <c r="A224" t="s">
        <v>716</v>
      </c>
      <c r="B224" t="s">
        <v>717</v>
      </c>
      <c r="C224">
        <v>4.1635650000000002</v>
      </c>
      <c r="D224">
        <v>1.70260700100363</v>
      </c>
      <c r="E224">
        <v>4.5548419694475299</v>
      </c>
      <c r="F224">
        <v>1.72468873499686</v>
      </c>
      <c r="G224" t="s">
        <v>11</v>
      </c>
      <c r="I224" t="str">
        <f>HYPERLINK("http://www.uniprot.org/uniprot/Q5ZLQ6", "Click")</f>
        <v>Click</v>
      </c>
      <c r="J224" t="s">
        <v>1497</v>
      </c>
      <c r="K224" t="s">
        <v>717</v>
      </c>
      <c r="L224" t="s">
        <v>1498</v>
      </c>
    </row>
    <row r="225" spans="1:13" x14ac:dyDescent="0.2">
      <c r="A225" t="s">
        <v>774</v>
      </c>
      <c r="B225" t="s">
        <v>775</v>
      </c>
      <c r="C225">
        <v>4.3089124999999999</v>
      </c>
      <c r="D225">
        <v>1.6288157752314201</v>
      </c>
      <c r="E225">
        <v>4.2747075128450502</v>
      </c>
      <c r="F225">
        <v>1.7180660108265799</v>
      </c>
      <c r="G225" t="s">
        <v>11</v>
      </c>
      <c r="I225" t="str">
        <f>HYPERLINK("http://www.uniprot.org/uniprot/F1NVR5", "Click")</f>
        <v>Click</v>
      </c>
      <c r="J225" t="s">
        <v>1716</v>
      </c>
      <c r="K225" t="s">
        <v>775</v>
      </c>
      <c r="L225" t="s">
        <v>1717</v>
      </c>
    </row>
    <row r="226" spans="1:13" x14ac:dyDescent="0.2">
      <c r="A226" t="s">
        <v>776</v>
      </c>
      <c r="B226" t="s">
        <v>777</v>
      </c>
      <c r="C226">
        <v>3.9300099999999998</v>
      </c>
      <c r="D226">
        <v>1.80730680734667</v>
      </c>
      <c r="E226">
        <v>4.9774222603292797</v>
      </c>
      <c r="F226">
        <v>1.7164858836046</v>
      </c>
      <c r="G226" t="s">
        <v>11</v>
      </c>
      <c r="I226" t="str">
        <f>HYPERLINK("http://www.uniprot.org/uniprot/P32429", "Click")</f>
        <v>Click</v>
      </c>
      <c r="J226" t="s">
        <v>1702</v>
      </c>
      <c r="K226" t="s">
        <v>777</v>
      </c>
      <c r="L226" t="s">
        <v>1703</v>
      </c>
    </row>
    <row r="227" spans="1:13" x14ac:dyDescent="0.2">
      <c r="A227" t="s">
        <v>593</v>
      </c>
      <c r="B227" t="s">
        <v>593</v>
      </c>
      <c r="C227">
        <v>4.4723699999999997</v>
      </c>
      <c r="D227">
        <v>1.5538445281967199</v>
      </c>
      <c r="E227">
        <v>4.0039909812665098</v>
      </c>
      <c r="F227">
        <v>1.70898262460432</v>
      </c>
      <c r="G227" t="s">
        <v>11</v>
      </c>
      <c r="I227" t="str">
        <f>HYPERLINK("http://www.uniprot.org/uniprot/P24032", "Click")</f>
        <v>Click</v>
      </c>
      <c r="J227" t="s">
        <v>1599</v>
      </c>
      <c r="K227" t="s">
        <v>1600</v>
      </c>
      <c r="L227" t="s">
        <v>1601</v>
      </c>
    </row>
    <row r="228" spans="1:13" x14ac:dyDescent="0.2">
      <c r="A228" t="s">
        <v>367</v>
      </c>
      <c r="B228" t="s">
        <v>368</v>
      </c>
      <c r="C228">
        <v>4.3937749999999998</v>
      </c>
      <c r="D228">
        <v>1.5689906402381499</v>
      </c>
      <c r="E228">
        <v>4.0575984438580104</v>
      </c>
      <c r="F228">
        <v>1.7011336712860701</v>
      </c>
      <c r="G228" t="s">
        <v>11</v>
      </c>
      <c r="I228" t="str">
        <f>HYPERLINK("http://www.uniprot.org/uniprot/F1NUH3", "Click")</f>
        <v>Click</v>
      </c>
      <c r="J228" t="s">
        <v>1280</v>
      </c>
      <c r="K228" t="s">
        <v>368</v>
      </c>
      <c r="L228" t="s">
        <v>1281</v>
      </c>
    </row>
    <row r="229" spans="1:13" x14ac:dyDescent="0.2">
      <c r="A229" t="s">
        <v>778</v>
      </c>
      <c r="B229" t="s">
        <v>779</v>
      </c>
      <c r="C229">
        <v>4.3813575</v>
      </c>
      <c r="D229">
        <v>1.5560889670176701</v>
      </c>
      <c r="E229">
        <v>4.0119009628876601</v>
      </c>
      <c r="F229">
        <v>1.69027975753737</v>
      </c>
      <c r="G229" t="s">
        <v>11</v>
      </c>
      <c r="I229" t="str">
        <f>HYPERLINK("http://www.uniprot.org/uniprot/Q90732", "Click")</f>
        <v>Click</v>
      </c>
    </row>
    <row r="230" spans="1:13" x14ac:dyDescent="0.2">
      <c r="A230" t="s">
        <v>780</v>
      </c>
      <c r="B230" t="s">
        <v>250</v>
      </c>
      <c r="C230">
        <v>4.1707099999999997</v>
      </c>
      <c r="D230">
        <v>1.62331043166694</v>
      </c>
      <c r="E230">
        <v>4.2543628425157403</v>
      </c>
      <c r="F230">
        <v>1.6815092971957499</v>
      </c>
      <c r="G230" t="s">
        <v>11</v>
      </c>
      <c r="I230" t="str">
        <f>HYPERLINK("http://www.uniprot.org/uniprot/P14732", "Click")</f>
        <v>Click</v>
      </c>
    </row>
    <row r="231" spans="1:13" x14ac:dyDescent="0.2">
      <c r="A231" t="s">
        <v>134</v>
      </c>
      <c r="B231" t="s">
        <v>135</v>
      </c>
      <c r="C231">
        <v>5.0247574999999998</v>
      </c>
      <c r="D231">
        <v>1.3633563476320301</v>
      </c>
      <c r="E231">
        <v>3.3729733221718701</v>
      </c>
      <c r="F231">
        <v>1.6806830104588</v>
      </c>
      <c r="G231" t="s">
        <v>11</v>
      </c>
      <c r="H231" t="s">
        <v>11</v>
      </c>
      <c r="I231" t="str">
        <f>HYPERLINK("http://www.uniprot.org/uniprot/F1NGR2", "Click")</f>
        <v>Click</v>
      </c>
      <c r="J231" t="s">
        <v>1013</v>
      </c>
      <c r="K231" t="s">
        <v>135</v>
      </c>
      <c r="L231" t="s">
        <v>1014</v>
      </c>
      <c r="M231" t="s">
        <v>11</v>
      </c>
    </row>
    <row r="232" spans="1:13" x14ac:dyDescent="0.2">
      <c r="A232" t="s">
        <v>613</v>
      </c>
      <c r="B232" t="s">
        <v>613</v>
      </c>
      <c r="C232">
        <v>4.4082400000000002</v>
      </c>
      <c r="D232">
        <v>1.5254267067130001</v>
      </c>
      <c r="E232">
        <v>3.9048452493416002</v>
      </c>
      <c r="F232">
        <v>1.67682838815353</v>
      </c>
      <c r="G232" t="s">
        <v>11</v>
      </c>
      <c r="I232" t="str">
        <f>HYPERLINK("http://www.uniprot.org/uniprot/E1C5T0", "Click")</f>
        <v>Click</v>
      </c>
      <c r="J232" t="s">
        <v>1617</v>
      </c>
      <c r="K232" t="s">
        <v>1618</v>
      </c>
      <c r="L232" t="s">
        <v>1619</v>
      </c>
    </row>
    <row r="233" spans="1:13" x14ac:dyDescent="0.2">
      <c r="A233" t="s">
        <v>698</v>
      </c>
      <c r="B233" t="s">
        <v>699</v>
      </c>
      <c r="C233">
        <v>3.613</v>
      </c>
      <c r="D233">
        <v>1.914181452167</v>
      </c>
      <c r="E233">
        <v>5.4417811766399096</v>
      </c>
      <c r="F233">
        <v>1.66964193496837</v>
      </c>
      <c r="G233" t="s">
        <v>11</v>
      </c>
      <c r="I233" t="str">
        <f>HYPERLINK("http://www.uniprot.org/uniprot/F1P0S2", "Click")</f>
        <v>Click</v>
      </c>
      <c r="J233" t="s">
        <v>1444</v>
      </c>
      <c r="K233" t="s">
        <v>699</v>
      </c>
      <c r="L233" t="s">
        <v>1445</v>
      </c>
    </row>
    <row r="234" spans="1:13" x14ac:dyDescent="0.2">
      <c r="A234" t="s">
        <v>470</v>
      </c>
      <c r="B234" t="s">
        <v>470</v>
      </c>
      <c r="C234">
        <v>6.0880274999999999</v>
      </c>
      <c r="D234">
        <v>1.1799638350611299</v>
      </c>
      <c r="E234">
        <v>2.8321057276447501</v>
      </c>
      <c r="F234">
        <v>1.66811408001279</v>
      </c>
      <c r="G234" t="s">
        <v>11</v>
      </c>
      <c r="H234" t="s">
        <v>11</v>
      </c>
      <c r="I234" t="str">
        <f>HYPERLINK("http://www.uniprot.org/uniprot/E1C5B2", "Click")</f>
        <v>Click</v>
      </c>
      <c r="J234" t="s">
        <v>1376</v>
      </c>
      <c r="K234" t="s">
        <v>1377</v>
      </c>
      <c r="L234" t="s">
        <v>1378</v>
      </c>
      <c r="M234" t="s">
        <v>11</v>
      </c>
    </row>
    <row r="235" spans="1:13" x14ac:dyDescent="0.2">
      <c r="A235" t="s">
        <v>401</v>
      </c>
      <c r="B235" t="s">
        <v>402</v>
      </c>
      <c r="C235">
        <v>4.7217624999999996</v>
      </c>
      <c r="D235">
        <v>1.41243589813087</v>
      </c>
      <c r="E235">
        <v>3.5282781499920999</v>
      </c>
      <c r="F235">
        <v>1.6636101923187501</v>
      </c>
      <c r="G235" t="s">
        <v>11</v>
      </c>
      <c r="I235" t="str">
        <f>HYPERLINK("http://www.uniprot.org/uniprot/E1BQM2", "Click")</f>
        <v>Click</v>
      </c>
      <c r="J235" t="s">
        <v>1310</v>
      </c>
      <c r="K235" t="s">
        <v>402</v>
      </c>
      <c r="L235" t="s">
        <v>1311</v>
      </c>
      <c r="M235" t="s">
        <v>11</v>
      </c>
    </row>
    <row r="236" spans="1:13" x14ac:dyDescent="0.2">
      <c r="A236" t="s">
        <v>781</v>
      </c>
      <c r="B236" t="s">
        <v>782</v>
      </c>
      <c r="C236">
        <v>3.4831075</v>
      </c>
      <c r="D236">
        <v>2.00254502174896</v>
      </c>
      <c r="E236">
        <v>5.8531227554116096</v>
      </c>
      <c r="F236">
        <v>1.6625134290577599</v>
      </c>
      <c r="G236" t="s">
        <v>11</v>
      </c>
      <c r="I236" t="str">
        <f>HYPERLINK("http://www.uniprot.org/uniprot/F1NYE5", "Click")</f>
        <v>Click</v>
      </c>
      <c r="J236" t="s">
        <v>1490</v>
      </c>
      <c r="K236" t="s">
        <v>782</v>
      </c>
      <c r="L236" t="s">
        <v>1491</v>
      </c>
    </row>
    <row r="237" spans="1:13" x14ac:dyDescent="0.2">
      <c r="A237" t="s">
        <v>783</v>
      </c>
      <c r="B237" t="s">
        <v>784</v>
      </c>
      <c r="C237">
        <v>3.3762349999999999</v>
      </c>
      <c r="D237">
        <v>2.0912441621636599</v>
      </c>
      <c r="E237">
        <v>6.2930338421877501</v>
      </c>
      <c r="F237">
        <v>1.6578586367332</v>
      </c>
      <c r="G237" t="s">
        <v>11</v>
      </c>
      <c r="I237" t="str">
        <f>HYPERLINK("http://www.uniprot.org/uniprot/F1NPQ0", "Click")</f>
        <v>Click</v>
      </c>
      <c r="J237" t="s">
        <v>1332</v>
      </c>
      <c r="K237" t="s">
        <v>784</v>
      </c>
      <c r="L237" t="s">
        <v>1333</v>
      </c>
    </row>
    <row r="238" spans="1:13" x14ac:dyDescent="0.2">
      <c r="A238" t="s">
        <v>785</v>
      </c>
      <c r="B238" t="s">
        <v>786</v>
      </c>
      <c r="C238">
        <v>3.318905</v>
      </c>
      <c r="D238">
        <v>2.1398342012870502</v>
      </c>
      <c r="E238">
        <v>6.5462255757146304</v>
      </c>
      <c r="F238">
        <v>1.6536686216824901</v>
      </c>
      <c r="G238" t="s">
        <v>11</v>
      </c>
      <c r="I238" t="str">
        <f>HYPERLINK("http://www.uniprot.org/uniprot/Q5ZMI0", "Click")</f>
        <v>Click</v>
      </c>
      <c r="J238" t="s">
        <v>1718</v>
      </c>
      <c r="K238" t="s">
        <v>786</v>
      </c>
      <c r="L238" t="s">
        <v>1521</v>
      </c>
    </row>
    <row r="239" spans="1:13" x14ac:dyDescent="0.2">
      <c r="A239" t="s">
        <v>537</v>
      </c>
      <c r="B239" t="s">
        <v>538</v>
      </c>
      <c r="C239">
        <v>3.803515</v>
      </c>
      <c r="D239">
        <v>1.7109962037300499</v>
      </c>
      <c r="E239">
        <v>4.5875901168499498</v>
      </c>
      <c r="F239">
        <v>1.6330492131005401</v>
      </c>
      <c r="G239" t="s">
        <v>11</v>
      </c>
      <c r="I239" t="str">
        <f>HYPERLINK("http://www.uniprot.org/uniprot/E1BTF5", "Click")</f>
        <v>Click</v>
      </c>
      <c r="J239" t="s">
        <v>1468</v>
      </c>
      <c r="K239" t="s">
        <v>538</v>
      </c>
      <c r="L239" t="s">
        <v>1469</v>
      </c>
    </row>
    <row r="240" spans="1:13" x14ac:dyDescent="0.2">
      <c r="A240" t="s">
        <v>528</v>
      </c>
      <c r="B240" t="s">
        <v>529</v>
      </c>
      <c r="C240">
        <v>4.4943549999999997</v>
      </c>
      <c r="D240">
        <v>1.4143413668162499</v>
      </c>
      <c r="E240">
        <v>3.5344050125246098</v>
      </c>
      <c r="F240">
        <v>1.62157325628805</v>
      </c>
      <c r="G240" t="s">
        <v>11</v>
      </c>
      <c r="I240" t="str">
        <f>HYPERLINK("http://www.uniprot.org/uniprot/Q5ZJ27", "Click")</f>
        <v>Click</v>
      </c>
    </row>
    <row r="241" spans="1:13" x14ac:dyDescent="0.2">
      <c r="A241" t="s">
        <v>787</v>
      </c>
      <c r="B241" t="s">
        <v>788</v>
      </c>
      <c r="C241">
        <v>4.4504700000000001</v>
      </c>
      <c r="D241">
        <v>1.42177237272588</v>
      </c>
      <c r="E241">
        <v>3.5583695722267401</v>
      </c>
      <c r="F241">
        <v>1.6179380486128601</v>
      </c>
      <c r="G241" t="s">
        <v>11</v>
      </c>
      <c r="I241" t="str">
        <f>HYPERLINK("http://www.uniprot.org/uniprot/Q90593", "Click")</f>
        <v>Click</v>
      </c>
      <c r="J241" t="s">
        <v>1361</v>
      </c>
      <c r="K241" t="s">
        <v>788</v>
      </c>
      <c r="L241" t="s">
        <v>1362</v>
      </c>
    </row>
    <row r="242" spans="1:13" x14ac:dyDescent="0.2">
      <c r="A242" t="s">
        <v>585</v>
      </c>
      <c r="B242" t="s">
        <v>586</v>
      </c>
      <c r="C242">
        <v>3.3306249999999999</v>
      </c>
      <c r="D242">
        <v>2.0160143033342299</v>
      </c>
      <c r="E242">
        <v>5.9181331140898603</v>
      </c>
      <c r="F242">
        <v>1.6146268998867701</v>
      </c>
      <c r="G242" t="s">
        <v>11</v>
      </c>
      <c r="I242" t="str">
        <f>HYPERLINK("http://www.uniprot.org/uniprot/E1C1L7", "Click")</f>
        <v>Click</v>
      </c>
      <c r="J242" t="s">
        <v>1589</v>
      </c>
      <c r="K242" t="s">
        <v>586</v>
      </c>
      <c r="L242" t="s">
        <v>1590</v>
      </c>
    </row>
    <row r="243" spans="1:13" x14ac:dyDescent="0.2">
      <c r="A243" t="s">
        <v>725</v>
      </c>
      <c r="B243" t="s">
        <v>726</v>
      </c>
      <c r="C243">
        <v>3.1183999999999998</v>
      </c>
      <c r="D243">
        <v>2.2282416138357402</v>
      </c>
      <c r="E243">
        <v>7.0304638734714198</v>
      </c>
      <c r="F243">
        <v>1.60448220266841</v>
      </c>
      <c r="G243" t="s">
        <v>11</v>
      </c>
      <c r="I243" t="str">
        <f>HYPERLINK("http://www.uniprot.org/uniprot/A0A1L1RJE7", "Click")</f>
        <v>Click</v>
      </c>
      <c r="J243" t="s">
        <v>1690</v>
      </c>
      <c r="K243" t="s">
        <v>726</v>
      </c>
      <c r="L243" t="s">
        <v>1691</v>
      </c>
    </row>
    <row r="244" spans="1:13" x14ac:dyDescent="0.2">
      <c r="A244" t="s">
        <v>174</v>
      </c>
      <c r="B244" t="s">
        <v>175</v>
      </c>
      <c r="C244">
        <v>4.1572649999999998</v>
      </c>
      <c r="D244">
        <v>1.4907582622428499</v>
      </c>
      <c r="E244">
        <v>3.78636642831093</v>
      </c>
      <c r="F244">
        <v>1.60020587982181</v>
      </c>
      <c r="G244" t="s">
        <v>11</v>
      </c>
      <c r="I244" t="str">
        <f>HYPERLINK("http://www.uniprot.org/uniprot/A0A1D5PSR0", "Click")</f>
        <v>Click</v>
      </c>
      <c r="J244" t="s">
        <v>1062</v>
      </c>
      <c r="K244" t="s">
        <v>175</v>
      </c>
      <c r="L244" t="s">
        <v>1063</v>
      </c>
    </row>
    <row r="245" spans="1:13" x14ac:dyDescent="0.2">
      <c r="A245" t="s">
        <v>526</v>
      </c>
      <c r="B245" t="s">
        <v>527</v>
      </c>
      <c r="C245">
        <v>3.3170975</v>
      </c>
      <c r="D245">
        <v>1.9773944347150101</v>
      </c>
      <c r="E245">
        <v>5.7333959840080002</v>
      </c>
      <c r="F245">
        <v>1.5958653952438899</v>
      </c>
      <c r="G245" t="s">
        <v>11</v>
      </c>
      <c r="I245" t="str">
        <f>HYPERLINK("http://www.uniprot.org/uniprot/Q5F356", "Click")</f>
        <v>Click</v>
      </c>
    </row>
    <row r="246" spans="1:13" x14ac:dyDescent="0.2">
      <c r="A246" t="s">
        <v>553</v>
      </c>
      <c r="B246" t="s">
        <v>553</v>
      </c>
      <c r="C246">
        <v>3.2936874999999999</v>
      </c>
      <c r="D246">
        <v>1.9626993223268101</v>
      </c>
      <c r="E246">
        <v>5.6644299070113497</v>
      </c>
      <c r="F246">
        <v>1.5823864339759199</v>
      </c>
      <c r="G246" t="s">
        <v>11</v>
      </c>
      <c r="I246" t="str">
        <f>HYPERLINK("http://www.uniprot.org/uniprot/H9L201", "Click")</f>
        <v>Click</v>
      </c>
      <c r="J246" t="s">
        <v>1485</v>
      </c>
      <c r="K246" t="s">
        <v>1486</v>
      </c>
      <c r="L246" t="s">
        <v>1487</v>
      </c>
    </row>
    <row r="247" spans="1:13" x14ac:dyDescent="0.2">
      <c r="A247" t="s">
        <v>789</v>
      </c>
      <c r="B247" t="s">
        <v>450</v>
      </c>
      <c r="C247">
        <v>3.8606099999999999</v>
      </c>
      <c r="D247">
        <v>1.5789355000304599</v>
      </c>
      <c r="E247">
        <v>4.0930908639123302</v>
      </c>
      <c r="F247">
        <v>1.58014383372307</v>
      </c>
      <c r="G247" t="s">
        <v>11</v>
      </c>
      <c r="I247" t="str">
        <f>HYPERLINK("http://www.uniprot.org/uniprot/A0A1L1S0C9", "Click")</f>
        <v>Click</v>
      </c>
      <c r="J247" t="s">
        <v>1407</v>
      </c>
      <c r="K247" t="s">
        <v>450</v>
      </c>
      <c r="L247" t="s">
        <v>1408</v>
      </c>
      <c r="M247" t="s">
        <v>11</v>
      </c>
    </row>
    <row r="248" spans="1:13" x14ac:dyDescent="0.2">
      <c r="A248" t="s">
        <v>333</v>
      </c>
      <c r="B248" t="s">
        <v>334</v>
      </c>
      <c r="C248">
        <v>3.7472525000000001</v>
      </c>
      <c r="D248">
        <v>1.61481813002741</v>
      </c>
      <c r="E248">
        <v>4.2231273242001901</v>
      </c>
      <c r="F248">
        <v>1.5696501815281201</v>
      </c>
      <c r="G248" t="s">
        <v>11</v>
      </c>
      <c r="I248" t="str">
        <f>HYPERLINK("http://www.uniprot.org/uniprot/A0A1L1RJ18", "Click")</f>
        <v>Click</v>
      </c>
      <c r="J248" t="s">
        <v>1239</v>
      </c>
      <c r="K248" t="s">
        <v>334</v>
      </c>
      <c r="L248" t="s">
        <v>1240</v>
      </c>
    </row>
    <row r="249" spans="1:13" x14ac:dyDescent="0.2">
      <c r="A249" t="s">
        <v>790</v>
      </c>
      <c r="B249" t="s">
        <v>791</v>
      </c>
      <c r="C249">
        <v>3.348935</v>
      </c>
      <c r="D249">
        <v>1.8788859819647401</v>
      </c>
      <c r="E249">
        <v>5.2845506988143196</v>
      </c>
      <c r="F249">
        <v>1.56952747746682</v>
      </c>
      <c r="G249" t="s">
        <v>11</v>
      </c>
      <c r="I249" t="str">
        <f>HYPERLINK("http://www.uniprot.org/uniprot/F1NYA9", "Click")</f>
        <v>Click</v>
      </c>
      <c r="J249" t="s">
        <v>1719</v>
      </c>
      <c r="K249" t="s">
        <v>791</v>
      </c>
      <c r="L249" t="s">
        <v>1720</v>
      </c>
    </row>
    <row r="250" spans="1:13" x14ac:dyDescent="0.2">
      <c r="A250" t="s">
        <v>608</v>
      </c>
      <c r="B250" t="s">
        <v>609</v>
      </c>
      <c r="C250">
        <v>4.8016350000000001</v>
      </c>
      <c r="D250">
        <v>1.2523306816133899</v>
      </c>
      <c r="E250">
        <v>3.0385097326961401</v>
      </c>
      <c r="F250">
        <v>1.5588408771268101</v>
      </c>
      <c r="G250" t="s">
        <v>11</v>
      </c>
      <c r="I250" t="str">
        <f>HYPERLINK("http://www.uniprot.org/uniprot/F1NKX9", "Click")</f>
        <v>Click</v>
      </c>
      <c r="J250" t="s">
        <v>1334</v>
      </c>
      <c r="K250" t="s">
        <v>609</v>
      </c>
      <c r="L250" t="s">
        <v>1335</v>
      </c>
    </row>
    <row r="251" spans="1:13" x14ac:dyDescent="0.2">
      <c r="A251" t="s">
        <v>67</v>
      </c>
      <c r="B251" t="s">
        <v>67</v>
      </c>
      <c r="C251">
        <v>5.5068000000000001</v>
      </c>
      <c r="D251">
        <v>1.1339556041835499</v>
      </c>
      <c r="E251">
        <v>2.70525013922457</v>
      </c>
      <c r="F251">
        <v>1.55753030201362</v>
      </c>
      <c r="G251" t="s">
        <v>11</v>
      </c>
      <c r="I251" t="str">
        <f>HYPERLINK("http://www.uniprot.org/uniprot/A0A1D5PNH5", "Click")</f>
        <v>Click</v>
      </c>
      <c r="J251" t="s">
        <v>932</v>
      </c>
      <c r="K251" t="s">
        <v>933</v>
      </c>
      <c r="L251" t="s">
        <v>934</v>
      </c>
      <c r="M251" t="s">
        <v>11</v>
      </c>
    </row>
    <row r="252" spans="1:13" x14ac:dyDescent="0.2">
      <c r="A252" t="s">
        <v>792</v>
      </c>
      <c r="B252" t="s">
        <v>793</v>
      </c>
      <c r="C252">
        <v>4.04216</v>
      </c>
      <c r="D252">
        <v>1.4489843057329601</v>
      </c>
      <c r="E252">
        <v>3.6471004675318301</v>
      </c>
      <c r="F252">
        <v>1.54971691214536</v>
      </c>
      <c r="G252" t="s">
        <v>11</v>
      </c>
      <c r="I252" t="str">
        <f>HYPERLINK("http://www.uniprot.org/uniprot/F1N9Y7", "Click")</f>
        <v>Click</v>
      </c>
      <c r="J252" t="s">
        <v>1698</v>
      </c>
      <c r="K252" t="s">
        <v>793</v>
      </c>
      <c r="L252" t="s">
        <v>1699</v>
      </c>
    </row>
    <row r="253" spans="1:13" x14ac:dyDescent="0.2">
      <c r="A253" t="s">
        <v>166</v>
      </c>
      <c r="B253" t="s">
        <v>167</v>
      </c>
      <c r="C253">
        <v>4.143605</v>
      </c>
      <c r="D253">
        <v>1.4029011265356399</v>
      </c>
      <c r="E253">
        <v>3.4977306271687101</v>
      </c>
      <c r="F253">
        <v>1.5434402529651401</v>
      </c>
      <c r="G253" t="s">
        <v>11</v>
      </c>
      <c r="I253" t="str">
        <f>HYPERLINK("http://www.uniprot.org/uniprot/F1P3U1", "Click")</f>
        <v>Click</v>
      </c>
      <c r="J253" t="s">
        <v>1050</v>
      </c>
      <c r="K253" t="s">
        <v>167</v>
      </c>
      <c r="L253" t="s">
        <v>1051</v>
      </c>
    </row>
    <row r="254" spans="1:13" x14ac:dyDescent="0.2">
      <c r="A254" t="s">
        <v>523</v>
      </c>
      <c r="B254" t="s">
        <v>523</v>
      </c>
      <c r="C254">
        <v>3.5976075000000001</v>
      </c>
      <c r="D254">
        <v>1.64336684255042</v>
      </c>
      <c r="E254">
        <v>4.3288448144069296</v>
      </c>
      <c r="F254">
        <v>1.5433235472931399</v>
      </c>
      <c r="G254" t="s">
        <v>11</v>
      </c>
      <c r="I254" t="str">
        <f>HYPERLINK("http://www.uniprot.org/uniprot/A0A1L1RT32", "Click")</f>
        <v>Click</v>
      </c>
      <c r="J254" t="s">
        <v>1567</v>
      </c>
    </row>
    <row r="255" spans="1:13" x14ac:dyDescent="0.2">
      <c r="A255" t="s">
        <v>502</v>
      </c>
      <c r="B255" t="s">
        <v>503</v>
      </c>
      <c r="C255">
        <v>3.5704349999999998</v>
      </c>
      <c r="D255">
        <v>1.6470704497747299</v>
      </c>
      <c r="E255">
        <v>4.3427091880131599</v>
      </c>
      <c r="F255">
        <v>1.5375440282018999</v>
      </c>
      <c r="G255" t="s">
        <v>11</v>
      </c>
      <c r="I255" t="str">
        <f>HYPERLINK("http://www.uniprot.org/uniprot/P41125", "Click")</f>
        <v>Click</v>
      </c>
      <c r="J255" t="s">
        <v>1368</v>
      </c>
      <c r="K255" t="s">
        <v>503</v>
      </c>
      <c r="L255" t="s">
        <v>1369</v>
      </c>
    </row>
    <row r="256" spans="1:13" x14ac:dyDescent="0.2">
      <c r="A256" t="s">
        <v>208</v>
      </c>
      <c r="B256" t="s">
        <v>208</v>
      </c>
      <c r="C256">
        <v>5.3174950000000001</v>
      </c>
      <c r="D256">
        <v>1.1332260125610401</v>
      </c>
      <c r="E256">
        <v>2.7032645775715398</v>
      </c>
      <c r="F256">
        <v>1.53371690811522</v>
      </c>
      <c r="G256" t="s">
        <v>11</v>
      </c>
      <c r="I256" t="str">
        <f>HYPERLINK("http://www.uniprot.org/uniprot/A0A1L1RM61", "Click")</f>
        <v>Click</v>
      </c>
      <c r="J256" t="s">
        <v>1095</v>
      </c>
      <c r="K256" t="s">
        <v>1096</v>
      </c>
      <c r="L256" t="s">
        <v>1097</v>
      </c>
    </row>
    <row r="257" spans="1:13" x14ac:dyDescent="0.2">
      <c r="A257" t="s">
        <v>794</v>
      </c>
      <c r="B257" t="s">
        <v>794</v>
      </c>
      <c r="C257">
        <v>3.5423399999999998</v>
      </c>
      <c r="D257">
        <v>1.6302888176404799</v>
      </c>
      <c r="E257">
        <v>4.2801638488242304</v>
      </c>
      <c r="F257">
        <v>1.5218735329712201</v>
      </c>
      <c r="G257" t="s">
        <v>11</v>
      </c>
      <c r="I257" t="str">
        <f>HYPERLINK("http://www.uniprot.org/uniprot/F1P3W6", "Click")</f>
        <v>Click</v>
      </c>
      <c r="J257" t="s">
        <v>1721</v>
      </c>
      <c r="K257" t="s">
        <v>1666</v>
      </c>
      <c r="L257" t="s">
        <v>1667</v>
      </c>
      <c r="M257" t="s">
        <v>11</v>
      </c>
    </row>
    <row r="258" spans="1:13" x14ac:dyDescent="0.2">
      <c r="A258" t="s">
        <v>265</v>
      </c>
      <c r="B258" t="s">
        <v>266</v>
      </c>
      <c r="C258">
        <v>4.5860399999999997</v>
      </c>
      <c r="D258">
        <v>1.2494211030985201</v>
      </c>
      <c r="E258">
        <v>3.03004169234972</v>
      </c>
      <c r="F258">
        <v>1.5218197741352699</v>
      </c>
      <c r="G258" t="s">
        <v>11</v>
      </c>
      <c r="I258" t="str">
        <f>HYPERLINK("http://www.uniprot.org/uniprot/Q5ZJ31", "Click")</f>
        <v>Click</v>
      </c>
      <c r="J258" t="s">
        <v>1160</v>
      </c>
      <c r="K258" t="s">
        <v>266</v>
      </c>
      <c r="L258" t="s">
        <v>1161</v>
      </c>
    </row>
    <row r="259" spans="1:13" x14ac:dyDescent="0.2">
      <c r="A259" t="s">
        <v>723</v>
      </c>
      <c r="B259" t="s">
        <v>724</v>
      </c>
      <c r="C259">
        <v>4.0571549999999998</v>
      </c>
      <c r="D259">
        <v>1.3867859850761499</v>
      </c>
      <c r="E259">
        <v>3.4465165021275501</v>
      </c>
      <c r="F259">
        <v>1.5154609423956</v>
      </c>
      <c r="G259" t="s">
        <v>11</v>
      </c>
      <c r="I259" t="str">
        <f>HYPERLINK("http://www.uniprot.org/uniprot/Q5ZIT7", "Click")</f>
        <v>Click</v>
      </c>
      <c r="J259" t="s">
        <v>1507</v>
      </c>
      <c r="K259" t="s">
        <v>724</v>
      </c>
      <c r="L259" t="s">
        <v>1508</v>
      </c>
    </row>
    <row r="260" spans="1:13" x14ac:dyDescent="0.2">
      <c r="A260" t="s">
        <v>795</v>
      </c>
      <c r="B260" t="s">
        <v>796</v>
      </c>
      <c r="C260">
        <v>3.02406</v>
      </c>
      <c r="D260">
        <v>2.04360344884324</v>
      </c>
      <c r="E260">
        <v>6.0532705585776503</v>
      </c>
      <c r="F260">
        <v>1.51235170443929</v>
      </c>
      <c r="G260" t="s">
        <v>11</v>
      </c>
      <c r="I260" t="str">
        <f>HYPERLINK("http://www.uniprot.org/uniprot/Q6ITC7", "Click")</f>
        <v>Click</v>
      </c>
      <c r="J260" t="s">
        <v>1481</v>
      </c>
      <c r="K260" t="s">
        <v>796</v>
      </c>
      <c r="L260" t="s">
        <v>1482</v>
      </c>
    </row>
    <row r="261" spans="1:13" x14ac:dyDescent="0.2">
      <c r="A261" t="s">
        <v>797</v>
      </c>
      <c r="B261" t="s">
        <v>798</v>
      </c>
      <c r="C261">
        <v>4.8284124999999998</v>
      </c>
      <c r="D261">
        <v>1.1782894822418299</v>
      </c>
      <c r="E261">
        <v>2.8274313018425299</v>
      </c>
      <c r="F261">
        <v>1.5052555432058501</v>
      </c>
      <c r="G261" t="s">
        <v>11</v>
      </c>
      <c r="I261" t="str">
        <f>HYPERLINK("http://www.uniprot.org/uniprot/P63247", "Click")</f>
        <v>Click</v>
      </c>
      <c r="J261" t="s">
        <v>1409</v>
      </c>
      <c r="K261" t="s">
        <v>798</v>
      </c>
      <c r="L261" t="s">
        <v>1410</v>
      </c>
    </row>
    <row r="262" spans="1:13" x14ac:dyDescent="0.2">
      <c r="A262" t="s">
        <v>799</v>
      </c>
      <c r="B262" t="s">
        <v>800</v>
      </c>
      <c r="C262">
        <v>2.9968149999999998</v>
      </c>
      <c r="D262">
        <v>1.9989102559674199</v>
      </c>
      <c r="E262">
        <v>5.8356864734042304</v>
      </c>
      <c r="F262">
        <v>1.4883369969353499</v>
      </c>
      <c r="G262" t="s">
        <v>11</v>
      </c>
      <c r="I262" t="str">
        <f>HYPERLINK("http://www.uniprot.org/uniprot/P62846", "Click")</f>
        <v>Click</v>
      </c>
      <c r="J262" t="s">
        <v>1722</v>
      </c>
    </row>
    <row r="263" spans="1:13" x14ac:dyDescent="0.2">
      <c r="A263" t="s">
        <v>478</v>
      </c>
      <c r="B263" t="s">
        <v>479</v>
      </c>
      <c r="C263">
        <v>3.699595</v>
      </c>
      <c r="D263">
        <v>1.4653036786206699</v>
      </c>
      <c r="E263">
        <v>3.7010598434159698</v>
      </c>
      <c r="F263">
        <v>1.48007231927975</v>
      </c>
      <c r="G263" t="s">
        <v>11</v>
      </c>
      <c r="I263" t="str">
        <f>HYPERLINK("http://www.uniprot.org/uniprot/F1NFC4", "Click")</f>
        <v>Click</v>
      </c>
      <c r="J263" t="s">
        <v>1442</v>
      </c>
      <c r="K263" t="s">
        <v>479</v>
      </c>
      <c r="L263" t="s">
        <v>1443</v>
      </c>
    </row>
    <row r="264" spans="1:13" x14ac:dyDescent="0.2">
      <c r="A264" t="s">
        <v>369</v>
      </c>
      <c r="B264" t="s">
        <v>370</v>
      </c>
      <c r="C264">
        <v>4.0485575000000003</v>
      </c>
      <c r="D264">
        <v>1.31753708722202</v>
      </c>
      <c r="E264">
        <v>3.23220130413329</v>
      </c>
      <c r="F264">
        <v>1.4708283182151001</v>
      </c>
      <c r="G264" t="s">
        <v>11</v>
      </c>
      <c r="I264" t="str">
        <f>HYPERLINK("http://www.uniprot.org/uniprot/Q5ZLC5", "Click")</f>
        <v>Click</v>
      </c>
    </row>
    <row r="265" spans="1:13" x14ac:dyDescent="0.2">
      <c r="A265" t="s">
        <v>318</v>
      </c>
      <c r="B265" t="s">
        <v>319</v>
      </c>
      <c r="C265">
        <v>4.4932675</v>
      </c>
      <c r="D265">
        <v>1.19946320835732</v>
      </c>
      <c r="E265">
        <v>2.8868737697612898</v>
      </c>
      <c r="F265">
        <v>1.4700947686904999</v>
      </c>
      <c r="G265" t="s">
        <v>11</v>
      </c>
      <c r="I265" t="str">
        <f>HYPERLINK("http://www.uniprot.org/uniprot/E1BWQ8", "Click")</f>
        <v>Click</v>
      </c>
      <c r="J265" t="s">
        <v>1223</v>
      </c>
      <c r="K265" t="s">
        <v>319</v>
      </c>
      <c r="L265" t="s">
        <v>1224</v>
      </c>
    </row>
    <row r="266" spans="1:13" x14ac:dyDescent="0.2">
      <c r="A266" t="s">
        <v>654</v>
      </c>
      <c r="B266" t="s">
        <v>655</v>
      </c>
      <c r="C266">
        <v>2.5817975</v>
      </c>
      <c r="D266">
        <v>2.6713123012579798</v>
      </c>
      <c r="E266">
        <v>9.9950137299307595</v>
      </c>
      <c r="F266">
        <v>1.46834154935975</v>
      </c>
      <c r="G266" t="s">
        <v>11</v>
      </c>
      <c r="I266" t="str">
        <f>HYPERLINK("http://www.uniprot.org/uniprot/A0A1L1RJV3", "Click")</f>
        <v>Click</v>
      </c>
      <c r="J266" t="s">
        <v>1505</v>
      </c>
      <c r="K266" t="s">
        <v>655</v>
      </c>
      <c r="L266" t="s">
        <v>1506</v>
      </c>
    </row>
    <row r="267" spans="1:13" x14ac:dyDescent="0.2">
      <c r="A267" t="s">
        <v>560</v>
      </c>
      <c r="B267" t="s">
        <v>561</v>
      </c>
      <c r="C267">
        <v>3.2441024999999999</v>
      </c>
      <c r="D267">
        <v>1.6881066005968699</v>
      </c>
      <c r="E267">
        <v>4.4986790533708199</v>
      </c>
      <c r="F267">
        <v>1.46056836649699</v>
      </c>
      <c r="G267" t="s">
        <v>11</v>
      </c>
      <c r="I267" t="str">
        <f>HYPERLINK("http://www.uniprot.org/uniprot/Q5ZLT3", "Click")</f>
        <v>Click</v>
      </c>
    </row>
    <row r="268" spans="1:13" x14ac:dyDescent="0.2">
      <c r="A268" t="s">
        <v>801</v>
      </c>
      <c r="B268" t="s">
        <v>802</v>
      </c>
      <c r="C268">
        <v>2.9577575</v>
      </c>
      <c r="D268">
        <v>1.9442583716105599</v>
      </c>
      <c r="E268">
        <v>5.5788991071374303</v>
      </c>
      <c r="F268">
        <v>1.45690234946997</v>
      </c>
      <c r="G268" t="s">
        <v>11</v>
      </c>
      <c r="I268" t="str">
        <f>HYPERLINK("http://www.uniprot.org/uniprot/Q5F357", "Click")</f>
        <v>Click</v>
      </c>
      <c r="J268" t="s">
        <v>1696</v>
      </c>
      <c r="K268" t="s">
        <v>802</v>
      </c>
      <c r="L268" t="s">
        <v>1697</v>
      </c>
    </row>
    <row r="269" spans="1:13" x14ac:dyDescent="0.2">
      <c r="A269" t="s">
        <v>491</v>
      </c>
      <c r="B269" t="s">
        <v>492</v>
      </c>
      <c r="C269">
        <v>3.9221024999999998</v>
      </c>
      <c r="D269">
        <v>1.3313625447880699</v>
      </c>
      <c r="E269">
        <v>3.2742605212702101</v>
      </c>
      <c r="F269">
        <v>1.4537833410063199</v>
      </c>
      <c r="G269" t="s">
        <v>11</v>
      </c>
      <c r="I269" t="str">
        <f>HYPERLINK("http://www.uniprot.org/uniprot/Q5F3W3", "Click")</f>
        <v>Click</v>
      </c>
      <c r="J269" t="s">
        <v>1405</v>
      </c>
      <c r="K269" t="s">
        <v>492</v>
      </c>
      <c r="L269" t="s">
        <v>1406</v>
      </c>
    </row>
    <row r="270" spans="1:13" x14ac:dyDescent="0.2">
      <c r="A270" t="s">
        <v>803</v>
      </c>
      <c r="B270" t="s">
        <v>804</v>
      </c>
      <c r="C270">
        <v>3.4335</v>
      </c>
      <c r="D270">
        <v>1.53284991514233</v>
      </c>
      <c r="E270">
        <v>3.9305651264521</v>
      </c>
      <c r="F270">
        <v>1.44657438125118</v>
      </c>
      <c r="G270" t="s">
        <v>11</v>
      </c>
      <c r="I270" t="str">
        <f>HYPERLINK("http://www.uniprot.org/uniprot/A0A1L1RXL4", "Click")</f>
        <v>Click</v>
      </c>
      <c r="J270" t="s">
        <v>1478</v>
      </c>
      <c r="K270" t="s">
        <v>1479</v>
      </c>
      <c r="L270" t="s">
        <v>1480</v>
      </c>
    </row>
    <row r="271" spans="1:13" x14ac:dyDescent="0.2">
      <c r="A271" t="s">
        <v>277</v>
      </c>
      <c r="B271" t="s">
        <v>278</v>
      </c>
      <c r="C271">
        <v>3.7037125</v>
      </c>
      <c r="D271">
        <v>1.3839213568314099</v>
      </c>
      <c r="E271">
        <v>3.4374668284976</v>
      </c>
      <c r="F271">
        <v>1.43696549059866</v>
      </c>
      <c r="G271" t="s">
        <v>11</v>
      </c>
      <c r="I271" t="str">
        <f>HYPERLINK("http://www.uniprot.org/uniprot/Q5ZMU9", "Click")</f>
        <v>Click</v>
      </c>
      <c r="J271" t="s">
        <v>1173</v>
      </c>
      <c r="K271" t="s">
        <v>1174</v>
      </c>
      <c r="L271" t="s">
        <v>1175</v>
      </c>
    </row>
    <row r="272" spans="1:13" x14ac:dyDescent="0.2">
      <c r="A272" t="s">
        <v>805</v>
      </c>
      <c r="B272" t="s">
        <v>806</v>
      </c>
      <c r="C272">
        <v>3.6801400000000002</v>
      </c>
      <c r="D272">
        <v>1.3820114489663899</v>
      </c>
      <c r="E272">
        <v>3.4314422401362399</v>
      </c>
      <c r="F272">
        <v>1.4305827420122399</v>
      </c>
      <c r="G272" t="s">
        <v>11</v>
      </c>
      <c r="I272" t="str">
        <f>HYPERLINK("http://www.uniprot.org/uniprot/P47826", "Click")</f>
        <v>Click</v>
      </c>
      <c r="J272" t="s">
        <v>1347</v>
      </c>
      <c r="K272" t="s">
        <v>806</v>
      </c>
      <c r="L272" t="s">
        <v>1348</v>
      </c>
    </row>
    <row r="273" spans="1:12" x14ac:dyDescent="0.2">
      <c r="A273" t="s">
        <v>807</v>
      </c>
      <c r="B273" t="s">
        <v>808</v>
      </c>
      <c r="C273">
        <v>3.8348374999999999</v>
      </c>
      <c r="D273">
        <v>1.3164919748392301</v>
      </c>
      <c r="E273">
        <v>3.2290363305112399</v>
      </c>
      <c r="F273">
        <v>1.4268576039371099</v>
      </c>
      <c r="G273" t="s">
        <v>11</v>
      </c>
      <c r="I273" t="str">
        <f>HYPERLINK("http://www.uniprot.org/uniprot/A0A1L1RM13", "Click")</f>
        <v>Click</v>
      </c>
      <c r="J273" t="s">
        <v>1421</v>
      </c>
      <c r="K273" t="s">
        <v>808</v>
      </c>
      <c r="L273" t="s">
        <v>1422</v>
      </c>
    </row>
    <row r="274" spans="1:12" x14ac:dyDescent="0.2">
      <c r="A274" t="s">
        <v>293</v>
      </c>
      <c r="B274" t="s">
        <v>294</v>
      </c>
      <c r="C274">
        <v>3.3198474999999998</v>
      </c>
      <c r="D274">
        <v>1.5418743053151001</v>
      </c>
      <c r="E274">
        <v>3.9620022714203098</v>
      </c>
      <c r="F274">
        <v>1.41999946535292</v>
      </c>
      <c r="G274" t="s">
        <v>11</v>
      </c>
      <c r="I274" t="str">
        <f>HYPERLINK("http://www.uniprot.org/uniprot/A0A1D5P8V6", "Click")</f>
        <v>Click</v>
      </c>
      <c r="J274" t="s">
        <v>1191</v>
      </c>
      <c r="K274" t="s">
        <v>294</v>
      </c>
      <c r="L274" t="s">
        <v>1192</v>
      </c>
    </row>
    <row r="275" spans="1:12" x14ac:dyDescent="0.2">
      <c r="A275" t="s">
        <v>809</v>
      </c>
      <c r="B275" t="s">
        <v>810</v>
      </c>
      <c r="C275">
        <v>2.5356900000000002</v>
      </c>
      <c r="D275">
        <v>2.5038013824811398</v>
      </c>
      <c r="E275">
        <v>8.7582805524648393</v>
      </c>
      <c r="F275">
        <v>1.4169672285744599</v>
      </c>
      <c r="G275" t="s">
        <v>11</v>
      </c>
      <c r="I275" t="str">
        <f>HYPERLINK("http://www.uniprot.org/uniprot/Q5ZJ43", "Click")</f>
        <v>Click</v>
      </c>
    </row>
    <row r="276" spans="1:12" x14ac:dyDescent="0.2">
      <c r="A276" t="s">
        <v>710</v>
      </c>
      <c r="B276" t="s">
        <v>711</v>
      </c>
      <c r="C276">
        <v>2.8900899999999998</v>
      </c>
      <c r="D276">
        <v>1.8720268307999299</v>
      </c>
      <c r="E276">
        <v>5.25444695540524</v>
      </c>
      <c r="F276">
        <v>1.4097811305450401</v>
      </c>
      <c r="G276" t="s">
        <v>11</v>
      </c>
      <c r="I276" t="str">
        <f>HYPERLINK("http://www.uniprot.org/uniprot/R4GLK3", "Click")</f>
        <v>Click</v>
      </c>
      <c r="J276" t="s">
        <v>1679</v>
      </c>
      <c r="K276" t="s">
        <v>711</v>
      </c>
      <c r="L276" t="s">
        <v>1680</v>
      </c>
    </row>
    <row r="277" spans="1:12" x14ac:dyDescent="0.2">
      <c r="A277" t="s">
        <v>495</v>
      </c>
      <c r="B277" t="s">
        <v>496</v>
      </c>
      <c r="C277">
        <v>4.1462149999999998</v>
      </c>
      <c r="D277">
        <v>1.18194898578539</v>
      </c>
      <c r="E277">
        <v>2.8376536012583999</v>
      </c>
      <c r="F277">
        <v>1.40020807176928</v>
      </c>
      <c r="G277" t="s">
        <v>11</v>
      </c>
      <c r="I277" t="str">
        <f>HYPERLINK("http://www.uniprot.org/uniprot/A0A1L1RLH2", "Click")</f>
        <v>Click</v>
      </c>
      <c r="J277" t="s">
        <v>1453</v>
      </c>
      <c r="K277" t="s">
        <v>496</v>
      </c>
      <c r="L277" t="s">
        <v>145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CF29C1-A17B-6A4B-8B02-9B0FC17BD3C4}">
  <dimension ref="A1:G171"/>
  <sheetViews>
    <sheetView workbookViewId="0"/>
  </sheetViews>
  <sheetFormatPr baseColWidth="10" defaultRowHeight="16" x14ac:dyDescent="0.2"/>
  <sheetData>
    <row r="1" spans="1:7" x14ac:dyDescent="0.2">
      <c r="A1" t="s">
        <v>1</v>
      </c>
      <c r="B1" t="s">
        <v>0</v>
      </c>
      <c r="C1" t="s">
        <v>7</v>
      </c>
      <c r="D1" t="s">
        <v>811</v>
      </c>
      <c r="E1" t="s">
        <v>880</v>
      </c>
      <c r="F1" t="s">
        <v>881</v>
      </c>
      <c r="G1" t="s">
        <v>8</v>
      </c>
    </row>
    <row r="2" spans="1:7" x14ac:dyDescent="0.2">
      <c r="A2" t="s">
        <v>350</v>
      </c>
      <c r="B2" t="s">
        <v>350</v>
      </c>
      <c r="D2" t="s">
        <v>812</v>
      </c>
      <c r="E2" t="s">
        <v>1262</v>
      </c>
      <c r="F2" t="s">
        <v>1263</v>
      </c>
      <c r="G2" t="str">
        <f>HYPERLINK("http://www.uniprot.org/uniprot/A0A1D5P698", "Click")</f>
        <v>Click</v>
      </c>
    </row>
    <row r="3" spans="1:7" x14ac:dyDescent="0.2">
      <c r="A3" t="s">
        <v>56</v>
      </c>
      <c r="B3" t="s">
        <v>56</v>
      </c>
      <c r="D3" t="s">
        <v>812</v>
      </c>
      <c r="E3" t="s">
        <v>1723</v>
      </c>
      <c r="F3" t="s">
        <v>1724</v>
      </c>
      <c r="G3" t="str">
        <f>HYPERLINK("http://www.uniprot.org/uniprot/A0A1D5P981", "Click")</f>
        <v>Click</v>
      </c>
    </row>
    <row r="4" spans="1:7" x14ac:dyDescent="0.2">
      <c r="A4" t="s">
        <v>140</v>
      </c>
      <c r="B4" t="s">
        <v>140</v>
      </c>
      <c r="D4" t="s">
        <v>812</v>
      </c>
      <c r="E4" t="s">
        <v>1020</v>
      </c>
      <c r="F4" t="s">
        <v>1021</v>
      </c>
      <c r="G4" t="str">
        <f>HYPERLINK("http://www.uniprot.org/uniprot/A0A1D5PBD1", "Click")</f>
        <v>Click</v>
      </c>
    </row>
    <row r="5" spans="1:7" x14ac:dyDescent="0.2">
      <c r="A5" t="s">
        <v>178</v>
      </c>
      <c r="B5" t="s">
        <v>178</v>
      </c>
      <c r="D5" t="s">
        <v>812</v>
      </c>
      <c r="E5" t="s">
        <v>64</v>
      </c>
      <c r="F5" t="s">
        <v>940</v>
      </c>
      <c r="G5" t="str">
        <f>HYPERLINK("http://www.uniprot.org/uniprot/A0A1D5PBR9", "Click")</f>
        <v>Click</v>
      </c>
    </row>
    <row r="6" spans="1:7" x14ac:dyDescent="0.2">
      <c r="A6" t="s">
        <v>255</v>
      </c>
      <c r="B6" t="s">
        <v>255</v>
      </c>
      <c r="D6" t="s">
        <v>812</v>
      </c>
      <c r="E6" t="s">
        <v>1150</v>
      </c>
      <c r="F6" t="s">
        <v>1151</v>
      </c>
      <c r="G6" t="str">
        <f>HYPERLINK("http://www.uniprot.org/uniprot/A0A1D5PEQ2", "Click")</f>
        <v>Click</v>
      </c>
    </row>
    <row r="7" spans="1:7" x14ac:dyDescent="0.2">
      <c r="A7" t="s">
        <v>67</v>
      </c>
      <c r="B7" t="s">
        <v>67</v>
      </c>
      <c r="D7" t="s">
        <v>813</v>
      </c>
      <c r="E7" t="s">
        <v>1723</v>
      </c>
      <c r="F7" t="s">
        <v>1724</v>
      </c>
      <c r="G7" t="str">
        <f>HYPERLINK("http://www.uniprot.org/uniprot/A0A1D5PNH5", "Click")</f>
        <v>Click</v>
      </c>
    </row>
    <row r="8" spans="1:7" x14ac:dyDescent="0.2">
      <c r="A8" t="s">
        <v>377</v>
      </c>
      <c r="B8" t="s">
        <v>377</v>
      </c>
      <c r="D8" t="s">
        <v>812</v>
      </c>
      <c r="E8" t="s">
        <v>1287</v>
      </c>
      <c r="F8" t="s">
        <v>1288</v>
      </c>
      <c r="G8" t="str">
        <f>HYPERLINK("http://www.uniprot.org/uniprot/A0A1D5PRM9", "Click")</f>
        <v>Click</v>
      </c>
    </row>
    <row r="9" spans="1:7" x14ac:dyDescent="0.2">
      <c r="A9" t="s">
        <v>208</v>
      </c>
      <c r="B9" t="s">
        <v>208</v>
      </c>
      <c r="D9" t="s">
        <v>812</v>
      </c>
      <c r="E9" t="s">
        <v>1096</v>
      </c>
      <c r="F9" t="s">
        <v>1097</v>
      </c>
      <c r="G9" t="str">
        <f>HYPERLINK("http://www.uniprot.org/uniprot/A0A1L1RM61", "Click")</f>
        <v>Click</v>
      </c>
    </row>
    <row r="10" spans="1:7" x14ac:dyDescent="0.2">
      <c r="A10" t="s">
        <v>247</v>
      </c>
      <c r="B10" t="s">
        <v>247</v>
      </c>
      <c r="D10" t="s">
        <v>812</v>
      </c>
      <c r="E10" t="s">
        <v>1725</v>
      </c>
      <c r="F10" t="s">
        <v>1726</v>
      </c>
      <c r="G10" t="str">
        <f>HYPERLINK("http://www.uniprot.org/uniprot/A0A1L1RQ33", "Click")</f>
        <v>Click</v>
      </c>
    </row>
    <row r="11" spans="1:7" x14ac:dyDescent="0.2">
      <c r="A11" t="s">
        <v>322</v>
      </c>
      <c r="B11" t="s">
        <v>322</v>
      </c>
      <c r="D11" t="s">
        <v>812</v>
      </c>
      <c r="E11" t="s">
        <v>1226</v>
      </c>
      <c r="F11" t="s">
        <v>1227</v>
      </c>
      <c r="G11" t="str">
        <f>HYPERLINK("http://www.uniprot.org/uniprot/A0A1L1RW28", "Click")</f>
        <v>Click</v>
      </c>
    </row>
    <row r="12" spans="1:7" x14ac:dyDescent="0.2">
      <c r="A12" t="s">
        <v>90</v>
      </c>
      <c r="B12" t="s">
        <v>89</v>
      </c>
      <c r="D12" t="s">
        <v>814</v>
      </c>
      <c r="E12" t="s">
        <v>90</v>
      </c>
      <c r="F12" t="s">
        <v>967</v>
      </c>
      <c r="G12" t="str">
        <f>HYPERLINK("http://www.uniprot.org/uniprot/A0A1D5P570", "Click")</f>
        <v>Click</v>
      </c>
    </row>
    <row r="13" spans="1:7" x14ac:dyDescent="0.2">
      <c r="A13" t="s">
        <v>194</v>
      </c>
      <c r="B13" t="s">
        <v>193</v>
      </c>
      <c r="D13" t="s">
        <v>815</v>
      </c>
      <c r="E13" t="s">
        <v>194</v>
      </c>
      <c r="F13" t="s">
        <v>1082</v>
      </c>
      <c r="G13" t="str">
        <f>HYPERLINK("http://www.uniprot.org/uniprot/Q5ZM58", "Click")</f>
        <v>Click</v>
      </c>
    </row>
    <row r="14" spans="1:7" x14ac:dyDescent="0.2">
      <c r="A14" t="s">
        <v>21</v>
      </c>
      <c r="B14" t="s">
        <v>20</v>
      </c>
      <c r="D14" t="s">
        <v>812</v>
      </c>
      <c r="E14" t="s">
        <v>21</v>
      </c>
      <c r="F14" t="s">
        <v>893</v>
      </c>
      <c r="G14" t="str">
        <f>HYPERLINK("http://www.uniprot.org/uniprot/A0A1D5PNE9", "Click")</f>
        <v>Click</v>
      </c>
    </row>
    <row r="15" spans="1:7" x14ac:dyDescent="0.2">
      <c r="A15" t="s">
        <v>217</v>
      </c>
      <c r="B15" t="s">
        <v>216</v>
      </c>
      <c r="D15" t="s">
        <v>812</v>
      </c>
      <c r="E15" t="s">
        <v>217</v>
      </c>
      <c r="F15" t="s">
        <v>1108</v>
      </c>
      <c r="G15" t="str">
        <f>HYPERLINK("http://www.uniprot.org/uniprot/A0A1L1RLW1", "Click")</f>
        <v>Click</v>
      </c>
    </row>
    <row r="16" spans="1:7" x14ac:dyDescent="0.2">
      <c r="A16" t="s">
        <v>165</v>
      </c>
      <c r="B16" t="s">
        <v>164</v>
      </c>
      <c r="D16" t="s">
        <v>816</v>
      </c>
      <c r="E16" t="s">
        <v>165</v>
      </c>
      <c r="F16" t="s">
        <v>1049</v>
      </c>
      <c r="G16" t="str">
        <f>HYPERLINK("http://www.uniprot.org/uniprot/A0A1L1RQ30", "Click")</f>
        <v>Click</v>
      </c>
    </row>
    <row r="17" spans="1:7" x14ac:dyDescent="0.2">
      <c r="A17" t="s">
        <v>130</v>
      </c>
      <c r="B17" t="s">
        <v>129</v>
      </c>
      <c r="D17" t="s">
        <v>817</v>
      </c>
      <c r="E17" t="s">
        <v>130</v>
      </c>
      <c r="F17" t="s">
        <v>1007</v>
      </c>
      <c r="G17" t="str">
        <f>HYPERLINK("http://www.uniprot.org/uniprot/A0A1D5PWG7", "Click")</f>
        <v>Click</v>
      </c>
    </row>
    <row r="18" spans="1:7" x14ac:dyDescent="0.2">
      <c r="A18" t="s">
        <v>66</v>
      </c>
      <c r="B18" t="s">
        <v>65</v>
      </c>
      <c r="C18" t="s">
        <v>11</v>
      </c>
      <c r="D18" t="s">
        <v>812</v>
      </c>
      <c r="E18" t="s">
        <v>66</v>
      </c>
      <c r="F18" t="s">
        <v>942</v>
      </c>
      <c r="G18" t="str">
        <f>HYPERLINK("http://www.uniprot.org/uniprot/F1NGP6", "Click")</f>
        <v>Click</v>
      </c>
    </row>
    <row r="19" spans="1:7" x14ac:dyDescent="0.2">
      <c r="A19" t="s">
        <v>124</v>
      </c>
      <c r="B19" t="s">
        <v>123</v>
      </c>
      <c r="D19" t="s">
        <v>812</v>
      </c>
      <c r="E19" t="s">
        <v>124</v>
      </c>
      <c r="F19" t="s">
        <v>1001</v>
      </c>
      <c r="G19" t="str">
        <f>HYPERLINK("http://www.uniprot.org/uniprot/E1BXI4", "Click")</f>
        <v>Click</v>
      </c>
    </row>
    <row r="20" spans="1:7" x14ac:dyDescent="0.2">
      <c r="A20" t="s">
        <v>188</v>
      </c>
      <c r="B20" t="s">
        <v>187</v>
      </c>
      <c r="D20" t="s">
        <v>812</v>
      </c>
      <c r="E20" t="s">
        <v>188</v>
      </c>
      <c r="F20" t="s">
        <v>1076</v>
      </c>
      <c r="G20" t="str">
        <f>HYPERLINK("http://www.uniprot.org/uniprot/A0A1D5PGS0", "Click")</f>
        <v>Click</v>
      </c>
    </row>
    <row r="21" spans="1:7" x14ac:dyDescent="0.2">
      <c r="A21" t="s">
        <v>30</v>
      </c>
      <c r="B21" t="s">
        <v>29</v>
      </c>
      <c r="D21" t="s">
        <v>812</v>
      </c>
      <c r="E21" t="s">
        <v>30</v>
      </c>
      <c r="F21" t="s">
        <v>905</v>
      </c>
      <c r="G21" t="str">
        <f>HYPERLINK("http://www.uniprot.org/uniprot/E1C2N3", "Click")</f>
        <v>Click</v>
      </c>
    </row>
    <row r="22" spans="1:7" x14ac:dyDescent="0.2">
      <c r="A22" t="s">
        <v>236</v>
      </c>
      <c r="B22" t="s">
        <v>235</v>
      </c>
      <c r="D22" t="s">
        <v>812</v>
      </c>
      <c r="E22" t="s">
        <v>236</v>
      </c>
      <c r="F22" t="s">
        <v>1127</v>
      </c>
      <c r="G22" t="str">
        <f>HYPERLINK("http://www.uniprot.org/uniprot/A0A1D6UPT5", "Click")</f>
        <v>Click</v>
      </c>
    </row>
    <row r="23" spans="1:7" x14ac:dyDescent="0.2">
      <c r="A23" t="s">
        <v>330</v>
      </c>
      <c r="B23" t="s">
        <v>329</v>
      </c>
      <c r="D23" t="s">
        <v>812</v>
      </c>
      <c r="E23" t="s">
        <v>1235</v>
      </c>
      <c r="F23" t="s">
        <v>1236</v>
      </c>
      <c r="G23" t="str">
        <f>HYPERLINK("http://www.uniprot.org/uniprot/E1C3D4", "Click")</f>
        <v>Click</v>
      </c>
    </row>
    <row r="24" spans="1:7" x14ac:dyDescent="0.2">
      <c r="A24" t="s">
        <v>155</v>
      </c>
      <c r="B24" t="s">
        <v>154</v>
      </c>
      <c r="D24" t="s">
        <v>812</v>
      </c>
      <c r="E24" t="s">
        <v>1038</v>
      </c>
      <c r="F24" t="s">
        <v>1039</v>
      </c>
      <c r="G24" t="str">
        <f>HYPERLINK("http://www.uniprot.org/uniprot/R4GKA5", "Click")</f>
        <v>Click</v>
      </c>
    </row>
    <row r="25" spans="1:7" x14ac:dyDescent="0.2">
      <c r="A25" t="s">
        <v>398</v>
      </c>
      <c r="B25" t="s">
        <v>397</v>
      </c>
      <c r="D25" t="s">
        <v>818</v>
      </c>
      <c r="E25" t="s">
        <v>1727</v>
      </c>
      <c r="F25" t="s">
        <v>1728</v>
      </c>
      <c r="G25" t="str">
        <f>HYPERLINK("http://www.uniprot.org/uniprot/P62149", "Click")</f>
        <v>Click</v>
      </c>
    </row>
    <row r="26" spans="1:7" x14ac:dyDescent="0.2">
      <c r="A26" t="s">
        <v>274</v>
      </c>
      <c r="B26" t="s">
        <v>273</v>
      </c>
      <c r="D26" t="s">
        <v>819</v>
      </c>
      <c r="E26" t="s">
        <v>274</v>
      </c>
      <c r="F26" t="s">
        <v>1170</v>
      </c>
      <c r="G26" t="str">
        <f>HYPERLINK("http://www.uniprot.org/uniprot/P13127", "Click")</f>
        <v>Click</v>
      </c>
    </row>
    <row r="27" spans="1:7" x14ac:dyDescent="0.2">
      <c r="A27" t="s">
        <v>286</v>
      </c>
      <c r="B27" t="s">
        <v>285</v>
      </c>
      <c r="D27" t="s">
        <v>820</v>
      </c>
      <c r="E27" t="s">
        <v>286</v>
      </c>
      <c r="F27" t="s">
        <v>1184</v>
      </c>
      <c r="G27" t="str">
        <f>HYPERLINK("http://www.uniprot.org/uniprot/P14315-2", "Click")</f>
        <v>Click</v>
      </c>
    </row>
    <row r="28" spans="1:7" x14ac:dyDescent="0.2">
      <c r="A28" t="s">
        <v>292</v>
      </c>
      <c r="B28" t="s">
        <v>291</v>
      </c>
      <c r="D28" t="s">
        <v>812</v>
      </c>
      <c r="E28" t="s">
        <v>292</v>
      </c>
      <c r="F28" t="s">
        <v>1190</v>
      </c>
      <c r="G28" t="str">
        <f>HYPERLINK("http://www.uniprot.org/uniprot/E1BT07", "Click")</f>
        <v>Click</v>
      </c>
    </row>
    <row r="29" spans="1:7" x14ac:dyDescent="0.2">
      <c r="A29" t="s">
        <v>43</v>
      </c>
      <c r="B29" t="s">
        <v>42</v>
      </c>
      <c r="C29" t="s">
        <v>11</v>
      </c>
      <c r="D29" t="s">
        <v>812</v>
      </c>
      <c r="E29" t="s">
        <v>43</v>
      </c>
      <c r="F29" t="s">
        <v>920</v>
      </c>
      <c r="G29" t="str">
        <f>HYPERLINK("http://www.uniprot.org/uniprot/A0A1L1S0N2", "Click")</f>
        <v>Click</v>
      </c>
    </row>
    <row r="30" spans="1:7" x14ac:dyDescent="0.2">
      <c r="A30" t="s">
        <v>161</v>
      </c>
      <c r="B30" t="s">
        <v>160</v>
      </c>
      <c r="C30" t="s">
        <v>11</v>
      </c>
      <c r="D30" t="s">
        <v>812</v>
      </c>
      <c r="E30" t="s">
        <v>161</v>
      </c>
      <c r="F30" t="s">
        <v>1045</v>
      </c>
      <c r="G30" t="str">
        <f>HYPERLINK("http://www.uniprot.org/uniprot/E1C0J0", "Click")</f>
        <v>Click</v>
      </c>
    </row>
    <row r="31" spans="1:7" x14ac:dyDescent="0.2">
      <c r="A31" t="s">
        <v>96</v>
      </c>
      <c r="B31" t="s">
        <v>95</v>
      </c>
      <c r="D31" t="s">
        <v>821</v>
      </c>
      <c r="E31" t="s">
        <v>96</v>
      </c>
      <c r="F31" t="s">
        <v>973</v>
      </c>
      <c r="G31" t="str">
        <f>HYPERLINK("http://www.uniprot.org/uniprot/Q5ZJ07", "Click")</f>
        <v>Click</v>
      </c>
    </row>
    <row r="32" spans="1:7" x14ac:dyDescent="0.2">
      <c r="A32" t="s">
        <v>78</v>
      </c>
      <c r="B32" t="s">
        <v>77</v>
      </c>
      <c r="C32" t="s">
        <v>11</v>
      </c>
      <c r="D32" t="s">
        <v>812</v>
      </c>
      <c r="E32" t="s">
        <v>78</v>
      </c>
      <c r="F32" t="s">
        <v>955</v>
      </c>
      <c r="G32" t="str">
        <f>HYPERLINK("http://www.uniprot.org/uniprot/E1C6E4", "Click")</f>
        <v>Click</v>
      </c>
    </row>
    <row r="33" spans="1:7" x14ac:dyDescent="0.2">
      <c r="A33" t="s">
        <v>33</v>
      </c>
      <c r="B33" t="s">
        <v>32</v>
      </c>
      <c r="D33" t="s">
        <v>812</v>
      </c>
      <c r="E33" t="s">
        <v>33</v>
      </c>
      <c r="F33" t="s">
        <v>910</v>
      </c>
      <c r="G33" t="str">
        <f>HYPERLINK("http://www.uniprot.org/uniprot/E1BQS8", "Click")</f>
        <v>Click</v>
      </c>
    </row>
    <row r="34" spans="1:7" x14ac:dyDescent="0.2">
      <c r="A34" t="s">
        <v>86</v>
      </c>
      <c r="B34" t="s">
        <v>85</v>
      </c>
      <c r="D34" t="s">
        <v>822</v>
      </c>
      <c r="E34" t="s">
        <v>86</v>
      </c>
      <c r="F34" t="s">
        <v>963</v>
      </c>
      <c r="G34" t="str">
        <f>HYPERLINK("http://www.uniprot.org/uniprot/A0A1D5NX44", "Click")</f>
        <v>Click</v>
      </c>
    </row>
    <row r="35" spans="1:7" x14ac:dyDescent="0.2">
      <c r="A35" t="s">
        <v>379</v>
      </c>
      <c r="B35" t="s">
        <v>378</v>
      </c>
      <c r="C35" t="s">
        <v>11</v>
      </c>
      <c r="D35" t="s">
        <v>823</v>
      </c>
      <c r="E35" t="s">
        <v>379</v>
      </c>
      <c r="F35" t="s">
        <v>1290</v>
      </c>
      <c r="G35" t="str">
        <f>HYPERLINK("http://www.uniprot.org/uniprot/F1NBD7", "Click")</f>
        <v>Click</v>
      </c>
    </row>
    <row r="36" spans="1:7" x14ac:dyDescent="0.2">
      <c r="A36" t="s">
        <v>17</v>
      </c>
      <c r="B36" t="s">
        <v>16</v>
      </c>
      <c r="D36" t="s">
        <v>812</v>
      </c>
      <c r="E36" t="s">
        <v>17</v>
      </c>
      <c r="F36" t="s">
        <v>889</v>
      </c>
      <c r="G36" t="str">
        <f>HYPERLINK("http://www.uniprot.org/uniprot/A0A1D5NU48", "Click")</f>
        <v>Click</v>
      </c>
    </row>
    <row r="37" spans="1:7" x14ac:dyDescent="0.2">
      <c r="A37" t="s">
        <v>145</v>
      </c>
      <c r="B37" t="s">
        <v>144</v>
      </c>
      <c r="D37" t="s">
        <v>812</v>
      </c>
      <c r="E37" t="s">
        <v>145</v>
      </c>
      <c r="F37" t="s">
        <v>1028</v>
      </c>
      <c r="G37" t="str">
        <f>HYPERLINK("http://www.uniprot.org/uniprot/E1BQJ6", "Click")</f>
        <v>Click</v>
      </c>
    </row>
    <row r="38" spans="1:7" x14ac:dyDescent="0.2">
      <c r="A38" t="s">
        <v>51</v>
      </c>
      <c r="B38" t="s">
        <v>50</v>
      </c>
      <c r="D38" t="s">
        <v>812</v>
      </c>
      <c r="E38" t="s">
        <v>51</v>
      </c>
      <c r="F38" t="s">
        <v>929</v>
      </c>
      <c r="G38" t="str">
        <f>HYPERLINK("http://www.uniprot.org/uniprot/E1C0R8", "Click")</f>
        <v>Click</v>
      </c>
    </row>
    <row r="39" spans="1:7" x14ac:dyDescent="0.2">
      <c r="A39" t="s">
        <v>35</v>
      </c>
      <c r="B39" t="s">
        <v>34</v>
      </c>
      <c r="D39" t="s">
        <v>812</v>
      </c>
      <c r="E39" t="s">
        <v>35</v>
      </c>
      <c r="F39" t="s">
        <v>912</v>
      </c>
      <c r="G39" t="str">
        <f>HYPERLINK("http://www.uniprot.org/uniprot/E1C8S5", "Click")</f>
        <v>Click</v>
      </c>
    </row>
    <row r="40" spans="1:7" x14ac:dyDescent="0.2">
      <c r="A40" t="s">
        <v>100</v>
      </c>
      <c r="B40" t="s">
        <v>99</v>
      </c>
      <c r="D40" t="s">
        <v>812</v>
      </c>
      <c r="E40" t="s">
        <v>100</v>
      </c>
      <c r="F40" t="s">
        <v>977</v>
      </c>
      <c r="G40" t="str">
        <f>HYPERLINK("http://www.uniprot.org/uniprot/E1C8L5", "Click")</f>
        <v>Click</v>
      </c>
    </row>
    <row r="41" spans="1:7" x14ac:dyDescent="0.2">
      <c r="A41" t="s">
        <v>37</v>
      </c>
      <c r="B41" t="s">
        <v>36</v>
      </c>
      <c r="C41" t="s">
        <v>11</v>
      </c>
      <c r="D41" t="s">
        <v>812</v>
      </c>
      <c r="E41" t="s">
        <v>37</v>
      </c>
      <c r="F41" t="s">
        <v>914</v>
      </c>
      <c r="G41" t="str">
        <f>HYPERLINK("http://www.uniprot.org/uniprot/E1BTL1", "Click")</f>
        <v>Click</v>
      </c>
    </row>
    <row r="42" spans="1:7" x14ac:dyDescent="0.2">
      <c r="A42" t="s">
        <v>224</v>
      </c>
      <c r="B42" t="s">
        <v>223</v>
      </c>
      <c r="D42" t="s">
        <v>812</v>
      </c>
      <c r="E42" t="s">
        <v>224</v>
      </c>
      <c r="F42" t="s">
        <v>1117</v>
      </c>
      <c r="G42" t="str">
        <f>HYPERLINK("http://www.uniprot.org/uniprot/A0A1D5PSB6", "Click")</f>
        <v>Click</v>
      </c>
    </row>
    <row r="43" spans="1:7" x14ac:dyDescent="0.2">
      <c r="A43" t="s">
        <v>104</v>
      </c>
      <c r="B43" t="s">
        <v>103</v>
      </c>
      <c r="D43" t="s">
        <v>812</v>
      </c>
      <c r="E43" t="s">
        <v>104</v>
      </c>
      <c r="F43" t="s">
        <v>981</v>
      </c>
      <c r="G43" t="str">
        <f>HYPERLINK("http://www.uniprot.org/uniprot/F1NZS2", "Click")</f>
        <v>Click</v>
      </c>
    </row>
    <row r="44" spans="1:7" x14ac:dyDescent="0.2">
      <c r="A44" t="s">
        <v>26</v>
      </c>
      <c r="B44" t="s">
        <v>25</v>
      </c>
      <c r="D44" t="s">
        <v>824</v>
      </c>
      <c r="E44" t="s">
        <v>26</v>
      </c>
      <c r="F44" t="s">
        <v>897</v>
      </c>
      <c r="G44" t="str">
        <f>HYPERLINK("http://www.uniprot.org/uniprot/E1C1J1", "Click")</f>
        <v>Click</v>
      </c>
    </row>
    <row r="45" spans="1:7" x14ac:dyDescent="0.2">
      <c r="A45" t="s">
        <v>203</v>
      </c>
      <c r="B45" t="s">
        <v>202</v>
      </c>
      <c r="D45" t="s">
        <v>812</v>
      </c>
      <c r="E45" t="s">
        <v>203</v>
      </c>
      <c r="F45" t="s">
        <v>1090</v>
      </c>
      <c r="G45" t="str">
        <f>HYPERLINK("http://www.uniprot.org/uniprot/A0A1D5PSP1", "Click")</f>
        <v>Click</v>
      </c>
    </row>
    <row r="46" spans="1:7" x14ac:dyDescent="0.2">
      <c r="A46" t="s">
        <v>221</v>
      </c>
      <c r="B46" t="s">
        <v>220</v>
      </c>
      <c r="D46" t="s">
        <v>812</v>
      </c>
      <c r="E46" t="s">
        <v>221</v>
      </c>
      <c r="F46" t="s">
        <v>1112</v>
      </c>
      <c r="G46" t="str">
        <f>HYPERLINK("http://www.uniprot.org/uniprot/A0A1D5PIH8", "Click")</f>
        <v>Click</v>
      </c>
    </row>
    <row r="47" spans="1:7" x14ac:dyDescent="0.2">
      <c r="A47" t="s">
        <v>212</v>
      </c>
      <c r="B47" t="s">
        <v>427</v>
      </c>
      <c r="C47" t="s">
        <v>11</v>
      </c>
      <c r="D47" t="s">
        <v>825</v>
      </c>
      <c r="E47" t="s">
        <v>212</v>
      </c>
      <c r="F47" t="s">
        <v>1101</v>
      </c>
      <c r="G47" t="str">
        <f>HYPERLINK("http://www.uniprot.org/uniprot/E1C5Z3", "Click")</f>
        <v>Click</v>
      </c>
    </row>
    <row r="48" spans="1:7" x14ac:dyDescent="0.2">
      <c r="A48" t="s">
        <v>84</v>
      </c>
      <c r="B48" t="s">
        <v>83</v>
      </c>
      <c r="D48" t="s">
        <v>812</v>
      </c>
      <c r="E48" t="s">
        <v>84</v>
      </c>
      <c r="F48" t="s">
        <v>961</v>
      </c>
      <c r="G48" t="str">
        <f>HYPERLINK("http://www.uniprot.org/uniprot/F1NYM7", "Click")</f>
        <v>Click</v>
      </c>
    </row>
    <row r="49" spans="1:7" x14ac:dyDescent="0.2">
      <c r="A49" t="s">
        <v>62</v>
      </c>
      <c r="B49" t="s">
        <v>61</v>
      </c>
      <c r="C49" t="s">
        <v>11</v>
      </c>
      <c r="D49" t="s">
        <v>826</v>
      </c>
      <c r="G49" t="str">
        <f>HYPERLINK("http://www.uniprot.org/uniprot/P0CB05", "Click")</f>
        <v>Click</v>
      </c>
    </row>
    <row r="50" spans="1:7" x14ac:dyDescent="0.2">
      <c r="A50" t="s">
        <v>157</v>
      </c>
      <c r="B50" t="s">
        <v>156</v>
      </c>
      <c r="D50" t="s">
        <v>812</v>
      </c>
      <c r="E50" t="s">
        <v>157</v>
      </c>
      <c r="F50" t="s">
        <v>1041</v>
      </c>
      <c r="G50" t="str">
        <f>HYPERLINK("http://www.uniprot.org/uniprot/E1BXW8", "Click")</f>
        <v>Click</v>
      </c>
    </row>
    <row r="51" spans="1:7" x14ac:dyDescent="0.2">
      <c r="A51" t="s">
        <v>49</v>
      </c>
      <c r="B51" t="s">
        <v>48</v>
      </c>
      <c r="D51" t="s">
        <v>812</v>
      </c>
      <c r="E51" t="s">
        <v>49</v>
      </c>
      <c r="F51" t="s">
        <v>927</v>
      </c>
      <c r="G51" t="str">
        <f>HYPERLINK("http://www.uniprot.org/uniprot/E1BZ70", "Click")</f>
        <v>Click</v>
      </c>
    </row>
    <row r="52" spans="1:7" x14ac:dyDescent="0.2">
      <c r="A52" t="s">
        <v>76</v>
      </c>
      <c r="B52" t="s">
        <v>75</v>
      </c>
      <c r="D52" t="s">
        <v>812</v>
      </c>
      <c r="E52" t="s">
        <v>76</v>
      </c>
      <c r="F52" t="s">
        <v>953</v>
      </c>
      <c r="G52" t="str">
        <f>HYPERLINK("http://www.uniprot.org/uniprot/E1C530", "Click")</f>
        <v>Click</v>
      </c>
    </row>
    <row r="53" spans="1:7" x14ac:dyDescent="0.2">
      <c r="A53" t="s">
        <v>332</v>
      </c>
      <c r="B53" t="s">
        <v>331</v>
      </c>
      <c r="D53" t="s">
        <v>827</v>
      </c>
      <c r="E53" t="s">
        <v>332</v>
      </c>
      <c r="F53" t="s">
        <v>1238</v>
      </c>
      <c r="G53" t="str">
        <f>HYPERLINK("http://www.uniprot.org/uniprot/A0A1D5P1G9", "Click")</f>
        <v>Click</v>
      </c>
    </row>
    <row r="54" spans="1:7" x14ac:dyDescent="0.2">
      <c r="A54" t="s">
        <v>82</v>
      </c>
      <c r="B54" t="s">
        <v>81</v>
      </c>
      <c r="C54" t="s">
        <v>11</v>
      </c>
      <c r="D54" t="s">
        <v>812</v>
      </c>
      <c r="E54" t="s">
        <v>82</v>
      </c>
      <c r="F54" t="s">
        <v>959</v>
      </c>
      <c r="G54" t="str">
        <f>HYPERLINK("http://www.uniprot.org/uniprot/E1C951", "Click")</f>
        <v>Click</v>
      </c>
    </row>
    <row r="55" spans="1:7" x14ac:dyDescent="0.2">
      <c r="A55" t="s">
        <v>71</v>
      </c>
      <c r="B55" t="s">
        <v>70</v>
      </c>
      <c r="D55" t="s">
        <v>812</v>
      </c>
      <c r="E55" t="s">
        <v>71</v>
      </c>
      <c r="F55" t="s">
        <v>946</v>
      </c>
      <c r="G55" t="str">
        <f>HYPERLINK("http://www.uniprot.org/uniprot/F1NL89", "Click")</f>
        <v>Click</v>
      </c>
    </row>
    <row r="56" spans="1:7" x14ac:dyDescent="0.2">
      <c r="A56" t="s">
        <v>418</v>
      </c>
      <c r="B56" t="s">
        <v>417</v>
      </c>
      <c r="D56" t="s">
        <v>812</v>
      </c>
      <c r="G56" t="str">
        <f>HYPERLINK("http://www.uniprot.org/uniprot/R4GLB5", "Click")</f>
        <v>Click</v>
      </c>
    </row>
    <row r="57" spans="1:7" x14ac:dyDescent="0.2">
      <c r="A57" t="s">
        <v>400</v>
      </c>
      <c r="B57" t="s">
        <v>399</v>
      </c>
      <c r="D57" t="s">
        <v>812</v>
      </c>
      <c r="E57" t="s">
        <v>400</v>
      </c>
      <c r="F57" t="s">
        <v>1729</v>
      </c>
      <c r="G57" t="str">
        <f>HYPERLINK("http://www.uniprot.org/uniprot/F1NM71", "Click")</f>
        <v>Click</v>
      </c>
    </row>
    <row r="58" spans="1:7" x14ac:dyDescent="0.2">
      <c r="A58" t="s">
        <v>177</v>
      </c>
      <c r="B58" t="s">
        <v>176</v>
      </c>
      <c r="D58" t="s">
        <v>812</v>
      </c>
      <c r="E58" t="s">
        <v>177</v>
      </c>
      <c r="F58" t="s">
        <v>1065</v>
      </c>
      <c r="G58" t="str">
        <f>HYPERLINK("http://www.uniprot.org/uniprot/E1BVC3", "Click")</f>
        <v>Click</v>
      </c>
    </row>
    <row r="59" spans="1:7" x14ac:dyDescent="0.2">
      <c r="A59" t="s">
        <v>120</v>
      </c>
      <c r="B59" t="s">
        <v>119</v>
      </c>
      <c r="D59" t="s">
        <v>828</v>
      </c>
      <c r="E59" t="s">
        <v>120</v>
      </c>
      <c r="F59" t="s">
        <v>996</v>
      </c>
      <c r="G59" t="str">
        <f>HYPERLINK("http://www.uniprot.org/uniprot/A0A1D5PJX5", "Click")</f>
        <v>Click</v>
      </c>
    </row>
    <row r="60" spans="1:7" x14ac:dyDescent="0.2">
      <c r="A60" t="s">
        <v>151</v>
      </c>
      <c r="B60" t="s">
        <v>150</v>
      </c>
      <c r="D60" t="s">
        <v>812</v>
      </c>
      <c r="E60" t="s">
        <v>151</v>
      </c>
      <c r="F60" t="s">
        <v>1034</v>
      </c>
      <c r="G60" t="str">
        <f>HYPERLINK("http://www.uniprot.org/uniprot/A0A1D5PL93", "Click")</f>
        <v>Click</v>
      </c>
    </row>
    <row r="61" spans="1:7" x14ac:dyDescent="0.2">
      <c r="A61" t="s">
        <v>258</v>
      </c>
      <c r="B61" t="s">
        <v>257</v>
      </c>
      <c r="D61" t="s">
        <v>812</v>
      </c>
      <c r="E61" t="s">
        <v>258</v>
      </c>
      <c r="F61" t="s">
        <v>1156</v>
      </c>
      <c r="G61" t="str">
        <f>HYPERLINK("http://www.uniprot.org/uniprot/E1BYQ3", "Click")</f>
        <v>Click</v>
      </c>
    </row>
    <row r="62" spans="1:7" x14ac:dyDescent="0.2">
      <c r="A62" t="s">
        <v>276</v>
      </c>
      <c r="B62" t="s">
        <v>430</v>
      </c>
      <c r="D62" t="s">
        <v>829</v>
      </c>
      <c r="E62" t="s">
        <v>276</v>
      </c>
      <c r="F62" t="s">
        <v>1172</v>
      </c>
      <c r="G62" t="str">
        <f>HYPERLINK("http://www.uniprot.org/uniprot/A0A1D5PVT2", "Click")</f>
        <v>Click</v>
      </c>
    </row>
    <row r="63" spans="1:7" x14ac:dyDescent="0.2">
      <c r="A63" t="s">
        <v>153</v>
      </c>
      <c r="B63" t="s">
        <v>152</v>
      </c>
      <c r="D63" t="s">
        <v>830</v>
      </c>
      <c r="E63" t="s">
        <v>153</v>
      </c>
      <c r="F63" t="s">
        <v>1036</v>
      </c>
      <c r="G63" t="str">
        <f>HYPERLINK("http://www.uniprot.org/uniprot/A0A1D5PGQ9", "Click")</f>
        <v>Click</v>
      </c>
    </row>
    <row r="64" spans="1:7" x14ac:dyDescent="0.2">
      <c r="A64" t="s">
        <v>288</v>
      </c>
      <c r="B64" t="s">
        <v>287</v>
      </c>
      <c r="D64" t="s">
        <v>812</v>
      </c>
      <c r="E64" t="s">
        <v>288</v>
      </c>
      <c r="F64" t="s">
        <v>1186</v>
      </c>
      <c r="G64" t="str">
        <f>HYPERLINK("http://www.uniprot.org/uniprot/E1BQQ5", "Click")</f>
        <v>Click</v>
      </c>
    </row>
    <row r="65" spans="1:7" x14ac:dyDescent="0.2">
      <c r="A65" t="s">
        <v>266</v>
      </c>
      <c r="B65" t="s">
        <v>265</v>
      </c>
      <c r="D65" t="s">
        <v>812</v>
      </c>
      <c r="E65" t="s">
        <v>266</v>
      </c>
      <c r="F65" t="s">
        <v>1161</v>
      </c>
      <c r="G65" t="str">
        <f>HYPERLINK("http://www.uniprot.org/uniprot/Q5ZJ31", "Click")</f>
        <v>Click</v>
      </c>
    </row>
    <row r="66" spans="1:7" x14ac:dyDescent="0.2">
      <c r="A66" t="s">
        <v>324</v>
      </c>
      <c r="B66" t="s">
        <v>323</v>
      </c>
      <c r="D66" t="s">
        <v>831</v>
      </c>
      <c r="E66" t="s">
        <v>324</v>
      </c>
      <c r="F66" t="s">
        <v>1229</v>
      </c>
      <c r="G66" t="str">
        <f>HYPERLINK("http://www.uniprot.org/uniprot/A0A1D5PZ30", "Click")</f>
        <v>Click</v>
      </c>
    </row>
    <row r="67" spans="1:7" x14ac:dyDescent="0.2">
      <c r="A67" t="s">
        <v>264</v>
      </c>
      <c r="B67" t="s">
        <v>263</v>
      </c>
      <c r="D67" t="s">
        <v>832</v>
      </c>
      <c r="E67" t="s">
        <v>264</v>
      </c>
      <c r="F67" t="s">
        <v>1159</v>
      </c>
      <c r="G67" t="str">
        <f>HYPERLINK("http://www.uniprot.org/uniprot/A0A1D5NZ71", "Click")</f>
        <v>Click</v>
      </c>
    </row>
    <row r="68" spans="1:7" x14ac:dyDescent="0.2">
      <c r="A68" t="s">
        <v>298</v>
      </c>
      <c r="B68" t="s">
        <v>297</v>
      </c>
      <c r="D68" t="s">
        <v>812</v>
      </c>
      <c r="E68" t="s">
        <v>298</v>
      </c>
      <c r="F68" t="s">
        <v>1197</v>
      </c>
      <c r="G68" t="str">
        <f>HYPERLINK("http://www.uniprot.org/uniprot/F1NKL4", "Click")</f>
        <v>Click</v>
      </c>
    </row>
    <row r="69" spans="1:7" x14ac:dyDescent="0.2">
      <c r="A69" t="s">
        <v>116</v>
      </c>
      <c r="B69" t="s">
        <v>115</v>
      </c>
      <c r="D69" t="s">
        <v>833</v>
      </c>
      <c r="E69" t="s">
        <v>116</v>
      </c>
      <c r="F69" t="s">
        <v>992</v>
      </c>
      <c r="G69" t="str">
        <f>HYPERLINK("http://www.uniprot.org/uniprot/F1P3C8", "Click")</f>
        <v>Click</v>
      </c>
    </row>
    <row r="70" spans="1:7" x14ac:dyDescent="0.2">
      <c r="A70" t="s">
        <v>234</v>
      </c>
      <c r="B70" t="s">
        <v>233</v>
      </c>
      <c r="D70" t="s">
        <v>834</v>
      </c>
      <c r="E70" t="s">
        <v>234</v>
      </c>
      <c r="F70" t="s">
        <v>1125</v>
      </c>
      <c r="G70" t="str">
        <f>HYPERLINK("http://www.uniprot.org/uniprot/Q90828", "Click")</f>
        <v>Click</v>
      </c>
    </row>
    <row r="71" spans="1:7" x14ac:dyDescent="0.2">
      <c r="A71" t="s">
        <v>128</v>
      </c>
      <c r="B71" t="s">
        <v>127</v>
      </c>
      <c r="D71" t="s">
        <v>812</v>
      </c>
      <c r="E71" t="s">
        <v>128</v>
      </c>
      <c r="F71" t="s">
        <v>1005</v>
      </c>
      <c r="G71" t="str">
        <f>HYPERLINK("http://www.uniprot.org/uniprot/F1P045", "Click")</f>
        <v>Click</v>
      </c>
    </row>
    <row r="72" spans="1:7" x14ac:dyDescent="0.2">
      <c r="A72" t="s">
        <v>31</v>
      </c>
      <c r="B72" t="s">
        <v>31</v>
      </c>
      <c r="C72" t="s">
        <v>11</v>
      </c>
      <c r="D72" t="s">
        <v>812</v>
      </c>
      <c r="E72" t="s">
        <v>907</v>
      </c>
      <c r="F72" t="s">
        <v>908</v>
      </c>
      <c r="G72" t="str">
        <f>HYPERLINK("http://www.uniprot.org/uniprot/E1BSR4", "Click")</f>
        <v>Click</v>
      </c>
    </row>
    <row r="73" spans="1:7" x14ac:dyDescent="0.2">
      <c r="A73" t="s">
        <v>345</v>
      </c>
      <c r="B73" t="s">
        <v>345</v>
      </c>
      <c r="D73" t="s">
        <v>812</v>
      </c>
      <c r="E73" t="s">
        <v>1255</v>
      </c>
      <c r="F73" t="s">
        <v>1256</v>
      </c>
      <c r="G73" t="str">
        <f>HYPERLINK("http://www.uniprot.org/uniprot/E1BVK8", "Click")</f>
        <v>Click</v>
      </c>
    </row>
    <row r="74" spans="1:7" x14ac:dyDescent="0.2">
      <c r="A74" t="s">
        <v>141</v>
      </c>
      <c r="B74" t="s">
        <v>141</v>
      </c>
      <c r="D74" t="s">
        <v>812</v>
      </c>
      <c r="E74" t="s">
        <v>1023</v>
      </c>
      <c r="F74" t="s">
        <v>1024</v>
      </c>
      <c r="G74" t="str">
        <f>HYPERLINK("http://www.uniprot.org/uniprot/E1BWN2", "Click")</f>
        <v>Click</v>
      </c>
    </row>
    <row r="75" spans="1:7" x14ac:dyDescent="0.2">
      <c r="A75" t="s">
        <v>27</v>
      </c>
      <c r="B75" t="s">
        <v>27</v>
      </c>
      <c r="D75" t="s">
        <v>812</v>
      </c>
      <c r="E75" t="s">
        <v>899</v>
      </c>
      <c r="F75" t="s">
        <v>900</v>
      </c>
      <c r="G75" t="str">
        <f>HYPERLINK("http://www.uniprot.org/uniprot/E1C3K2", "Click")</f>
        <v>Click</v>
      </c>
    </row>
    <row r="76" spans="1:7" x14ac:dyDescent="0.2">
      <c r="A76" t="s">
        <v>299</v>
      </c>
      <c r="B76" t="s">
        <v>299</v>
      </c>
      <c r="D76" t="s">
        <v>812</v>
      </c>
      <c r="E76" t="s">
        <v>1199</v>
      </c>
      <c r="F76" t="s">
        <v>1200</v>
      </c>
      <c r="G76" t="str">
        <f>HYPERLINK("http://www.uniprot.org/uniprot/E1C3T7", "Click")</f>
        <v>Click</v>
      </c>
    </row>
    <row r="77" spans="1:7" x14ac:dyDescent="0.2">
      <c r="A77" t="s">
        <v>168</v>
      </c>
      <c r="B77" t="s">
        <v>168</v>
      </c>
      <c r="D77" t="s">
        <v>812</v>
      </c>
      <c r="E77" t="s">
        <v>1053</v>
      </c>
      <c r="F77" t="s">
        <v>1054</v>
      </c>
      <c r="G77" t="str">
        <f>HYPERLINK("http://www.uniprot.org/uniprot/E1C400", "Click")</f>
        <v>Click</v>
      </c>
    </row>
    <row r="78" spans="1:7" x14ac:dyDescent="0.2">
      <c r="A78" t="s">
        <v>391</v>
      </c>
      <c r="B78" t="s">
        <v>391</v>
      </c>
      <c r="D78" t="s">
        <v>812</v>
      </c>
      <c r="E78" t="s">
        <v>1301</v>
      </c>
      <c r="F78" t="s">
        <v>1302</v>
      </c>
      <c r="G78" t="str">
        <f>HYPERLINK("http://www.uniprot.org/uniprot/E1C4E1", "Click")</f>
        <v>Click</v>
      </c>
    </row>
    <row r="79" spans="1:7" x14ac:dyDescent="0.2">
      <c r="A79" t="s">
        <v>72</v>
      </c>
      <c r="B79" t="s">
        <v>72</v>
      </c>
      <c r="C79" t="s">
        <v>11</v>
      </c>
      <c r="D79" t="s">
        <v>812</v>
      </c>
      <c r="E79" t="s">
        <v>948</v>
      </c>
      <c r="F79" t="s">
        <v>949</v>
      </c>
      <c r="G79" t="str">
        <f>HYPERLINK("http://www.uniprot.org/uniprot/E1C5B0", "Click")</f>
        <v>Click</v>
      </c>
    </row>
    <row r="80" spans="1:7" x14ac:dyDescent="0.2">
      <c r="A80" t="s">
        <v>230</v>
      </c>
      <c r="B80" t="s">
        <v>229</v>
      </c>
      <c r="D80" t="s">
        <v>835</v>
      </c>
      <c r="E80" t="s">
        <v>230</v>
      </c>
      <c r="F80" t="s">
        <v>1121</v>
      </c>
      <c r="G80" t="str">
        <f>HYPERLINK("http://www.uniprot.org/uniprot/A0A1D5PW21", "Click")</f>
        <v>Click</v>
      </c>
    </row>
    <row r="81" spans="1:7" x14ac:dyDescent="0.2">
      <c r="A81" t="s">
        <v>362</v>
      </c>
      <c r="B81" t="s">
        <v>361</v>
      </c>
      <c r="D81" t="s">
        <v>812</v>
      </c>
      <c r="E81" t="s">
        <v>362</v>
      </c>
      <c r="F81" t="s">
        <v>1275</v>
      </c>
      <c r="G81" t="str">
        <f>HYPERLINK("http://www.uniprot.org/uniprot/E1BT75", "Click")</f>
        <v>Click</v>
      </c>
    </row>
    <row r="82" spans="1:7" x14ac:dyDescent="0.2">
      <c r="A82" t="s">
        <v>133</v>
      </c>
      <c r="B82" t="s">
        <v>133</v>
      </c>
      <c r="C82" t="s">
        <v>11</v>
      </c>
      <c r="D82" t="s">
        <v>812</v>
      </c>
      <c r="E82" t="s">
        <v>1011</v>
      </c>
      <c r="F82" t="s">
        <v>1012</v>
      </c>
      <c r="G82" t="str">
        <f>HYPERLINK("http://www.uniprot.org/uniprot/F1N9M1", "Click")</f>
        <v>Click</v>
      </c>
    </row>
    <row r="83" spans="1:7" x14ac:dyDescent="0.2">
      <c r="A83" t="s">
        <v>238</v>
      </c>
      <c r="B83" t="s">
        <v>238</v>
      </c>
      <c r="C83" t="s">
        <v>11</v>
      </c>
      <c r="D83" t="s">
        <v>812</v>
      </c>
      <c r="E83" t="s">
        <v>1129</v>
      </c>
      <c r="F83" t="s">
        <v>1130</v>
      </c>
      <c r="G83" t="str">
        <f>HYPERLINK("http://www.uniprot.org/uniprot/F1NAE4", "Click")</f>
        <v>Click</v>
      </c>
    </row>
    <row r="84" spans="1:7" x14ac:dyDescent="0.2">
      <c r="A84" t="s">
        <v>215</v>
      </c>
      <c r="B84" t="s">
        <v>215</v>
      </c>
      <c r="D84" t="s">
        <v>836</v>
      </c>
      <c r="E84" t="s">
        <v>1105</v>
      </c>
      <c r="F84" t="s">
        <v>1106</v>
      </c>
      <c r="G84" t="str">
        <f>HYPERLINK("http://www.uniprot.org/uniprot/F1NMU4", "Click")</f>
        <v>Click</v>
      </c>
    </row>
    <row r="85" spans="1:7" x14ac:dyDescent="0.2">
      <c r="A85" t="s">
        <v>28</v>
      </c>
      <c r="B85" t="s">
        <v>28</v>
      </c>
      <c r="D85" t="s">
        <v>837</v>
      </c>
      <c r="E85" t="s">
        <v>902</v>
      </c>
      <c r="F85" t="s">
        <v>903</v>
      </c>
      <c r="G85" t="str">
        <f>HYPERLINK("http://www.uniprot.org/uniprot/F1NPE2", "Click")</f>
        <v>Click</v>
      </c>
    </row>
    <row r="86" spans="1:7" x14ac:dyDescent="0.2">
      <c r="A86" t="s">
        <v>222</v>
      </c>
      <c r="B86" t="s">
        <v>222</v>
      </c>
      <c r="D86" t="s">
        <v>812</v>
      </c>
      <c r="E86" t="s">
        <v>1114</v>
      </c>
      <c r="F86" t="s">
        <v>1115</v>
      </c>
      <c r="G86" t="str">
        <f>HYPERLINK("http://www.uniprot.org/uniprot/F1P446", "Click")</f>
        <v>Click</v>
      </c>
    </row>
    <row r="87" spans="1:7" x14ac:dyDescent="0.2">
      <c r="A87" t="s">
        <v>368</v>
      </c>
      <c r="B87" t="s">
        <v>367</v>
      </c>
      <c r="D87" t="s">
        <v>812</v>
      </c>
      <c r="E87" t="s">
        <v>368</v>
      </c>
      <c r="F87" t="s">
        <v>1281</v>
      </c>
      <c r="G87" t="str">
        <f>HYPERLINK("http://www.uniprot.org/uniprot/F1NUH3", "Click")</f>
        <v>Click</v>
      </c>
    </row>
    <row r="88" spans="1:7" x14ac:dyDescent="0.2">
      <c r="A88" t="s">
        <v>60</v>
      </c>
      <c r="B88" t="s">
        <v>59</v>
      </c>
      <c r="D88" t="s">
        <v>812</v>
      </c>
      <c r="E88" t="s">
        <v>60</v>
      </c>
      <c r="F88" t="s">
        <v>938</v>
      </c>
      <c r="G88" t="str">
        <f>HYPERLINK("http://www.uniprot.org/uniprot/F1P288", "Click")</f>
        <v>Click</v>
      </c>
    </row>
    <row r="89" spans="1:7" x14ac:dyDescent="0.2">
      <c r="A89" t="s">
        <v>232</v>
      </c>
      <c r="B89" t="s">
        <v>231</v>
      </c>
      <c r="C89" t="s">
        <v>11</v>
      </c>
      <c r="D89" t="s">
        <v>838</v>
      </c>
      <c r="E89" t="s">
        <v>232</v>
      </c>
      <c r="F89" t="s">
        <v>1123</v>
      </c>
      <c r="G89" t="str">
        <f>HYPERLINK("http://www.uniprot.org/uniprot/F1NWL8", "Click")</f>
        <v>Click</v>
      </c>
    </row>
    <row r="90" spans="1:7" x14ac:dyDescent="0.2">
      <c r="A90" t="s">
        <v>284</v>
      </c>
      <c r="B90" t="s">
        <v>283</v>
      </c>
      <c r="D90" t="s">
        <v>812</v>
      </c>
      <c r="E90" t="s">
        <v>284</v>
      </c>
      <c r="F90" t="s">
        <v>1182</v>
      </c>
      <c r="G90" t="str">
        <f>HYPERLINK("http://www.uniprot.org/uniprot/A0A1D5PCW8", "Click")</f>
        <v>Click</v>
      </c>
    </row>
    <row r="91" spans="1:7" x14ac:dyDescent="0.2">
      <c r="A91" t="s">
        <v>114</v>
      </c>
      <c r="B91" t="s">
        <v>113</v>
      </c>
      <c r="D91" t="s">
        <v>812</v>
      </c>
      <c r="E91" t="s">
        <v>989</v>
      </c>
      <c r="F91" t="s">
        <v>990</v>
      </c>
      <c r="G91" t="str">
        <f>HYPERLINK("http://www.uniprot.org/uniprot/E1BTT4", "Click")</f>
        <v>Click</v>
      </c>
    </row>
    <row r="92" spans="1:7" x14ac:dyDescent="0.2">
      <c r="A92" t="s">
        <v>102</v>
      </c>
      <c r="B92" t="s">
        <v>101</v>
      </c>
      <c r="D92" t="s">
        <v>839</v>
      </c>
      <c r="E92" t="s">
        <v>102</v>
      </c>
      <c r="F92" t="s">
        <v>979</v>
      </c>
      <c r="G92" t="str">
        <f>HYPERLINK("http://www.uniprot.org/uniprot/A0A1L1RK25", "Click")</f>
        <v>Click</v>
      </c>
    </row>
    <row r="93" spans="1:7" x14ac:dyDescent="0.2">
      <c r="A93" t="s">
        <v>268</v>
      </c>
      <c r="B93" t="s">
        <v>267</v>
      </c>
      <c r="D93" t="s">
        <v>812</v>
      </c>
      <c r="E93" t="s">
        <v>268</v>
      </c>
      <c r="F93" t="s">
        <v>1163</v>
      </c>
      <c r="G93" t="str">
        <f>HYPERLINK("http://www.uniprot.org/uniprot/Q5ZJG9", "Click")</f>
        <v>Click</v>
      </c>
    </row>
    <row r="94" spans="1:7" x14ac:dyDescent="0.2">
      <c r="A94" t="s">
        <v>112</v>
      </c>
      <c r="B94" t="s">
        <v>111</v>
      </c>
      <c r="D94" t="s">
        <v>812</v>
      </c>
      <c r="E94" t="s">
        <v>112</v>
      </c>
      <c r="F94" t="s">
        <v>987</v>
      </c>
      <c r="G94" t="str">
        <f>HYPERLINK("http://www.uniprot.org/uniprot/F1NFQ4", "Click")</f>
        <v>Click</v>
      </c>
    </row>
    <row r="95" spans="1:7" x14ac:dyDescent="0.2">
      <c r="A95" t="s">
        <v>19</v>
      </c>
      <c r="B95" t="s">
        <v>18</v>
      </c>
      <c r="C95" t="s">
        <v>11</v>
      </c>
      <c r="D95" t="s">
        <v>812</v>
      </c>
      <c r="E95" t="s">
        <v>19</v>
      </c>
      <c r="F95" t="s">
        <v>891</v>
      </c>
      <c r="G95" t="str">
        <f>HYPERLINK("http://www.uniprot.org/uniprot/F1NQ15", "Click")</f>
        <v>Click</v>
      </c>
    </row>
    <row r="96" spans="1:7" x14ac:dyDescent="0.2">
      <c r="A96" t="s">
        <v>88</v>
      </c>
      <c r="B96" t="s">
        <v>87</v>
      </c>
      <c r="D96" t="s">
        <v>840</v>
      </c>
      <c r="E96" t="s">
        <v>88</v>
      </c>
      <c r="F96" t="s">
        <v>965</v>
      </c>
      <c r="G96" t="str">
        <f>HYPERLINK("http://www.uniprot.org/uniprot/A0A1D5P849", "Click")</f>
        <v>Click</v>
      </c>
    </row>
    <row r="97" spans="1:7" x14ac:dyDescent="0.2">
      <c r="A97" t="s">
        <v>13</v>
      </c>
      <c r="B97" t="s">
        <v>12</v>
      </c>
      <c r="D97" t="s">
        <v>812</v>
      </c>
      <c r="E97" t="s">
        <v>13</v>
      </c>
      <c r="F97" t="s">
        <v>885</v>
      </c>
      <c r="G97" t="str">
        <f>HYPERLINK("http://www.uniprot.org/uniprot/E1BW48", "Click")</f>
        <v>Click</v>
      </c>
    </row>
    <row r="98" spans="1:7" x14ac:dyDescent="0.2">
      <c r="A98" t="s">
        <v>74</v>
      </c>
      <c r="B98" t="s">
        <v>73</v>
      </c>
      <c r="D98" t="s">
        <v>812</v>
      </c>
      <c r="E98" t="s">
        <v>74</v>
      </c>
      <c r="F98" t="s">
        <v>951</v>
      </c>
      <c r="G98" t="str">
        <f>HYPERLINK("http://www.uniprot.org/uniprot/A0A1D5P2N3", "Click")</f>
        <v>Click</v>
      </c>
    </row>
    <row r="99" spans="1:7" x14ac:dyDescent="0.2">
      <c r="A99" t="s">
        <v>149</v>
      </c>
      <c r="B99" t="s">
        <v>148</v>
      </c>
      <c r="C99" t="s">
        <v>11</v>
      </c>
      <c r="D99" t="s">
        <v>812</v>
      </c>
      <c r="E99" t="s">
        <v>149</v>
      </c>
      <c r="F99" t="s">
        <v>1032</v>
      </c>
      <c r="G99" t="str">
        <f>HYPERLINK("http://www.uniprot.org/uniprot/F1NKH3", "Click")</f>
        <v>Click</v>
      </c>
    </row>
    <row r="100" spans="1:7" x14ac:dyDescent="0.2">
      <c r="A100" t="s">
        <v>280</v>
      </c>
      <c r="B100" t="s">
        <v>279</v>
      </c>
      <c r="D100" t="s">
        <v>841</v>
      </c>
      <c r="E100" t="s">
        <v>1177</v>
      </c>
      <c r="F100" t="s">
        <v>1178</v>
      </c>
      <c r="G100" t="str">
        <f>HYPERLINK("http://www.uniprot.org/uniprot/Q7SX63", "Click")</f>
        <v>Click</v>
      </c>
    </row>
    <row r="101" spans="1:7" x14ac:dyDescent="0.2">
      <c r="A101" t="s">
        <v>328</v>
      </c>
      <c r="B101" t="s">
        <v>327</v>
      </c>
      <c r="D101" t="s">
        <v>842</v>
      </c>
      <c r="E101" t="s">
        <v>328</v>
      </c>
      <c r="F101" t="s">
        <v>1233</v>
      </c>
      <c r="G101" t="str">
        <f>HYPERLINK("http://www.uniprot.org/uniprot/F1NWP3", "Click")</f>
        <v>Click</v>
      </c>
    </row>
    <row r="102" spans="1:7" x14ac:dyDescent="0.2">
      <c r="A102" t="s">
        <v>110</v>
      </c>
      <c r="B102" t="s">
        <v>109</v>
      </c>
      <c r="D102" t="s">
        <v>812</v>
      </c>
      <c r="E102" t="s">
        <v>110</v>
      </c>
      <c r="F102" t="s">
        <v>985</v>
      </c>
      <c r="G102" t="str">
        <f>HYPERLINK("http://www.uniprot.org/uniprot/F1NGP3", "Click")</f>
        <v>Click</v>
      </c>
    </row>
    <row r="103" spans="1:7" x14ac:dyDescent="0.2">
      <c r="A103" t="s">
        <v>167</v>
      </c>
      <c r="B103" t="s">
        <v>166</v>
      </c>
      <c r="D103" t="s">
        <v>843</v>
      </c>
      <c r="E103" t="s">
        <v>167</v>
      </c>
      <c r="F103" t="s">
        <v>1051</v>
      </c>
      <c r="G103" t="str">
        <f>HYPERLINK("http://www.uniprot.org/uniprot/F1P3U1", "Click")</f>
        <v>Click</v>
      </c>
    </row>
    <row r="104" spans="1:7" x14ac:dyDescent="0.2">
      <c r="A104" t="s">
        <v>137</v>
      </c>
      <c r="B104" t="s">
        <v>136</v>
      </c>
      <c r="D104" t="s">
        <v>812</v>
      </c>
      <c r="E104" t="s">
        <v>137</v>
      </c>
      <c r="F104" t="s">
        <v>1016</v>
      </c>
      <c r="G104" t="str">
        <f>HYPERLINK("http://www.uniprot.org/uniprot/E1BR49", "Click")</f>
        <v>Click</v>
      </c>
    </row>
    <row r="105" spans="1:7" x14ac:dyDescent="0.2">
      <c r="A105" t="s">
        <v>126</v>
      </c>
      <c r="B105" t="s">
        <v>125</v>
      </c>
      <c r="D105" t="s">
        <v>812</v>
      </c>
      <c r="E105" t="s">
        <v>126</v>
      </c>
      <c r="F105" t="s">
        <v>1003</v>
      </c>
      <c r="G105" t="str">
        <f>HYPERLINK("http://www.uniprot.org/uniprot/E1BW44", "Click")</f>
        <v>Click</v>
      </c>
    </row>
    <row r="106" spans="1:7" x14ac:dyDescent="0.2">
      <c r="A106" t="s">
        <v>186</v>
      </c>
      <c r="B106" t="s">
        <v>185</v>
      </c>
      <c r="D106" t="s">
        <v>844</v>
      </c>
      <c r="E106" t="s">
        <v>186</v>
      </c>
      <c r="F106" t="s">
        <v>1074</v>
      </c>
      <c r="G106" t="str">
        <f>HYPERLINK("http://www.uniprot.org/uniprot/E1BUZ2", "Click")</f>
        <v>Click</v>
      </c>
    </row>
    <row r="107" spans="1:7" x14ac:dyDescent="0.2">
      <c r="A107" t="s">
        <v>106</v>
      </c>
      <c r="B107" t="s">
        <v>105</v>
      </c>
      <c r="D107" t="s">
        <v>844</v>
      </c>
      <c r="E107" t="s">
        <v>106</v>
      </c>
      <c r="F107" t="s">
        <v>983</v>
      </c>
      <c r="G107" t="str">
        <f>HYPERLINK("http://www.uniprot.org/uniprot/F1NB03", "Click")</f>
        <v>Click</v>
      </c>
    </row>
    <row r="108" spans="1:7" x14ac:dyDescent="0.2">
      <c r="A108" t="s">
        <v>108</v>
      </c>
      <c r="B108" t="s">
        <v>107</v>
      </c>
      <c r="D108" t="s">
        <v>845</v>
      </c>
      <c r="G108" t="str">
        <f>HYPERLINK("http://www.uniprot.org/uniprot/Q5ZI33", "Click")</f>
        <v>Click</v>
      </c>
    </row>
    <row r="109" spans="1:7" x14ac:dyDescent="0.2">
      <c r="A109" t="s">
        <v>55</v>
      </c>
      <c r="B109" t="s">
        <v>54</v>
      </c>
      <c r="D109" t="s">
        <v>846</v>
      </c>
      <c r="G109" t="str">
        <f>HYPERLINK("http://www.uniprot.org/uniprot/Q90631", "Click")</f>
        <v>Click</v>
      </c>
    </row>
    <row r="110" spans="1:7" x14ac:dyDescent="0.2">
      <c r="A110" t="s">
        <v>92</v>
      </c>
      <c r="B110" t="s">
        <v>91</v>
      </c>
      <c r="D110" t="s">
        <v>812</v>
      </c>
      <c r="E110" t="s">
        <v>92</v>
      </c>
      <c r="F110" t="s">
        <v>969</v>
      </c>
      <c r="G110" t="str">
        <f>HYPERLINK("http://www.uniprot.org/uniprot/F1NMN3", "Click")</f>
        <v>Click</v>
      </c>
    </row>
    <row r="111" spans="1:7" x14ac:dyDescent="0.2">
      <c r="A111" t="s">
        <v>250</v>
      </c>
      <c r="B111" t="s">
        <v>780</v>
      </c>
      <c r="D111" t="s">
        <v>847</v>
      </c>
      <c r="G111" t="str">
        <f>HYPERLINK("http://www.uniprot.org/uniprot/P14732", "Click")</f>
        <v>Click</v>
      </c>
    </row>
    <row r="112" spans="1:7" x14ac:dyDescent="0.2">
      <c r="A112" t="s">
        <v>184</v>
      </c>
      <c r="B112" t="s">
        <v>183</v>
      </c>
      <c r="D112" t="s">
        <v>812</v>
      </c>
      <c r="E112" t="s">
        <v>184</v>
      </c>
      <c r="F112" t="s">
        <v>1072</v>
      </c>
      <c r="G112" t="str">
        <f>HYPERLINK("http://www.uniprot.org/uniprot/A0A1D5PRW0", "Click")</f>
        <v>Click</v>
      </c>
    </row>
    <row r="113" spans="1:7" x14ac:dyDescent="0.2">
      <c r="A113" t="s">
        <v>337</v>
      </c>
      <c r="B113" t="s">
        <v>336</v>
      </c>
      <c r="D113" t="s">
        <v>848</v>
      </c>
      <c r="E113" t="s">
        <v>337</v>
      </c>
      <c r="F113" t="s">
        <v>1245</v>
      </c>
      <c r="G113" t="str">
        <f>HYPERLINK("http://www.uniprot.org/uniprot/E1C6D1", "Click")</f>
        <v>Click</v>
      </c>
    </row>
    <row r="114" spans="1:7" x14ac:dyDescent="0.2">
      <c r="A114" t="s">
        <v>170</v>
      </c>
      <c r="B114" t="s">
        <v>169</v>
      </c>
      <c r="D114" t="s">
        <v>849</v>
      </c>
      <c r="E114" t="s">
        <v>170</v>
      </c>
      <c r="F114" t="s">
        <v>1056</v>
      </c>
      <c r="G114" t="str">
        <f>HYPERLINK("http://www.uniprot.org/uniprot/F1NH60", "Click")</f>
        <v>Click</v>
      </c>
    </row>
    <row r="115" spans="1:7" x14ac:dyDescent="0.2">
      <c r="A115" t="s">
        <v>15</v>
      </c>
      <c r="B115" t="s">
        <v>14</v>
      </c>
      <c r="C115" t="s">
        <v>11</v>
      </c>
      <c r="D115" t="s">
        <v>812</v>
      </c>
      <c r="E115" t="s">
        <v>15</v>
      </c>
      <c r="F115" t="s">
        <v>887</v>
      </c>
      <c r="G115" t="str">
        <f>HYPERLINK("http://www.uniprot.org/uniprot/E1C2G3", "Click")</f>
        <v>Click</v>
      </c>
    </row>
    <row r="116" spans="1:7" x14ac:dyDescent="0.2">
      <c r="A116" t="s">
        <v>132</v>
      </c>
      <c r="B116" t="s">
        <v>746</v>
      </c>
      <c r="D116" t="s">
        <v>850</v>
      </c>
      <c r="E116" t="s">
        <v>132</v>
      </c>
      <c r="F116" t="s">
        <v>1009</v>
      </c>
      <c r="G116" t="str">
        <f>HYPERLINK("http://www.uniprot.org/uniprot/A0A1D5PSR1", "Click")</f>
        <v>Click</v>
      </c>
    </row>
    <row r="117" spans="1:7" x14ac:dyDescent="0.2">
      <c r="A117" t="s">
        <v>374</v>
      </c>
      <c r="B117" t="s">
        <v>373</v>
      </c>
      <c r="D117" t="s">
        <v>851</v>
      </c>
      <c r="G117" t="str">
        <f>HYPERLINK("http://www.uniprot.org/uniprot/P14105", "Click")</f>
        <v>Click</v>
      </c>
    </row>
    <row r="118" spans="1:7" x14ac:dyDescent="0.2">
      <c r="A118" t="s">
        <v>308</v>
      </c>
      <c r="B118" t="s">
        <v>307</v>
      </c>
      <c r="D118" t="s">
        <v>852</v>
      </c>
      <c r="E118" t="s">
        <v>308</v>
      </c>
      <c r="F118" t="s">
        <v>1211</v>
      </c>
      <c r="G118" t="str">
        <f>HYPERLINK("http://www.uniprot.org/uniprot/A0A1D5PPQ3", "Click")</f>
        <v>Click</v>
      </c>
    </row>
    <row r="119" spans="1:7" x14ac:dyDescent="0.2">
      <c r="A119" t="s">
        <v>228</v>
      </c>
      <c r="B119" t="s">
        <v>227</v>
      </c>
      <c r="D119" t="s">
        <v>853</v>
      </c>
      <c r="E119" t="s">
        <v>228</v>
      </c>
      <c r="F119" t="s">
        <v>1119</v>
      </c>
      <c r="G119" t="str">
        <f>HYPERLINK("http://www.uniprot.org/uniprot/F1NI69", "Click")</f>
        <v>Click</v>
      </c>
    </row>
    <row r="120" spans="1:7" x14ac:dyDescent="0.2">
      <c r="A120" t="s">
        <v>334</v>
      </c>
      <c r="B120" t="s">
        <v>333</v>
      </c>
      <c r="D120" t="s">
        <v>854</v>
      </c>
      <c r="E120" t="s">
        <v>334</v>
      </c>
      <c r="F120" t="s">
        <v>1240</v>
      </c>
      <c r="G120" t="str">
        <f>HYPERLINK("http://www.uniprot.org/uniprot/A0A1L1RJ18", "Click")</f>
        <v>Click</v>
      </c>
    </row>
    <row r="121" spans="1:7" x14ac:dyDescent="0.2">
      <c r="A121" t="s">
        <v>94</v>
      </c>
      <c r="B121" t="s">
        <v>93</v>
      </c>
      <c r="D121" t="s">
        <v>855</v>
      </c>
      <c r="E121" t="s">
        <v>94</v>
      </c>
      <c r="F121" t="s">
        <v>971</v>
      </c>
      <c r="G121" t="str">
        <f>HYPERLINK("http://www.uniprot.org/uniprot/A0A140T8H9", "Click")</f>
        <v>Click</v>
      </c>
    </row>
    <row r="122" spans="1:7" x14ac:dyDescent="0.2">
      <c r="A122" t="s">
        <v>192</v>
      </c>
      <c r="B122" t="s">
        <v>191</v>
      </c>
      <c r="D122" t="s">
        <v>856</v>
      </c>
      <c r="E122" t="s">
        <v>192</v>
      </c>
      <c r="F122" t="s">
        <v>1080</v>
      </c>
      <c r="G122" t="str">
        <f>HYPERLINK("http://www.uniprot.org/uniprot/E1BSP2", "Click")</f>
        <v>Click</v>
      </c>
    </row>
    <row r="123" spans="1:7" x14ac:dyDescent="0.2">
      <c r="A123" t="s">
        <v>135</v>
      </c>
      <c r="B123" t="s">
        <v>134</v>
      </c>
      <c r="C123" t="s">
        <v>11</v>
      </c>
      <c r="D123" t="s">
        <v>812</v>
      </c>
      <c r="E123" t="s">
        <v>135</v>
      </c>
      <c r="F123" t="s">
        <v>1014</v>
      </c>
      <c r="G123" t="str">
        <f>HYPERLINK("http://www.uniprot.org/uniprot/F1NGR2", "Click")</f>
        <v>Click</v>
      </c>
    </row>
    <row r="124" spans="1:7" x14ac:dyDescent="0.2">
      <c r="A124" t="s">
        <v>248</v>
      </c>
      <c r="B124" t="s">
        <v>248</v>
      </c>
      <c r="D124" t="s">
        <v>857</v>
      </c>
      <c r="G124" t="str">
        <f>HYPERLINK("http://www.uniprot.org/uniprot/P09244", "Click")</f>
        <v>Click</v>
      </c>
    </row>
    <row r="125" spans="1:7" x14ac:dyDescent="0.2">
      <c r="A125" t="s">
        <v>321</v>
      </c>
      <c r="B125" t="s">
        <v>320</v>
      </c>
      <c r="D125" t="s">
        <v>858</v>
      </c>
      <c r="G125" t="str">
        <f>HYPERLINK("http://www.uniprot.org/uniprot/P09102", "Click")</f>
        <v>Click</v>
      </c>
    </row>
    <row r="126" spans="1:7" x14ac:dyDescent="0.2">
      <c r="A126" t="s">
        <v>366</v>
      </c>
      <c r="B126" t="s">
        <v>365</v>
      </c>
      <c r="D126" t="s">
        <v>859</v>
      </c>
      <c r="E126" t="s">
        <v>366</v>
      </c>
      <c r="F126" t="s">
        <v>1279</v>
      </c>
      <c r="G126" t="str">
        <f>HYPERLINK("http://www.uniprot.org/uniprot/Q9PTR5", "Click")</f>
        <v>Click</v>
      </c>
    </row>
    <row r="127" spans="1:7" x14ac:dyDescent="0.2">
      <c r="A127" t="s">
        <v>10</v>
      </c>
      <c r="B127" t="s">
        <v>9</v>
      </c>
      <c r="C127" t="s">
        <v>11</v>
      </c>
      <c r="D127" t="s">
        <v>860</v>
      </c>
      <c r="E127" t="s">
        <v>10</v>
      </c>
      <c r="F127" t="s">
        <v>883</v>
      </c>
      <c r="G127" t="str">
        <f>HYPERLINK("http://www.uniprot.org/uniprot/Q8AV28", "Click")</f>
        <v>Click</v>
      </c>
    </row>
    <row r="128" spans="1:7" x14ac:dyDescent="0.2">
      <c r="A128" t="s">
        <v>118</v>
      </c>
      <c r="B128" t="s">
        <v>117</v>
      </c>
      <c r="C128" t="s">
        <v>11</v>
      </c>
      <c r="D128" t="s">
        <v>812</v>
      </c>
      <c r="E128" t="s">
        <v>118</v>
      </c>
      <c r="F128" t="s">
        <v>994</v>
      </c>
      <c r="G128" t="str">
        <f>HYPERLINK("http://www.uniprot.org/uniprot/F1NGJ4", "Click")</f>
        <v>Click</v>
      </c>
    </row>
    <row r="129" spans="1:7" x14ac:dyDescent="0.2">
      <c r="A129" t="s">
        <v>197</v>
      </c>
      <c r="B129" t="s">
        <v>196</v>
      </c>
      <c r="D129" t="s">
        <v>861</v>
      </c>
      <c r="E129" t="s">
        <v>197</v>
      </c>
      <c r="F129" t="s">
        <v>1084</v>
      </c>
      <c r="G129" t="str">
        <f>HYPERLINK("http://www.uniprot.org/uniprot/A0A1D5P0Z0", "Click")</f>
        <v>Click</v>
      </c>
    </row>
    <row r="130" spans="1:7" x14ac:dyDescent="0.2">
      <c r="A130" t="s">
        <v>205</v>
      </c>
      <c r="B130" t="s">
        <v>204</v>
      </c>
      <c r="D130" t="s">
        <v>812</v>
      </c>
      <c r="E130" t="s">
        <v>205</v>
      </c>
      <c r="F130" t="s">
        <v>1092</v>
      </c>
      <c r="G130" t="str">
        <f>HYPERLINK("http://www.uniprot.org/uniprot/F1NY62", "Click")</f>
        <v>Click</v>
      </c>
    </row>
    <row r="131" spans="1:7" x14ac:dyDescent="0.2">
      <c r="A131" t="s">
        <v>58</v>
      </c>
      <c r="B131" t="s">
        <v>57</v>
      </c>
      <c r="C131" t="s">
        <v>11</v>
      </c>
      <c r="D131" t="s">
        <v>812</v>
      </c>
      <c r="E131" t="s">
        <v>58</v>
      </c>
      <c r="F131" t="s">
        <v>936</v>
      </c>
      <c r="G131" t="str">
        <f>HYPERLINK("http://www.uniprot.org/uniprot/E1BXX7", "Click")</f>
        <v>Click</v>
      </c>
    </row>
    <row r="132" spans="1:7" x14ac:dyDescent="0.2">
      <c r="A132" t="s">
        <v>39</v>
      </c>
      <c r="B132" t="s">
        <v>38</v>
      </c>
      <c r="D132" t="s">
        <v>812</v>
      </c>
      <c r="E132" t="s">
        <v>39</v>
      </c>
      <c r="F132" t="s">
        <v>916</v>
      </c>
      <c r="G132" t="str">
        <f>HYPERLINK("http://www.uniprot.org/uniprot/A0A1D5P3R0", "Click")</f>
        <v>Click</v>
      </c>
    </row>
    <row r="133" spans="1:7" x14ac:dyDescent="0.2">
      <c r="A133" t="s">
        <v>210</v>
      </c>
      <c r="B133" t="s">
        <v>482</v>
      </c>
      <c r="D133" t="s">
        <v>862</v>
      </c>
      <c r="E133" t="s">
        <v>210</v>
      </c>
      <c r="F133" t="s">
        <v>1099</v>
      </c>
      <c r="G133" t="str">
        <f>HYPERLINK("http://www.uniprot.org/uniprot/A0A1D5P6J9", "Click")</f>
        <v>Click</v>
      </c>
    </row>
    <row r="134" spans="1:7" x14ac:dyDescent="0.2">
      <c r="A134" t="s">
        <v>69</v>
      </c>
      <c r="B134" t="s">
        <v>68</v>
      </c>
      <c r="D134" t="s">
        <v>812</v>
      </c>
      <c r="E134" t="s">
        <v>69</v>
      </c>
      <c r="F134" t="s">
        <v>944</v>
      </c>
      <c r="G134" t="str">
        <f>HYPERLINK("http://www.uniprot.org/uniprot/F1N899", "Click")</f>
        <v>Click</v>
      </c>
    </row>
    <row r="135" spans="1:7" x14ac:dyDescent="0.2">
      <c r="A135" t="s">
        <v>64</v>
      </c>
      <c r="B135" t="s">
        <v>63</v>
      </c>
      <c r="D135" t="s">
        <v>812</v>
      </c>
      <c r="E135" t="s">
        <v>64</v>
      </c>
      <c r="F135" t="s">
        <v>940</v>
      </c>
      <c r="G135" t="str">
        <f>HYPERLINK("http://www.uniprot.org/uniprot/F1P2A8", "Click")</f>
        <v>Click</v>
      </c>
    </row>
    <row r="136" spans="1:7" x14ac:dyDescent="0.2">
      <c r="A136" t="s">
        <v>147</v>
      </c>
      <c r="B136" t="s">
        <v>433</v>
      </c>
      <c r="C136" t="s">
        <v>11</v>
      </c>
      <c r="D136" t="s">
        <v>863</v>
      </c>
      <c r="E136" t="s">
        <v>147</v>
      </c>
      <c r="F136" t="s">
        <v>1030</v>
      </c>
      <c r="G136" t="str">
        <f>HYPERLINK("http://www.uniprot.org/uniprot/A0A1D5P6I8", "Click")</f>
        <v>Click</v>
      </c>
    </row>
    <row r="137" spans="1:7" x14ac:dyDescent="0.2">
      <c r="A137" t="s">
        <v>53</v>
      </c>
      <c r="B137" t="s">
        <v>52</v>
      </c>
      <c r="D137" t="s">
        <v>812</v>
      </c>
      <c r="E137" t="s">
        <v>53</v>
      </c>
      <c r="F137" t="s">
        <v>931</v>
      </c>
      <c r="G137" t="str">
        <f>HYPERLINK("http://www.uniprot.org/uniprot/E1C9H8", "Click")</f>
        <v>Click</v>
      </c>
    </row>
    <row r="138" spans="1:7" x14ac:dyDescent="0.2">
      <c r="A138" t="s">
        <v>190</v>
      </c>
      <c r="B138" t="s">
        <v>189</v>
      </c>
      <c r="D138" t="s">
        <v>812</v>
      </c>
      <c r="E138" t="s">
        <v>190</v>
      </c>
      <c r="F138" t="s">
        <v>1078</v>
      </c>
      <c r="G138" t="str">
        <f>HYPERLINK("http://www.uniprot.org/uniprot/A0A1D5PRF9", "Click")</f>
        <v>Click</v>
      </c>
    </row>
    <row r="139" spans="1:7" x14ac:dyDescent="0.2">
      <c r="A139" t="s">
        <v>282</v>
      </c>
      <c r="B139" t="s">
        <v>281</v>
      </c>
      <c r="D139" t="s">
        <v>812</v>
      </c>
      <c r="E139" t="s">
        <v>282</v>
      </c>
      <c r="F139" t="s">
        <v>1180</v>
      </c>
      <c r="G139" t="str">
        <f>HYPERLINK("http://www.uniprot.org/uniprot/E1C7F8", "Click")</f>
        <v>Click</v>
      </c>
    </row>
    <row r="140" spans="1:7" x14ac:dyDescent="0.2">
      <c r="A140" t="s">
        <v>381</v>
      </c>
      <c r="B140" t="s">
        <v>380</v>
      </c>
      <c r="D140" t="s">
        <v>812</v>
      </c>
      <c r="E140" t="s">
        <v>381</v>
      </c>
      <c r="F140" t="s">
        <v>1292</v>
      </c>
      <c r="G140" t="str">
        <f>HYPERLINK("http://www.uniprot.org/uniprot/A0A1D5NTG2", "Click")</f>
        <v>Click</v>
      </c>
    </row>
    <row r="141" spans="1:7" x14ac:dyDescent="0.2">
      <c r="A141" t="s">
        <v>172</v>
      </c>
      <c r="B141" t="s">
        <v>171</v>
      </c>
      <c r="C141" t="s">
        <v>11</v>
      </c>
      <c r="D141" t="s">
        <v>812</v>
      </c>
      <c r="E141" t="s">
        <v>172</v>
      </c>
      <c r="F141" t="s">
        <v>1058</v>
      </c>
      <c r="G141" t="str">
        <f>HYPERLINK("http://www.uniprot.org/uniprot/F1NQI6", "Click")</f>
        <v>Click</v>
      </c>
    </row>
    <row r="142" spans="1:7" x14ac:dyDescent="0.2">
      <c r="A142" t="s">
        <v>252</v>
      </c>
      <c r="B142" t="s">
        <v>251</v>
      </c>
      <c r="D142" t="s">
        <v>864</v>
      </c>
      <c r="E142" t="s">
        <v>252</v>
      </c>
      <c r="F142" t="s">
        <v>1146</v>
      </c>
      <c r="G142" t="str">
        <f>HYPERLINK("http://www.uniprot.org/uniprot/H9L3I9", "Click")</f>
        <v>Click</v>
      </c>
    </row>
    <row r="143" spans="1:7" x14ac:dyDescent="0.2">
      <c r="A143" t="s">
        <v>159</v>
      </c>
      <c r="B143" t="s">
        <v>158</v>
      </c>
      <c r="D143" t="s">
        <v>812</v>
      </c>
      <c r="E143" t="s">
        <v>159</v>
      </c>
      <c r="F143" t="s">
        <v>1043</v>
      </c>
      <c r="G143" t="str">
        <f>HYPERLINK("http://www.uniprot.org/uniprot/F1N8D3", "Click")</f>
        <v>Click</v>
      </c>
    </row>
    <row r="144" spans="1:7" x14ac:dyDescent="0.2">
      <c r="A144" t="s">
        <v>98</v>
      </c>
      <c r="B144" t="s">
        <v>97</v>
      </c>
      <c r="D144" t="s">
        <v>812</v>
      </c>
      <c r="E144" t="s">
        <v>98</v>
      </c>
      <c r="F144" t="s">
        <v>975</v>
      </c>
      <c r="G144" t="str">
        <f>HYPERLINK("http://www.uniprot.org/uniprot/A0A1L1RXK9", "Click")</f>
        <v>Click</v>
      </c>
    </row>
    <row r="145" spans="1:7" x14ac:dyDescent="0.2">
      <c r="A145" t="s">
        <v>390</v>
      </c>
      <c r="B145" t="s">
        <v>389</v>
      </c>
      <c r="D145" t="s">
        <v>812</v>
      </c>
      <c r="E145" t="s">
        <v>390</v>
      </c>
      <c r="F145" t="s">
        <v>1299</v>
      </c>
      <c r="G145" t="str">
        <f>HYPERLINK("http://www.uniprot.org/uniprot/A0A1D5PX56", "Click")</f>
        <v>Click</v>
      </c>
    </row>
    <row r="146" spans="1:7" x14ac:dyDescent="0.2">
      <c r="A146" t="s">
        <v>352</v>
      </c>
      <c r="B146" t="s">
        <v>351</v>
      </c>
      <c r="D146" t="s">
        <v>812</v>
      </c>
      <c r="E146" t="s">
        <v>352</v>
      </c>
      <c r="F146" t="s">
        <v>1265</v>
      </c>
      <c r="G146" t="str">
        <f>HYPERLINK("http://www.uniprot.org/uniprot/E1BTE0", "Click")</f>
        <v>Click</v>
      </c>
    </row>
    <row r="147" spans="1:7" x14ac:dyDescent="0.2">
      <c r="A147" t="s">
        <v>388</v>
      </c>
      <c r="B147" t="s">
        <v>387</v>
      </c>
      <c r="C147" t="s">
        <v>11</v>
      </c>
      <c r="D147" t="s">
        <v>812</v>
      </c>
      <c r="E147" t="s">
        <v>388</v>
      </c>
      <c r="F147" t="s">
        <v>1297</v>
      </c>
      <c r="G147" t="str">
        <f>HYPERLINK("http://www.uniprot.org/uniprot/E1BU32", "Click")</f>
        <v>Click</v>
      </c>
    </row>
    <row r="148" spans="1:7" x14ac:dyDescent="0.2">
      <c r="A148" t="s">
        <v>386</v>
      </c>
      <c r="B148" t="s">
        <v>697</v>
      </c>
      <c r="D148" t="s">
        <v>865</v>
      </c>
      <c r="E148" t="s">
        <v>386</v>
      </c>
      <c r="F148" t="s">
        <v>1674</v>
      </c>
      <c r="G148" t="str">
        <f>HYPERLINK("http://www.uniprot.org/uniprot/A0A1D5NX66", "Click")</f>
        <v>Click</v>
      </c>
    </row>
    <row r="149" spans="1:7" x14ac:dyDescent="0.2">
      <c r="A149" t="s">
        <v>175</v>
      </c>
      <c r="B149" t="s">
        <v>174</v>
      </c>
      <c r="D149" t="s">
        <v>812</v>
      </c>
      <c r="E149" t="s">
        <v>175</v>
      </c>
      <c r="F149" t="s">
        <v>1063</v>
      </c>
      <c r="G149" t="str">
        <f>HYPERLINK("http://www.uniprot.org/uniprot/A0A1D5PSR0", "Click")</f>
        <v>Click</v>
      </c>
    </row>
    <row r="150" spans="1:7" x14ac:dyDescent="0.2">
      <c r="A150" t="s">
        <v>47</v>
      </c>
      <c r="B150" t="s">
        <v>46</v>
      </c>
      <c r="D150" t="s">
        <v>866</v>
      </c>
      <c r="E150" t="s">
        <v>924</v>
      </c>
      <c r="F150" t="s">
        <v>925</v>
      </c>
      <c r="G150" t="str">
        <f>HYPERLINK("http://www.uniprot.org/uniprot/Q1G7G9", "Click")</f>
        <v>Click</v>
      </c>
    </row>
    <row r="151" spans="1:7" x14ac:dyDescent="0.2">
      <c r="A151" t="s">
        <v>45</v>
      </c>
      <c r="B151" t="s">
        <v>44</v>
      </c>
      <c r="C151" t="s">
        <v>11</v>
      </c>
      <c r="D151" t="s">
        <v>812</v>
      </c>
      <c r="E151" t="s">
        <v>45</v>
      </c>
      <c r="F151" t="s">
        <v>922</v>
      </c>
      <c r="G151" t="str">
        <f>HYPERLINK("http://www.uniprot.org/uniprot/A0A1D5P1C4", "Click")</f>
        <v>Click</v>
      </c>
    </row>
    <row r="152" spans="1:7" x14ac:dyDescent="0.2">
      <c r="A152" t="s">
        <v>163</v>
      </c>
      <c r="B152" t="s">
        <v>446</v>
      </c>
      <c r="D152" t="s">
        <v>867</v>
      </c>
      <c r="E152" t="s">
        <v>163</v>
      </c>
      <c r="F152" t="s">
        <v>1047</v>
      </c>
      <c r="G152" t="str">
        <f>HYPERLINK("http://www.uniprot.org/uniprot/F1NW64", "Click")</f>
        <v>Click</v>
      </c>
    </row>
    <row r="153" spans="1:7" x14ac:dyDescent="0.2">
      <c r="A153" t="s">
        <v>180</v>
      </c>
      <c r="B153" t="s">
        <v>179</v>
      </c>
      <c r="D153" t="s">
        <v>812</v>
      </c>
      <c r="E153" t="s">
        <v>180</v>
      </c>
      <c r="F153" t="s">
        <v>1068</v>
      </c>
      <c r="G153" t="str">
        <f>HYPERLINK("http://www.uniprot.org/uniprot/F1NYX7", "Click")</f>
        <v>Click</v>
      </c>
    </row>
    <row r="154" spans="1:7" x14ac:dyDescent="0.2">
      <c r="A154" t="s">
        <v>122</v>
      </c>
      <c r="B154" t="s">
        <v>121</v>
      </c>
      <c r="D154" t="s">
        <v>122</v>
      </c>
      <c r="E154" t="s">
        <v>122</v>
      </c>
      <c r="F154" t="s">
        <v>1730</v>
      </c>
      <c r="G154" t="str">
        <f>HYPERLINK("http://www.uniprot.org/uniprot/Q5EVY2", "Click")</f>
        <v>Click</v>
      </c>
    </row>
    <row r="155" spans="1:7" x14ac:dyDescent="0.2">
      <c r="A155" t="s">
        <v>199</v>
      </c>
      <c r="B155" t="s">
        <v>198</v>
      </c>
      <c r="D155" t="s">
        <v>868</v>
      </c>
      <c r="E155" t="s">
        <v>199</v>
      </c>
      <c r="F155" t="s">
        <v>1086</v>
      </c>
      <c r="G155" t="str">
        <f>HYPERLINK("http://www.uniprot.org/uniprot/A0A1L1RZX5", "Click")</f>
        <v>Click</v>
      </c>
    </row>
    <row r="156" spans="1:7" x14ac:dyDescent="0.2">
      <c r="A156" t="s">
        <v>41</v>
      </c>
      <c r="B156" t="s">
        <v>40</v>
      </c>
      <c r="D156" t="s">
        <v>869</v>
      </c>
      <c r="E156" t="s">
        <v>41</v>
      </c>
      <c r="F156" t="s">
        <v>918</v>
      </c>
      <c r="G156" t="str">
        <f>HYPERLINK("http://www.uniprot.org/uniprot/A0A1L1RPW0", "Click")</f>
        <v>Click</v>
      </c>
    </row>
    <row r="157" spans="1:7" x14ac:dyDescent="0.2">
      <c r="A157" t="s">
        <v>260</v>
      </c>
      <c r="B157" t="s">
        <v>259</v>
      </c>
      <c r="D157" t="s">
        <v>870</v>
      </c>
      <c r="G157" t="str">
        <f>HYPERLINK("http://www.uniprot.org/uniprot/A0A1L1RR33", "Click")</f>
        <v>Click</v>
      </c>
    </row>
    <row r="158" spans="1:7" x14ac:dyDescent="0.2">
      <c r="A158" t="s">
        <v>272</v>
      </c>
      <c r="B158" t="s">
        <v>271</v>
      </c>
      <c r="D158" t="s">
        <v>871</v>
      </c>
      <c r="E158" t="s">
        <v>272</v>
      </c>
      <c r="F158" t="s">
        <v>1168</v>
      </c>
      <c r="G158" t="str">
        <f>HYPERLINK("http://www.uniprot.org/uniprot/F1NW97", "Click")</f>
        <v>Click</v>
      </c>
    </row>
    <row r="159" spans="1:7" x14ac:dyDescent="0.2">
      <c r="A159" t="s">
        <v>372</v>
      </c>
      <c r="B159" t="s">
        <v>371</v>
      </c>
      <c r="D159" t="s">
        <v>872</v>
      </c>
      <c r="E159" t="s">
        <v>372</v>
      </c>
      <c r="F159" t="s">
        <v>1283</v>
      </c>
      <c r="G159" t="str">
        <f>HYPERLINK("http://www.uniprot.org/uniprot/A0A1L1RZL3", "Click")</f>
        <v>Click</v>
      </c>
    </row>
    <row r="160" spans="1:7" x14ac:dyDescent="0.2">
      <c r="A160" t="s">
        <v>143</v>
      </c>
      <c r="B160" t="s">
        <v>142</v>
      </c>
      <c r="D160" t="s">
        <v>873</v>
      </c>
      <c r="E160" t="s">
        <v>143</v>
      </c>
      <c r="F160" t="s">
        <v>1026</v>
      </c>
      <c r="G160" t="str">
        <f>HYPERLINK("http://www.uniprot.org/uniprot/Q5ZKY5", "Click")</f>
        <v>Click</v>
      </c>
    </row>
    <row r="161" spans="1:7" x14ac:dyDescent="0.2">
      <c r="A161" t="s">
        <v>242</v>
      </c>
      <c r="B161" t="s">
        <v>241</v>
      </c>
      <c r="D161" t="s">
        <v>873</v>
      </c>
      <c r="E161" t="s">
        <v>242</v>
      </c>
      <c r="F161" t="s">
        <v>1134</v>
      </c>
      <c r="G161" t="str">
        <f>HYPERLINK("http://www.uniprot.org/uniprot/F1P2S9", "Click")</f>
        <v>Click</v>
      </c>
    </row>
    <row r="162" spans="1:7" x14ac:dyDescent="0.2">
      <c r="A162" t="s">
        <v>402</v>
      </c>
      <c r="B162" t="s">
        <v>401</v>
      </c>
      <c r="D162" t="s">
        <v>873</v>
      </c>
      <c r="E162" t="s">
        <v>402</v>
      </c>
      <c r="F162" t="s">
        <v>1311</v>
      </c>
      <c r="G162" t="str">
        <f>HYPERLINK("http://www.uniprot.org/uniprot/E1BQM2", "Click")</f>
        <v>Click</v>
      </c>
    </row>
    <row r="163" spans="1:7" x14ac:dyDescent="0.2">
      <c r="A163" t="s">
        <v>80</v>
      </c>
      <c r="B163" t="s">
        <v>79</v>
      </c>
      <c r="D163" t="s">
        <v>874</v>
      </c>
      <c r="E163" t="s">
        <v>80</v>
      </c>
      <c r="F163" t="s">
        <v>957</v>
      </c>
      <c r="G163" t="str">
        <f>HYPERLINK("http://www.uniprot.org/uniprot/O42388", "Click")</f>
        <v>Click</v>
      </c>
    </row>
    <row r="164" spans="1:7" x14ac:dyDescent="0.2">
      <c r="A164" t="s">
        <v>246</v>
      </c>
      <c r="B164" t="s">
        <v>245</v>
      </c>
      <c r="D164" t="s">
        <v>875</v>
      </c>
      <c r="E164" t="s">
        <v>1138</v>
      </c>
      <c r="F164" t="s">
        <v>1139</v>
      </c>
      <c r="G164" t="str">
        <f>HYPERLINK("http://www.uniprot.org/uniprot/P0CG62", "Click")</f>
        <v>Click</v>
      </c>
    </row>
    <row r="165" spans="1:7" x14ac:dyDescent="0.2">
      <c r="A165" t="s">
        <v>314</v>
      </c>
      <c r="B165" t="s">
        <v>313</v>
      </c>
      <c r="D165" t="s">
        <v>812</v>
      </c>
      <c r="E165" t="s">
        <v>314</v>
      </c>
      <c r="F165" t="s">
        <v>1731</v>
      </c>
      <c r="G165" t="str">
        <f>HYPERLINK("http://www.uniprot.org/uniprot/E1BWJ5", "Click")</f>
        <v>Click</v>
      </c>
    </row>
    <row r="166" spans="1:7" x14ac:dyDescent="0.2">
      <c r="A166" t="s">
        <v>278</v>
      </c>
      <c r="B166" t="s">
        <v>277</v>
      </c>
      <c r="D166" t="s">
        <v>876</v>
      </c>
      <c r="E166" t="s">
        <v>1174</v>
      </c>
      <c r="F166" t="s">
        <v>1175</v>
      </c>
      <c r="G166" t="str">
        <f>HYPERLINK("http://www.uniprot.org/uniprot/Q5ZMU9", "Click")</f>
        <v>Click</v>
      </c>
    </row>
    <row r="167" spans="1:7" x14ac:dyDescent="0.2">
      <c r="A167" t="s">
        <v>24</v>
      </c>
      <c r="B167" t="s">
        <v>23</v>
      </c>
      <c r="D167" t="s">
        <v>812</v>
      </c>
      <c r="E167" t="s">
        <v>24</v>
      </c>
      <c r="F167" t="s">
        <v>895</v>
      </c>
      <c r="G167" t="str">
        <f>HYPERLINK("http://www.uniprot.org/uniprot/E1C008", "Click")</f>
        <v>Click</v>
      </c>
    </row>
    <row r="168" spans="1:7" x14ac:dyDescent="0.2">
      <c r="A168" t="s">
        <v>416</v>
      </c>
      <c r="B168" t="s">
        <v>415</v>
      </c>
      <c r="D168" t="s">
        <v>812</v>
      </c>
      <c r="E168" t="s">
        <v>416</v>
      </c>
      <c r="F168" t="s">
        <v>1326</v>
      </c>
      <c r="G168" t="str">
        <f>HYPERLINK("http://www.uniprot.org/uniprot/E1BY25", "Click")</f>
        <v>Click</v>
      </c>
    </row>
    <row r="169" spans="1:7" x14ac:dyDescent="0.2">
      <c r="A169" t="s">
        <v>214</v>
      </c>
      <c r="B169" t="s">
        <v>213</v>
      </c>
      <c r="D169" t="s">
        <v>877</v>
      </c>
      <c r="E169" t="s">
        <v>214</v>
      </c>
      <c r="F169" t="s">
        <v>1103</v>
      </c>
      <c r="G169" t="str">
        <f>HYPERLINK("http://www.uniprot.org/uniprot/A0A1D5PY06", "Click")</f>
        <v>Click</v>
      </c>
    </row>
    <row r="170" spans="1:7" x14ac:dyDescent="0.2">
      <c r="A170" t="s">
        <v>182</v>
      </c>
      <c r="B170" t="s">
        <v>181</v>
      </c>
      <c r="D170" t="s">
        <v>878</v>
      </c>
      <c r="E170" t="s">
        <v>182</v>
      </c>
      <c r="F170" t="s">
        <v>1070</v>
      </c>
      <c r="G170" t="str">
        <f>HYPERLINK("http://www.uniprot.org/uniprot/Q5ZMT0", "Click")</f>
        <v>Click</v>
      </c>
    </row>
    <row r="171" spans="1:7" x14ac:dyDescent="0.2">
      <c r="A171" t="s">
        <v>207</v>
      </c>
      <c r="B171" t="s">
        <v>206</v>
      </c>
      <c r="D171" t="s">
        <v>812</v>
      </c>
      <c r="E171" t="s">
        <v>207</v>
      </c>
      <c r="F171" t="s">
        <v>1094</v>
      </c>
      <c r="G171" t="str">
        <f>HYPERLINK("http://www.uniprot.org/uniprot/E1C695", "Click")</f>
        <v>Click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_Table EV1</vt:lpstr>
      <vt:lpstr>CS-WT</vt:lpstr>
      <vt:lpstr>CS-STIL</vt:lpstr>
      <vt:lpstr>CS-CEP152</vt:lpstr>
      <vt:lpstr>Proteins in comm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anni Gergely</cp:lastModifiedBy>
  <dcterms:created xsi:type="dcterms:W3CDTF">2018-10-05T14:34:00Z</dcterms:created>
  <dcterms:modified xsi:type="dcterms:W3CDTF">2019-03-14T20:54:39Z</dcterms:modified>
</cp:coreProperties>
</file>